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lorenzo.scribano\Desktop\04_My Papers\1_TM-Hippopotamoidea_Comparison\Submission\TM_Hippopotamoidea_Submission_R2\"/>
    </mc:Choice>
  </mc:AlternateContent>
  <xr:revisionPtr revIDLastSave="0" documentId="13_ncr:1_{C3572B41-1CBD-4390-B86D-11D7FD4509A3}" xr6:coauthVersionLast="47" xr6:coauthVersionMax="47" xr10:uidLastSave="{00000000-0000-0000-0000-000000000000}"/>
  <bookViews>
    <workbookView xWindow="-120" yWindow="-120" windowWidth="29040" windowHeight="15840" firstSheet="2" activeTab="7" xr2:uid="{00000000-000D-0000-FFFF-FFFF00000000}"/>
  </bookViews>
  <sheets>
    <sheet name="Humerus" sheetId="2" r:id="rId1"/>
    <sheet name="Radioulna" sheetId="1" r:id="rId2"/>
    <sheet name="Scaphoid" sheetId="12" r:id="rId3"/>
    <sheet name="Semi-lunar" sheetId="10" r:id="rId4"/>
    <sheet name="Pyramidal" sheetId="11" r:id="rId5"/>
    <sheet name="Magnum" sheetId="9" r:id="rId6"/>
    <sheet name="Unciform" sheetId="13" r:id="rId7"/>
    <sheet name="Femur" sheetId="4" r:id="rId8"/>
    <sheet name="Tibia" sheetId="3" r:id="rId9"/>
    <sheet name="Astragalus" sheetId="5" r:id="rId10"/>
    <sheet name="Calcaneum" sheetId="6" r:id="rId11"/>
    <sheet name="Cuboid" sheetId="7" r:id="rId12"/>
    <sheet name="Navicular" sheetId="8" r:id="rId13"/>
    <sheet name="Atlas" sheetId="14" r:id="rId14"/>
    <sheet name="Axis" sheetId="15" r:id="rId15"/>
    <sheet name="Vertebrae" sheetId="16" r:id="rId16"/>
    <sheet name="Scapula" sheetId="17" r:id="rId17"/>
    <sheet name="Pelvis" sheetId="21" r:id="rId18"/>
    <sheet name="Metapodials" sheetId="18" r:id="rId19"/>
  </sheets>
  <definedNames>
    <definedName name="_xlnm._FilterDatabase" localSheetId="13" hidden="1">Atlas!$A$1:$P$1</definedName>
    <definedName name="_xlnm._FilterDatabase" localSheetId="14" hidden="1">Axis!$A$1:$N$1</definedName>
    <definedName name="_xlnm._FilterDatabase" localSheetId="11" hidden="1">Cuboid!$A$1:$M$1</definedName>
    <definedName name="_xlnm._FilterDatabase" localSheetId="7" hidden="1">Femur!$A$1:$X$42</definedName>
    <definedName name="_xlnm._FilterDatabase" localSheetId="0" hidden="1">Humerus!$A$1:$P$36</definedName>
    <definedName name="_xlnm._FilterDatabase" localSheetId="5" hidden="1">Magnum!$A$1:$P$11</definedName>
    <definedName name="_xlnm._FilterDatabase" localSheetId="18" hidden="1">Metapodials!$A$1:$I$20</definedName>
    <definedName name="_xlnm._FilterDatabase" localSheetId="12" hidden="1">Navicular!$A$1:$M$1</definedName>
    <definedName name="_xlnm._FilterDatabase" localSheetId="4" hidden="1">Pyramidal!$A$1:$O$9</definedName>
    <definedName name="_xlnm._FilterDatabase" localSheetId="1" hidden="1">Radioulna!$A$1:$U$61</definedName>
    <definedName name="_xlnm._FilterDatabase" localSheetId="2" hidden="1">Scaphoid!$A$1:$O$9</definedName>
    <definedName name="_xlnm._FilterDatabase" localSheetId="16" hidden="1">Scapula!$A$1:$S$1</definedName>
    <definedName name="_xlnm._FilterDatabase" localSheetId="3" hidden="1">'Semi-lunar'!$A$1:$O$10</definedName>
    <definedName name="_xlnm._FilterDatabase" localSheetId="8" hidden="1">Tibia!$A$1:$Q$95</definedName>
    <definedName name="_xlnm._FilterDatabase" localSheetId="6" hidden="1">Unciform!$A$1:$P$11</definedName>
    <definedName name="_xlnm._FilterDatabase" localSheetId="15" hidden="1">Vertebrae!$A$1:$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3" i="5" l="1"/>
  <c r="I173" i="5"/>
  <c r="I172" i="5"/>
  <c r="I171" i="5"/>
  <c r="G172" i="5"/>
  <c r="G171" i="5"/>
  <c r="P8" i="5"/>
  <c r="L104" i="3"/>
  <c r="L103" i="3"/>
  <c r="L102" i="3"/>
  <c r="AF72" i="1"/>
  <c r="AI72" i="1"/>
  <c r="AG72" i="1"/>
  <c r="AG71" i="1"/>
  <c r="AD72" i="1"/>
  <c r="AF71" i="1"/>
  <c r="AI71" i="1"/>
  <c r="AD71" i="1"/>
  <c r="AI70" i="1"/>
  <c r="AF70" i="1"/>
  <c r="AG70" i="1"/>
  <c r="AD70" i="1"/>
  <c r="AC72" i="1"/>
  <c r="AA72" i="1"/>
  <c r="AC71" i="1"/>
  <c r="AA71" i="1"/>
  <c r="AC70" i="1"/>
  <c r="AA70" i="1"/>
  <c r="L43" i="2"/>
  <c r="L42" i="2"/>
  <c r="L41" i="2"/>
  <c r="L53" i="4"/>
  <c r="L52" i="4"/>
  <c r="L51" i="4"/>
  <c r="O103" i="3"/>
  <c r="O102" i="3"/>
  <c r="P162" i="5"/>
  <c r="M102" i="3"/>
  <c r="M103" i="3"/>
  <c r="J104" i="3"/>
  <c r="J102" i="3"/>
  <c r="J103" i="3"/>
  <c r="J53" i="4"/>
  <c r="J52" i="4"/>
  <c r="J51" i="4"/>
  <c r="J43" i="2"/>
  <c r="J42" i="2"/>
  <c r="J41" i="2"/>
  <c r="P10" i="5"/>
  <c r="P11" i="5"/>
  <c r="P14" i="5"/>
  <c r="P15" i="5"/>
  <c r="P16" i="5"/>
  <c r="P17" i="5"/>
  <c r="P19" i="5"/>
  <c r="P20" i="5"/>
  <c r="P22" i="5"/>
  <c r="P24" i="5"/>
  <c r="P25" i="5"/>
  <c r="P26" i="5"/>
  <c r="P30" i="5"/>
  <c r="P32" i="5"/>
  <c r="P33" i="5"/>
  <c r="P34" i="5"/>
  <c r="P35" i="5"/>
  <c r="P37" i="5"/>
  <c r="P38" i="5"/>
  <c r="P39" i="5"/>
  <c r="P40" i="5"/>
  <c r="P41" i="5"/>
  <c r="P43" i="5"/>
  <c r="P44" i="5"/>
  <c r="P45" i="5"/>
  <c r="P47" i="5"/>
  <c r="P48" i="5"/>
  <c r="P49" i="5"/>
  <c r="P50" i="5"/>
  <c r="P51" i="5"/>
  <c r="P53" i="5"/>
  <c r="P55" i="5"/>
  <c r="P56" i="5"/>
  <c r="P57" i="5"/>
  <c r="P58" i="5"/>
  <c r="P59" i="5"/>
  <c r="P60" i="5"/>
  <c r="P62" i="5"/>
  <c r="P63" i="5"/>
  <c r="P64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100" i="5"/>
  <c r="P101" i="5"/>
  <c r="P102" i="5"/>
  <c r="P103" i="5"/>
  <c r="P105" i="5"/>
  <c r="P106" i="5"/>
  <c r="P107" i="5"/>
  <c r="P111" i="5"/>
  <c r="P112" i="5"/>
  <c r="P114" i="5"/>
  <c r="P115" i="5"/>
  <c r="P116" i="5"/>
  <c r="P118" i="5"/>
  <c r="P119" i="5"/>
  <c r="P120" i="5"/>
  <c r="P122" i="5"/>
  <c r="P123" i="5"/>
  <c r="P125" i="5"/>
  <c r="P132" i="5"/>
  <c r="P134" i="5"/>
  <c r="P136" i="5"/>
  <c r="P137" i="5"/>
  <c r="P138" i="5"/>
  <c r="P140" i="5"/>
  <c r="P141" i="5"/>
  <c r="P143" i="5"/>
  <c r="P144" i="5"/>
  <c r="P145" i="5"/>
  <c r="P146" i="5"/>
  <c r="P147" i="5"/>
  <c r="P148" i="5"/>
  <c r="P151" i="5"/>
  <c r="P152" i="5"/>
  <c r="P154" i="5"/>
  <c r="P155" i="5"/>
  <c r="P156" i="5"/>
  <c r="P157" i="5"/>
  <c r="P160" i="5"/>
  <c r="P161" i="5"/>
  <c r="P164" i="5"/>
  <c r="T6" i="3"/>
  <c r="T8" i="3"/>
  <c r="T10" i="3"/>
  <c r="T12" i="3"/>
  <c r="T13" i="3"/>
  <c r="T15" i="3"/>
  <c r="T17" i="3"/>
  <c r="T19" i="3"/>
  <c r="T20" i="3"/>
  <c r="T23" i="3"/>
  <c r="T25" i="3"/>
  <c r="T31" i="3"/>
  <c r="T50" i="3"/>
  <c r="T53" i="3"/>
  <c r="T57" i="3"/>
  <c r="T63" i="3"/>
  <c r="T64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S6" i="3"/>
  <c r="S8" i="3"/>
  <c r="S10" i="3"/>
  <c r="S12" i="3"/>
  <c r="S13" i="3"/>
  <c r="S15" i="3"/>
  <c r="S17" i="3"/>
  <c r="S19" i="3"/>
  <c r="S20" i="3"/>
  <c r="S23" i="3"/>
  <c r="S25" i="3"/>
  <c r="S31" i="3"/>
  <c r="S50" i="3"/>
  <c r="S53" i="3"/>
  <c r="S57" i="3"/>
  <c r="S63" i="3"/>
  <c r="S64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61" i="3"/>
  <c r="R67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3" i="3"/>
  <c r="R85" i="3"/>
  <c r="R87" i="3"/>
  <c r="R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61" i="3"/>
  <c r="Q67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3" i="3"/>
  <c r="Q85" i="3"/>
  <c r="Q87" i="3"/>
  <c r="Q2" i="3"/>
  <c r="AC27" i="1"/>
  <c r="AC28" i="1"/>
  <c r="AC29" i="1"/>
  <c r="AC30" i="1"/>
  <c r="AC31" i="1"/>
  <c r="AC32" i="1"/>
  <c r="AC33" i="1"/>
  <c r="AC34" i="1"/>
  <c r="AC35" i="1"/>
  <c r="AC36" i="1"/>
  <c r="AC40" i="1"/>
  <c r="AC41" i="1"/>
  <c r="AC42" i="1"/>
  <c r="AC43" i="1"/>
  <c r="AC44" i="1"/>
  <c r="AC45" i="1"/>
  <c r="AC48" i="1"/>
  <c r="AC50" i="1"/>
  <c r="AC51" i="1"/>
  <c r="AC61" i="1"/>
  <c r="AC26" i="1"/>
  <c r="V3" i="4"/>
  <c r="V4" i="4"/>
  <c r="V11" i="4"/>
  <c r="V12" i="4"/>
  <c r="V13" i="4"/>
  <c r="V14" i="4"/>
  <c r="V15" i="4"/>
  <c r="V16" i="4"/>
  <c r="V17" i="4"/>
  <c r="V18" i="4"/>
  <c r="V19" i="4"/>
  <c r="V20" i="4"/>
  <c r="V24" i="4"/>
  <c r="V25" i="4"/>
  <c r="V26" i="4"/>
  <c r="V36" i="4"/>
  <c r="U3" i="4"/>
  <c r="U4" i="4"/>
  <c r="U11" i="4"/>
  <c r="U12" i="4"/>
  <c r="U13" i="4"/>
  <c r="U14" i="4"/>
  <c r="U15" i="4"/>
  <c r="U16" i="4"/>
  <c r="U17" i="4"/>
  <c r="U18" i="4"/>
  <c r="U19" i="4"/>
  <c r="U20" i="4"/>
  <c r="U24" i="4"/>
  <c r="U25" i="4"/>
  <c r="U26" i="4"/>
  <c r="U36" i="4"/>
  <c r="V2" i="4"/>
  <c r="U2" i="4"/>
  <c r="AE3" i="1"/>
  <c r="AE4" i="1"/>
  <c r="AE7" i="1"/>
  <c r="AE8" i="1"/>
  <c r="AE9" i="1"/>
  <c r="AE11" i="1"/>
  <c r="AE12" i="1"/>
  <c r="AE13" i="1"/>
  <c r="AE14" i="1"/>
  <c r="AE15" i="1"/>
  <c r="AE19" i="1"/>
  <c r="AE20" i="1"/>
  <c r="AE21" i="1"/>
  <c r="AE23" i="1"/>
  <c r="AE24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3" i="1"/>
  <c r="AE54" i="1"/>
  <c r="AE55" i="1"/>
  <c r="AE56" i="1"/>
  <c r="AE57" i="1"/>
  <c r="AE61" i="1"/>
  <c r="AE2" i="1"/>
  <c r="AD3" i="1"/>
  <c r="AD4" i="1"/>
  <c r="AD7" i="1"/>
  <c r="AD8" i="1"/>
  <c r="AD9" i="1"/>
  <c r="AD11" i="1"/>
  <c r="AD12" i="1"/>
  <c r="AD13" i="1"/>
  <c r="AD14" i="1"/>
  <c r="AD15" i="1"/>
  <c r="AD19" i="1"/>
  <c r="AD20" i="1"/>
  <c r="AD21" i="1"/>
  <c r="AD23" i="1"/>
  <c r="AD24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E39" i="1" s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3" i="1"/>
  <c r="AD54" i="1"/>
  <c r="AD55" i="1"/>
  <c r="AD56" i="1"/>
  <c r="AD57" i="1"/>
  <c r="AD61" i="1"/>
  <c r="AD2" i="1"/>
  <c r="AA11" i="1"/>
  <c r="AA15" i="1"/>
  <c r="AA26" i="1"/>
  <c r="AA27" i="1"/>
  <c r="AA28" i="1"/>
  <c r="AA29" i="1"/>
  <c r="AA30" i="1"/>
  <c r="AA31" i="1"/>
  <c r="AA32" i="1"/>
  <c r="AA33" i="1"/>
  <c r="AA34" i="1"/>
  <c r="AA35" i="1"/>
  <c r="AA36" i="1"/>
  <c r="AA40" i="1"/>
  <c r="AA41" i="1"/>
  <c r="AA42" i="1"/>
  <c r="AA43" i="1"/>
  <c r="AA44" i="1"/>
  <c r="AA45" i="1"/>
  <c r="AA48" i="1"/>
  <c r="AA50" i="1"/>
  <c r="AA51" i="1"/>
  <c r="AA61" i="1"/>
  <c r="AA3" i="1"/>
  <c r="AA4" i="1"/>
  <c r="AA5" i="1"/>
  <c r="AA6" i="1"/>
  <c r="AA7" i="1"/>
  <c r="AA8" i="1"/>
  <c r="AA2" i="1"/>
  <c r="R3" i="2"/>
  <c r="R4" i="2"/>
  <c r="R5" i="2"/>
  <c r="R14" i="2"/>
  <c r="R15" i="2"/>
  <c r="R16" i="2"/>
  <c r="R17" i="2"/>
  <c r="R18" i="2"/>
  <c r="R19" i="2"/>
  <c r="R20" i="2"/>
  <c r="R22" i="2"/>
  <c r="R23" i="2"/>
  <c r="R24" i="2"/>
  <c r="R29" i="2"/>
  <c r="R30" i="2"/>
  <c r="R31" i="2"/>
  <c r="R32" i="2"/>
  <c r="R2" i="2"/>
  <c r="Z3" i="1"/>
  <c r="Z4" i="1"/>
  <c r="Z5" i="1"/>
  <c r="Z6" i="1"/>
  <c r="Z7" i="1"/>
  <c r="Z8" i="1"/>
  <c r="Z2" i="1"/>
  <c r="AC3" i="1"/>
  <c r="AC4" i="1"/>
  <c r="AC5" i="1"/>
  <c r="AC6" i="1"/>
  <c r="AC7" i="1"/>
  <c r="AC8" i="1"/>
  <c r="AC11" i="1"/>
  <c r="AC15" i="1"/>
  <c r="AC2" i="1"/>
  <c r="AB3" i="1"/>
  <c r="AB4" i="1"/>
  <c r="AB5" i="1"/>
  <c r="AB6" i="1"/>
  <c r="AB7" i="1"/>
  <c r="AB8" i="1"/>
  <c r="AB11" i="1"/>
  <c r="AB15" i="1"/>
  <c r="AB26" i="1"/>
  <c r="AB27" i="1"/>
  <c r="AB28" i="1"/>
  <c r="AB29" i="1"/>
  <c r="AB30" i="1"/>
  <c r="AB31" i="1"/>
  <c r="AB32" i="1"/>
  <c r="AB33" i="1"/>
  <c r="AB34" i="1"/>
  <c r="AB35" i="1"/>
  <c r="AB36" i="1"/>
  <c r="AB40" i="1"/>
  <c r="AB41" i="1"/>
  <c r="AB42" i="1"/>
  <c r="AB43" i="1"/>
  <c r="AB44" i="1"/>
  <c r="AB45" i="1"/>
  <c r="AB48" i="1"/>
  <c r="AB50" i="1"/>
  <c r="AB51" i="1"/>
  <c r="AB61" i="1"/>
  <c r="AB2" i="1"/>
  <c r="Z11" i="1"/>
  <c r="Z15" i="1"/>
  <c r="Z26" i="1"/>
  <c r="Z27" i="1"/>
  <c r="Z28" i="1"/>
  <c r="Z29" i="1"/>
  <c r="Z30" i="1"/>
  <c r="Z31" i="1"/>
  <c r="Z32" i="1"/>
  <c r="Z33" i="1"/>
  <c r="Z34" i="1"/>
  <c r="Z35" i="1"/>
  <c r="Z36" i="1"/>
  <c r="Z40" i="1"/>
  <c r="Z41" i="1"/>
  <c r="Z42" i="1"/>
  <c r="Z43" i="1"/>
  <c r="Z44" i="1"/>
  <c r="Z45" i="1"/>
  <c r="Z48" i="1"/>
  <c r="Z50" i="1"/>
  <c r="Z51" i="1"/>
  <c r="Z61" i="1"/>
  <c r="Q3" i="2"/>
  <c r="Q4" i="2"/>
  <c r="Q5" i="2"/>
  <c r="Q14" i="2"/>
  <c r="Q15" i="2"/>
  <c r="Q16" i="2"/>
  <c r="Q17" i="2"/>
  <c r="Q18" i="2"/>
  <c r="Q19" i="2"/>
  <c r="Q20" i="2"/>
  <c r="Q22" i="2"/>
  <c r="Q23" i="2"/>
  <c r="Q24" i="2"/>
  <c r="Q29" i="2"/>
  <c r="Q30" i="2"/>
  <c r="Q31" i="2"/>
  <c r="Q32" i="2"/>
  <c r="Q2" i="2"/>
  <c r="N11" i="17"/>
  <c r="L7" i="15"/>
  <c r="J9" i="14"/>
  <c r="J8" i="14"/>
  <c r="D31" i="17"/>
  <c r="B31" i="17"/>
</calcChain>
</file>

<file path=xl/sharedStrings.xml><?xml version="1.0" encoding="utf-8"?>
<sst xmlns="http://schemas.openxmlformats.org/spreadsheetml/2006/main" count="5695" uniqueCount="708">
  <si>
    <t>Accession number</t>
  </si>
  <si>
    <t>Taxon 1</t>
  </si>
  <si>
    <t>Taxon 2</t>
  </si>
  <si>
    <t>Taxon 3</t>
  </si>
  <si>
    <t>Family</t>
  </si>
  <si>
    <t>Taxon</t>
  </si>
  <si>
    <t>Sex</t>
  </si>
  <si>
    <t>Side</t>
  </si>
  <si>
    <t>Study area</t>
  </si>
  <si>
    <t>L1</t>
  </si>
  <si>
    <t>L2</t>
  </si>
  <si>
    <t>l1</t>
  </si>
  <si>
    <t>l2</t>
  </si>
  <si>
    <t>l3</t>
  </si>
  <si>
    <t>l4</t>
  </si>
  <si>
    <t>l5</t>
  </si>
  <si>
    <t>l6</t>
  </si>
  <si>
    <t>l7</t>
  </si>
  <si>
    <t>l8</t>
  </si>
  <si>
    <t>TM 265-08-1</t>
  </si>
  <si>
    <t>Cetartiodactyla</t>
  </si>
  <si>
    <t>Cetruminantia</t>
  </si>
  <si>
    <t>Cetancodonta</t>
  </si>
  <si>
    <t>Hippopotamidae</t>
  </si>
  <si>
    <t>Hexaprotodon garyam</t>
  </si>
  <si>
    <t>U</t>
  </si>
  <si>
    <t>R</t>
  </si>
  <si>
    <t>Toros-Menalla</t>
  </si>
  <si>
    <t>TM 55-XX-6</t>
  </si>
  <si>
    <t>L</t>
  </si>
  <si>
    <t>TM 332-05-10</t>
  </si>
  <si>
    <t>TM 12-09-8</t>
  </si>
  <si>
    <t>TM 337-15-1</t>
  </si>
  <si>
    <t>TM 16-99-5</t>
  </si>
  <si>
    <t>TM 115-00-133</t>
  </si>
  <si>
    <t>"Anthracotheriidae"</t>
  </si>
  <si>
    <t>Libycosaurus bahri</t>
  </si>
  <si>
    <t>TM 334-08-1</t>
  </si>
  <si>
    <t>TM 42-06-7</t>
  </si>
  <si>
    <t>TM 60</t>
  </si>
  <si>
    <t>TM 231-09-1</t>
  </si>
  <si>
    <t>TM 292-09-01 AL</t>
  </si>
  <si>
    <t>TM 133-15-14</t>
  </si>
  <si>
    <t>TM 258-01-27</t>
  </si>
  <si>
    <t>TM 55</t>
  </si>
  <si>
    <t>TM 172-02-1</t>
  </si>
  <si>
    <t>TM 258-01-29</t>
  </si>
  <si>
    <t>TM 98-99-1</t>
  </si>
  <si>
    <t>TM 384-06-1</t>
  </si>
  <si>
    <t>TM 55-XX-4</t>
  </si>
  <si>
    <t>TM 117</t>
  </si>
  <si>
    <t>TM 299-09-1</t>
  </si>
  <si>
    <t>TM 54-04-6</t>
  </si>
  <si>
    <t>TM 55-XX-3</t>
  </si>
  <si>
    <t>TM 258-04-30</t>
  </si>
  <si>
    <t>TM 292-09-01 AO</t>
  </si>
  <si>
    <t>TM 293-01-58</t>
  </si>
  <si>
    <t>TM 258-05-11</t>
  </si>
  <si>
    <t>TM 258-01-30</t>
  </si>
  <si>
    <t>TM 314-01-3</t>
  </si>
  <si>
    <t>TM 55-98-20a</t>
  </si>
  <si>
    <t>TM 90-08-05</t>
  </si>
  <si>
    <t>TM 380-04-9</t>
  </si>
  <si>
    <t>TM 304-08-10</t>
  </si>
  <si>
    <t>TM 299-09-2</t>
  </si>
  <si>
    <t>TM 9-97-10</t>
  </si>
  <si>
    <t>TM 55-04-1</t>
  </si>
  <si>
    <t>TM 151-01-7</t>
  </si>
  <si>
    <t>L3</t>
  </si>
  <si>
    <t>TM 115-06-01</t>
  </si>
  <si>
    <t>TM 299-10-01</t>
  </si>
  <si>
    <t>TM 258-01-31</t>
  </si>
  <si>
    <t>TM 53-92-12</t>
  </si>
  <si>
    <t>TM 104-00-03</t>
  </si>
  <si>
    <t>TM 379-04-12a</t>
  </si>
  <si>
    <t>MNHN 1897-33</t>
  </si>
  <si>
    <t>Hippopotamus amphibius</t>
  </si>
  <si>
    <t>F</t>
  </si>
  <si>
    <t>extant</t>
  </si>
  <si>
    <t>MNHN 1943-27</t>
  </si>
  <si>
    <t>MNHN 1971-308</t>
  </si>
  <si>
    <t>R.G.13.194</t>
  </si>
  <si>
    <t>MNHN 1917-249</t>
  </si>
  <si>
    <t>M</t>
  </si>
  <si>
    <t>R.G.25.562</t>
  </si>
  <si>
    <t>MNHN 1924-134</t>
  </si>
  <si>
    <t>MNHN 1928-315</t>
  </si>
  <si>
    <t>Choeropsis liberiensis</t>
  </si>
  <si>
    <t>MHNH 1971-308</t>
  </si>
  <si>
    <t>MHNL 50.002123</t>
  </si>
  <si>
    <t>HUMERUS MEASURES</t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maximal length from proximal head to deepest point of the distal articular surface (not necessarily parallel to the main axis of the bone)</t>
    </r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mediolateral width of trochlea</t>
    </r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– maximum width between greater tubercle and humeral head extremity (proximal view, as in femur l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)</t>
    </r>
  </si>
  <si>
    <r>
      <t>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– maximum width between opposite extremities of greater and lesser tubercles (proximal view)</t>
    </r>
  </si>
  <si>
    <r>
      <t>l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– minimum diameter of the diaphysis</t>
    </r>
  </si>
  <si>
    <r>
      <t>l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– maximal mediolateral width of distal epiphysis (distal view)</t>
    </r>
  </si>
  <si>
    <r>
      <t>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– maximal medial width of distal epiphysis (distal view)</t>
    </r>
  </si>
  <si>
    <t>TM___</t>
  </si>
  <si>
    <t>TMXX-01</t>
  </si>
  <si>
    <t>TM151-01-031b</t>
  </si>
  <si>
    <t>TM242-02-20</t>
  </si>
  <si>
    <t>TM243-04-12</t>
  </si>
  <si>
    <t>TM9-01-75</t>
  </si>
  <si>
    <t>TM9-01-180</t>
  </si>
  <si>
    <t>TM40-97-004</t>
  </si>
  <si>
    <t>TM55-XX-05</t>
  </si>
  <si>
    <t>TM115-00-31</t>
  </si>
  <si>
    <t>TM231-23</t>
  </si>
  <si>
    <t>TM292-03-01</t>
  </si>
  <si>
    <t>TM384-06-01</t>
  </si>
  <si>
    <t>TM9-01-179</t>
  </si>
  <si>
    <t>RADIOULNA</t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maximum length of ulna, taken caudally</t>
    </r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– maximum length of radius</t>
    </r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mediolateral width of proximal radius</t>
    </r>
  </si>
  <si>
    <r>
      <t>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– mediolateral width of distal epiphysis</t>
    </r>
  </si>
  <si>
    <r>
      <t>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– craniocaudal length of median keel on prox articulation of radius</t>
    </r>
  </si>
  <si>
    <r>
      <t>l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– height of the sigmoid notch between beak and most caudal point of keel on prox radius articulation (= POINT A)</t>
    </r>
  </si>
  <si>
    <r>
      <t>l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– maximum length from point A to olecranon extremity</t>
    </r>
  </si>
  <si>
    <t>TM55-04-02</t>
  </si>
  <si>
    <t>TM147-01-09</t>
  </si>
  <si>
    <t>TM332-02-15</t>
  </si>
  <si>
    <t>TM267-03-01</t>
  </si>
  <si>
    <t>TM172-01-03</t>
  </si>
  <si>
    <t>TM330-01-005</t>
  </si>
  <si>
    <t>TM339-02-15</t>
  </si>
  <si>
    <t>TM3-01-02</t>
  </si>
  <si>
    <t>TM279-05-13</t>
  </si>
  <si>
    <t>TM15-37-002</t>
  </si>
  <si>
    <t>TM335-15-06</t>
  </si>
  <si>
    <t>TM9-05-48</t>
  </si>
  <si>
    <t>TM76-05-09</t>
  </si>
  <si>
    <t>TM175-01-14</t>
  </si>
  <si>
    <t>TM254-04-28</t>
  </si>
  <si>
    <t>TM9-05-46</t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– minimum diameter of the radial diaphysis</t>
    </r>
  </si>
  <si>
    <t>FEMUR</t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medial length: from proximal extremity of femur head to distal extremity of medial condyle</t>
    </r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– lateral length: from proximal extremity of greater trochanter to distal extremity of lateral edge of trochlea</t>
    </r>
  </si>
  <si>
    <r>
      <t>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– width of medial condyle</t>
    </r>
  </si>
  <si>
    <r>
      <t>l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– width of lateral condyle</t>
    </r>
  </si>
  <si>
    <r>
      <t>l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– width between medial side of medial condyle and lateral side of lateral condyle</t>
    </r>
  </si>
  <si>
    <r>
      <t>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– minimum diameter of the diaphysis</t>
    </r>
  </si>
  <si>
    <r>
      <t>l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 xml:space="preserve"> – maximum width between greater trochanter and femoral head extremity, along the neck axis (in proximal view)</t>
    </r>
  </si>
  <si>
    <r>
      <t>l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 xml:space="preserve"> –width of femoral head along the neck axis</t>
    </r>
  </si>
  <si>
    <t>TM292-09-01</t>
  </si>
  <si>
    <t>TM55-98-21</t>
  </si>
  <si>
    <t>TM115-09-036</t>
  </si>
  <si>
    <t>TM115-09-03a</t>
  </si>
  <si>
    <t>TM___2</t>
  </si>
  <si>
    <r>
      <t>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– height of greater trochanter from deepest point of trochanteric fossa</t>
    </r>
  </si>
  <si>
    <t>TM92-01-43</t>
  </si>
  <si>
    <t>TM92-01-51</t>
  </si>
  <si>
    <t>TM9-01-509</t>
  </si>
  <si>
    <t>TM254-01-61</t>
  </si>
  <si>
    <t>TM254-01-01</t>
  </si>
  <si>
    <t>TM254-01</t>
  </si>
  <si>
    <t>TM112-04-02</t>
  </si>
  <si>
    <t>TM254-03-03</t>
  </si>
  <si>
    <t>TM254-02-11</t>
  </si>
  <si>
    <t>TM90-08-06</t>
  </si>
  <si>
    <t>TM254-02-12</t>
  </si>
  <si>
    <t>TM254-02-10</t>
  </si>
  <si>
    <t>TM10-11?</t>
  </si>
  <si>
    <t>TM112-04-03</t>
  </si>
  <si>
    <t>TM92-01-41</t>
  </si>
  <si>
    <r>
      <t>l</t>
    </r>
    <r>
      <rPr>
        <sz val="8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– Maximal antero-posterior width of medial condyle in medial view</t>
    </r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- Maximal antero-posterior width of lateral condyle in lateral view</t>
    </r>
  </si>
  <si>
    <t>TIBIA</t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length: from higher tibial “spine” to cranial “beak” of distal extremity</t>
    </r>
  </si>
  <si>
    <r>
      <t>l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– transversal width of tibial plateau</t>
    </r>
  </si>
  <si>
    <t>TM258-04-008</t>
  </si>
  <si>
    <t>TM334-08-01</t>
  </si>
  <si>
    <t>TM15-97-001</t>
  </si>
  <si>
    <t>TM266-08-49</t>
  </si>
  <si>
    <t>TM295-02-06</t>
  </si>
  <si>
    <t>TM223-01-01</t>
  </si>
  <si>
    <t>TM87-01-03</t>
  </si>
  <si>
    <t>TM15</t>
  </si>
  <si>
    <t>TM112-01</t>
  </si>
  <si>
    <t>TM266-04-9X</t>
  </si>
  <si>
    <r>
      <t>l</t>
    </r>
    <r>
      <rPr>
        <sz val="8"/>
        <color theme="1"/>
        <rFont val="Times New Roman"/>
        <family val="1"/>
      </rPr>
      <t xml:space="preserve">5 </t>
    </r>
    <r>
      <rPr>
        <sz val="12"/>
        <color theme="1"/>
        <rFont val="Times New Roman"/>
        <family val="1"/>
      </rPr>
      <t>– Maximal antero-posterior width of medial articular surface of tibial plateau (in proximal view)</t>
    </r>
  </si>
  <si>
    <r>
      <t>l</t>
    </r>
    <r>
      <rPr>
        <sz val="8"/>
        <color theme="1"/>
        <rFont val="Times New Roman"/>
        <family val="1"/>
      </rPr>
      <t xml:space="preserve">6 </t>
    </r>
    <r>
      <rPr>
        <sz val="12"/>
        <color theme="1"/>
        <rFont val="Times New Roman"/>
        <family val="1"/>
      </rPr>
      <t>– Maximal antero-posterior width of lateral articular surface of tibial plateau (in proximal view)</t>
    </r>
  </si>
  <si>
    <r>
      <t>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– maximal antero-posterior width of distal epiphysis</t>
    </r>
  </si>
  <si>
    <r>
      <t>l</t>
    </r>
    <r>
      <rPr>
        <sz val="8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– Minimal antero-posterior width of distal epiphysis </t>
    </r>
  </si>
  <si>
    <t>TM___3</t>
  </si>
  <si>
    <r>
      <t>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– maximal mediolateral width of distal epiphysis</t>
    </r>
  </si>
  <si>
    <t>TM___4</t>
  </si>
  <si>
    <t>TM___5</t>
  </si>
  <si>
    <t>TM7-97-011</t>
  </si>
  <si>
    <t>TM9-01-70</t>
  </si>
  <si>
    <t>TM9-01-59d</t>
  </si>
  <si>
    <t>TM9-01-67</t>
  </si>
  <si>
    <t>TM9-01-68</t>
  </si>
  <si>
    <t>TM9-01-69c</t>
  </si>
  <si>
    <t>TM9-01-71</t>
  </si>
  <si>
    <t>TM9-01-181</t>
  </si>
  <si>
    <t>TM9-01-182</t>
  </si>
  <si>
    <t>TM9-01-183</t>
  </si>
  <si>
    <t>TM9-01-390</t>
  </si>
  <si>
    <t>TM9-01-402</t>
  </si>
  <si>
    <t>TM9-01-403</t>
  </si>
  <si>
    <t>TM9-05-09</t>
  </si>
  <si>
    <t>TM9-05-10</t>
  </si>
  <si>
    <t>TM9-05-45</t>
  </si>
  <si>
    <t>TM31-01-01</t>
  </si>
  <si>
    <t>TM31-01-02</t>
  </si>
  <si>
    <t>TM32-06</t>
  </si>
  <si>
    <t>TM43-01-08</t>
  </si>
  <si>
    <t>TM55</t>
  </si>
  <si>
    <t>TM73-05-05</t>
  </si>
  <si>
    <t>TM76-05-01</t>
  </si>
  <si>
    <t>TM87-01-02</t>
  </si>
  <si>
    <t>TM115-00-134</t>
  </si>
  <si>
    <t>TM115-01-04a</t>
  </si>
  <si>
    <t>TM115-01-05a+b</t>
  </si>
  <si>
    <t>TM115-01-06</t>
  </si>
  <si>
    <t>TM115-01-07</t>
  </si>
  <si>
    <t>TM115-01-046</t>
  </si>
  <si>
    <t>TM138-01-02</t>
  </si>
  <si>
    <t>TM146-01-05</t>
  </si>
  <si>
    <t>TM167-01-02</t>
  </si>
  <si>
    <t>TM178-01-02212</t>
  </si>
  <si>
    <t>TM180-01-30</t>
  </si>
  <si>
    <t>TM242-03-01</t>
  </si>
  <si>
    <t>TM245-04-12</t>
  </si>
  <si>
    <t>TM254-02-07</t>
  </si>
  <si>
    <t>TM254-18-07</t>
  </si>
  <si>
    <t>TM258-11-21</t>
  </si>
  <si>
    <t>TM259-05-10</t>
  </si>
  <si>
    <t>TM 266-03-325h</t>
  </si>
  <si>
    <t>TM291-01-03</t>
  </si>
  <si>
    <t>TM294-02-028</t>
  </si>
  <si>
    <t>TM331-05-02</t>
  </si>
  <si>
    <t>TM332-05-12</t>
  </si>
  <si>
    <t>TM380-04-09</t>
  </si>
  <si>
    <t>TM389-09-01b</t>
  </si>
  <si>
    <t>TM___1</t>
  </si>
  <si>
    <t>l9</t>
  </si>
  <si>
    <t>l10</t>
  </si>
  <si>
    <t>l11</t>
  </si>
  <si>
    <t>TM261-01-07</t>
  </si>
  <si>
    <t>TM258-02-17</t>
  </si>
  <si>
    <t>TM176-01-16</t>
  </si>
  <si>
    <t>TM258-02-37</t>
  </si>
  <si>
    <t>TM5</t>
  </si>
  <si>
    <t>TM06-97-003</t>
  </si>
  <si>
    <t>TM12-09-09</t>
  </si>
  <si>
    <t>TM115-06-49</t>
  </si>
  <si>
    <t>TM174-04-03</t>
  </si>
  <si>
    <t>TM179-06-20</t>
  </si>
  <si>
    <t>TM242-02-17</t>
  </si>
  <si>
    <t>TM242-02-18</t>
  </si>
  <si>
    <t>TM334-08-09</t>
  </si>
  <si>
    <t>TM380-04-07</t>
  </si>
  <si>
    <r>
      <t>l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 xml:space="preserve"> – Antero-posterior width of articular facet with the scaphoid</t>
    </r>
  </si>
  <si>
    <r>
      <t>l</t>
    </r>
    <r>
      <rPr>
        <sz val="8"/>
        <color theme="1"/>
        <rFont val="Times New Roman"/>
        <family val="1"/>
      </rPr>
      <t xml:space="preserve">10 </t>
    </r>
    <r>
      <rPr>
        <sz val="12"/>
        <color theme="1"/>
        <rFont val="Times New Roman"/>
        <family val="1"/>
      </rPr>
      <t>– Antero-posterior width of articular facet with the semi-lunar</t>
    </r>
  </si>
  <si>
    <r>
      <t>l</t>
    </r>
    <r>
      <rPr>
        <vertAlign val="subscript"/>
        <sz val="9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 xml:space="preserve"> – Antero-posterior width of articular facet with the pyramidal</t>
    </r>
  </si>
  <si>
    <t>TM73-01-16</t>
  </si>
  <si>
    <r>
      <t>l</t>
    </r>
    <r>
      <rPr>
        <sz val="8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 xml:space="preserve"> – Medio-lateral width of articular facet with the scaphoid</t>
    </r>
  </si>
  <si>
    <t>l12</t>
  </si>
  <si>
    <t>l13</t>
  </si>
  <si>
    <t>l14</t>
  </si>
  <si>
    <r>
      <t>l</t>
    </r>
    <r>
      <rPr>
        <sz val="8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 – Medio-lateral width of articular facet with the semi-lunar</t>
    </r>
  </si>
  <si>
    <r>
      <t>l</t>
    </r>
    <r>
      <rPr>
        <sz val="8"/>
        <color theme="1"/>
        <rFont val="Times New Roman"/>
        <family val="1"/>
      </rPr>
      <t xml:space="preserve">4 </t>
    </r>
    <r>
      <rPr>
        <sz val="12"/>
        <color theme="1"/>
        <rFont val="Times New Roman"/>
        <family val="1"/>
      </rPr>
      <t>- Maximal antero-posterior width of distal epiphysis</t>
    </r>
  </si>
  <si>
    <r>
      <t>l</t>
    </r>
    <r>
      <rPr>
        <sz val="8"/>
        <color theme="1"/>
        <rFont val="Times New Roman"/>
        <family val="1"/>
      </rPr>
      <t>1</t>
    </r>
    <r>
      <rPr>
        <vertAlign val="subscript"/>
        <sz val="14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 – Medio-lateral width of articular facet with pyramidal</t>
    </r>
  </si>
  <si>
    <r>
      <t>l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 xml:space="preserve"> – maximal length of distal epiphysis of radius</t>
    </r>
  </si>
  <si>
    <t>UM2</t>
  </si>
  <si>
    <t>Extant</t>
  </si>
  <si>
    <t>05T-360</t>
  </si>
  <si>
    <t>05T-361</t>
  </si>
  <si>
    <t>MNHL 300-002123</t>
  </si>
  <si>
    <t>TM180-01-15</t>
  </si>
  <si>
    <t>TM258-01-22</t>
  </si>
  <si>
    <t>Triquetrum/Pyramidal/Cuneiform</t>
  </si>
  <si>
    <t>L1 - Maximal antero-posterior width in medial view</t>
  </si>
  <si>
    <t>l1 - Maximal medio-lateral width of proximal articular surface</t>
  </si>
  <si>
    <t>l2 - Maximal antero-posterior width of proximal articular surface</t>
  </si>
  <si>
    <t>Semi-lunar</t>
  </si>
  <si>
    <t>TM180-01-43</t>
  </si>
  <si>
    <t>TM258-01-19</t>
  </si>
  <si>
    <t>TM133-15-14</t>
  </si>
  <si>
    <t>L1 - Maximum dorso-ventral height in medial or lateral view</t>
  </si>
  <si>
    <t>L2 - Minimum dorso-ventral height in medial or lateral view</t>
  </si>
  <si>
    <t>L2 - Maximal height in medial view taken caudally</t>
  </si>
  <si>
    <t>MNHL 30.003123</t>
  </si>
  <si>
    <t>l3 - Antero-posterior width of the middle of the distal articular surface in distal view</t>
  </si>
  <si>
    <t>l4 - Medio-lateral width at the midpoint of the distal articular surface in distal view</t>
  </si>
  <si>
    <t>l2 - Medio-lateral width at the midpoint of the proximal articular surface in proximal view</t>
  </si>
  <si>
    <t>l1 - Antero-posterior width at the midpoint of the proximal articular surface in proximal view</t>
  </si>
  <si>
    <t>TM179-01-01</t>
  </si>
  <si>
    <t>TM115-09-08</t>
  </si>
  <si>
    <t>TM-X</t>
  </si>
  <si>
    <t>TM115-09-14</t>
  </si>
  <si>
    <t>Scaphoid</t>
  </si>
  <si>
    <t>L1 - Dorso-ventral height at the midpoint of the bone in medial view</t>
  </si>
  <si>
    <t>L2 - Antero-posterior width at the midpoint of the bone in medial view</t>
  </si>
  <si>
    <t>l3 - Antero-posterior width at the midpoint of the distal articular surface in distal view</t>
  </si>
  <si>
    <t>l3 - Maximal medio-lateral width of distal articular surface</t>
  </si>
  <si>
    <t>l4 - Maximal antero-posterior width of distal articular surface</t>
  </si>
  <si>
    <t>Magnum</t>
  </si>
  <si>
    <t>L1 - Maximum cranio-palmar height of the bone in lateral or medial view</t>
  </si>
  <si>
    <t>TM115-08-001e</t>
  </si>
  <si>
    <t>L2 - Proximal medio-lateral width in palmar or cranial view</t>
  </si>
  <si>
    <t>L3 - Distal medio-lateral width in palmar or cranial view</t>
  </si>
  <si>
    <t>TM9-01-468</t>
  </si>
  <si>
    <t>TM115-08-019</t>
  </si>
  <si>
    <t>TM252-05-07</t>
  </si>
  <si>
    <t>l3 - Height of the lateral articular surface with the semi-lunar across the midpoint of the surface</t>
  </si>
  <si>
    <t>l4 - Width of the lateral articular surface with the semi-lunar across the midpoint of the surface</t>
  </si>
  <si>
    <t xml:space="preserve">l1 - Height of the medial articular surface with the scaphoid across the midpoint of the surface </t>
  </si>
  <si>
    <t>l2 - Width of the lateral articular surface with the scaphoid across the midpoint of the surface</t>
  </si>
  <si>
    <t>MNHN-1897-33</t>
  </si>
  <si>
    <t>Unciform</t>
  </si>
  <si>
    <t>L1 - Maximum cranio-caudal height of the bone in lateral or medial view</t>
  </si>
  <si>
    <t>l2 - Width of the lateral articular surface with the pyramidal across the midpoint of the surface</t>
  </si>
  <si>
    <t xml:space="preserve">l3 - Width of the palmar medial articular surface with the fourth metacarpal across the midpoint of the surface </t>
  </si>
  <si>
    <t xml:space="preserve">l4 - Width of the palmar lateral articular surface with the fifth metacarpal across the midpoint of the surface </t>
  </si>
  <si>
    <t>Notes :</t>
  </si>
  <si>
    <t>Height of the articular surfaces could not be taken because of theire curvature introducing error when measuring on photos.</t>
  </si>
  <si>
    <t>l1 - Width of the medial articular surface with the semi-lunar across the midpoint of the surface</t>
  </si>
  <si>
    <t>TM115-00-001C</t>
  </si>
  <si>
    <t>___</t>
  </si>
  <si>
    <t>TM330-01-04</t>
  </si>
  <si>
    <t>Hexaprotodon_garyam</t>
  </si>
  <si>
    <t>Libycosaurus_bahri</t>
  </si>
  <si>
    <t>Hippo_Actu</t>
  </si>
  <si>
    <t>TM68-06-44</t>
  </si>
  <si>
    <t>TM259-08-07</t>
  </si>
  <si>
    <t>TM294-09-26</t>
  </si>
  <si>
    <t>TM361-02-04</t>
  </si>
  <si>
    <t>TM9-01-282</t>
  </si>
  <si>
    <t>TM9-01-306</t>
  </si>
  <si>
    <t>TM363-02-016</t>
  </si>
  <si>
    <t>Cuboid</t>
  </si>
  <si>
    <t>TM115-00-14</t>
  </si>
  <si>
    <t>Petit</t>
  </si>
  <si>
    <t>L1 - Antero-posterior length in proximal view</t>
  </si>
  <si>
    <t>L2 - Transverse length in proximal view</t>
  </si>
  <si>
    <t>l1 - Palmar height in lateral or medial view</t>
  </si>
  <si>
    <t>l2 - Cranial height in medial or lateral view</t>
  </si>
  <si>
    <t>TM254-02-08</t>
  </si>
  <si>
    <t>TM68-06-43</t>
  </si>
  <si>
    <t>TM242-08-20</t>
  </si>
  <si>
    <t>TM9-01-116</t>
  </si>
  <si>
    <t>TM256-03-35</t>
  </si>
  <si>
    <t>TM112-01-89e</t>
  </si>
  <si>
    <t>TM9-01-399</t>
  </si>
  <si>
    <t>TM171-01-15</t>
  </si>
  <si>
    <t>Navicular</t>
  </si>
  <si>
    <t>TM259-08-15</t>
  </si>
  <si>
    <t>TM314-06-07</t>
  </si>
  <si>
    <t>TM9-XX-53</t>
  </si>
  <si>
    <t>TM299-05-16</t>
  </si>
  <si>
    <t>TM242-06-01</t>
  </si>
  <si>
    <t>/</t>
  </si>
  <si>
    <t>Atlas</t>
  </si>
  <si>
    <t>L1 - Maximum transverse width</t>
  </si>
  <si>
    <t>L2 - Maximum perpendicular length from front of cranial articular facets to caudalmost point of atlas</t>
  </si>
  <si>
    <t>L3 - Maximum dorso-ventral height</t>
  </si>
  <si>
    <t>TM254-04-33</t>
  </si>
  <si>
    <t>l1 - Maximum height of the vertebral canal</t>
  </si>
  <si>
    <t>l2 - Maximum width of the vertebral canal</t>
  </si>
  <si>
    <t>L1 - Maximum cranio-caudal length of the axis</t>
  </si>
  <si>
    <t>L4</t>
  </si>
  <si>
    <t>TM115-06-XX</t>
  </si>
  <si>
    <t>L2 - Cranio-caudal length of the spinous arch</t>
  </si>
  <si>
    <t>L3 - Transverse width of the axis across the cranial articular surfaces</t>
  </si>
  <si>
    <t>L4 - Maximum transverse width of the spinous arch</t>
  </si>
  <si>
    <t>L5 - Maximum dorso-ventral height</t>
  </si>
  <si>
    <t>L5</t>
  </si>
  <si>
    <t>: Estimates</t>
  </si>
  <si>
    <t>TM266-08-48</t>
  </si>
  <si>
    <t>Scapula</t>
  </si>
  <si>
    <t>L1 - Maximum length of the scapula</t>
  </si>
  <si>
    <t>L3 - Scapular body length</t>
  </si>
  <si>
    <t>l1 - Cranio-palmar width at the posterior-most point of the scapula</t>
  </si>
  <si>
    <t>l2 - Cranio-palmar width at the midpoint of the scapula</t>
  </si>
  <si>
    <t>l3 - Cranio-palmar width of the scapular neck</t>
  </si>
  <si>
    <t>L4 - Scapular spine length</t>
  </si>
  <si>
    <t>l4 - Height of the glenoid cavity</t>
  </si>
  <si>
    <t>l5 - Width of the glenoid cavity</t>
  </si>
  <si>
    <t>l6 - Height of the coracoid process</t>
  </si>
  <si>
    <t>L2 - Maximum length of the proximal scapula from the beginning of the neck</t>
  </si>
  <si>
    <t>TM377-04-02</t>
  </si>
  <si>
    <t>TM292-09-01_AU</t>
  </si>
  <si>
    <t>__</t>
  </si>
  <si>
    <t>MNHN-1944-166</t>
  </si>
  <si>
    <t>MNHN-1943-27</t>
  </si>
  <si>
    <t>TM9-97-010b</t>
  </si>
  <si>
    <t>Vertebrae</t>
  </si>
  <si>
    <t>l1 - Length of the parapophyses</t>
  </si>
  <si>
    <t>L1 - Maximal length of the vertebral body</t>
  </si>
  <si>
    <t>L2 - Maximal width of the vertebral body</t>
  </si>
  <si>
    <t>lpara</t>
  </si>
  <si>
    <t>Lcorps</t>
  </si>
  <si>
    <t>lcorps</t>
  </si>
  <si>
    <t>Dcanal</t>
  </si>
  <si>
    <t>ArtH</t>
  </si>
  <si>
    <t>Artl</t>
  </si>
  <si>
    <t>l2 - Width of the vertebral canal</t>
  </si>
  <si>
    <t>l3 - Width of the vertebral centrum taken cranially</t>
  </si>
  <si>
    <t>l4 - Length of the vertebral centrum taken cranially</t>
  </si>
  <si>
    <t>Specimen number</t>
  </si>
  <si>
    <r>
      <t>l t</t>
    </r>
    <r>
      <rPr>
        <sz val="9"/>
        <color theme="1"/>
        <rFont val="Times New Roman"/>
        <family val="1"/>
      </rPr>
      <t>sust</t>
    </r>
  </si>
  <si>
    <r>
      <t>L</t>
    </r>
    <r>
      <rPr>
        <sz val="9"/>
        <color theme="1"/>
        <rFont val="Times New Roman"/>
        <family val="1"/>
      </rPr>
      <t>prox</t>
    </r>
  </si>
  <si>
    <r>
      <t>l</t>
    </r>
    <r>
      <rPr>
        <sz val="9"/>
        <color theme="1"/>
        <rFont val="Times New Roman"/>
        <family val="1"/>
      </rPr>
      <t>min</t>
    </r>
  </si>
  <si>
    <r>
      <t>l t</t>
    </r>
    <r>
      <rPr>
        <sz val="9"/>
        <color theme="1"/>
        <rFont val="Times New Roman"/>
        <family val="1"/>
      </rPr>
      <t>tub</t>
    </r>
  </si>
  <si>
    <r>
      <t>l ap</t>
    </r>
    <r>
      <rPr>
        <sz val="9"/>
        <color theme="1"/>
        <rFont val="Times New Roman"/>
        <family val="1"/>
      </rPr>
      <t>tub</t>
    </r>
  </si>
  <si>
    <r>
      <t>l ap</t>
    </r>
    <r>
      <rPr>
        <sz val="9"/>
        <color theme="1"/>
        <rFont val="Times New Roman"/>
        <family val="1"/>
      </rPr>
      <t>fib</t>
    </r>
  </si>
  <si>
    <r>
      <t>l t</t>
    </r>
    <r>
      <rPr>
        <sz val="9"/>
        <color theme="1"/>
        <rFont val="Times New Roman"/>
        <family val="1"/>
      </rPr>
      <t>fac</t>
    </r>
  </si>
  <si>
    <r>
      <t>l ap</t>
    </r>
    <r>
      <rPr>
        <sz val="9"/>
        <color theme="1"/>
        <rFont val="Times New Roman"/>
        <family val="1"/>
      </rPr>
      <t>fac</t>
    </r>
  </si>
  <si>
    <r>
      <t>L</t>
    </r>
    <r>
      <rPr>
        <sz val="9"/>
        <color theme="1"/>
        <rFont val="Times New Roman"/>
        <family val="1"/>
      </rPr>
      <t>cub</t>
    </r>
  </si>
  <si>
    <r>
      <t>l</t>
    </r>
    <r>
      <rPr>
        <sz val="9"/>
        <color theme="1"/>
        <rFont val="Times New Roman"/>
        <family val="1"/>
      </rPr>
      <t>cub</t>
    </r>
  </si>
  <si>
    <t>TM 9-01-15</t>
  </si>
  <si>
    <t>TM 178-01-30</t>
  </si>
  <si>
    <t>TM 9-97-8d</t>
  </si>
  <si>
    <t>TM 90-01-16</t>
  </si>
  <si>
    <t>TM 74-00-2</t>
  </si>
  <si>
    <t>TM 279-01-2</t>
  </si>
  <si>
    <t>TM 258-01-15</t>
  </si>
  <si>
    <t>TM 25-97-1</t>
  </si>
  <si>
    <t>TM 323-01-1b</t>
  </si>
  <si>
    <t>TM 177-01-22</t>
  </si>
  <si>
    <t>TM 335-05-4</t>
  </si>
  <si>
    <t>TM 252-01-1</t>
  </si>
  <si>
    <t>TM 115-06-37</t>
  </si>
  <si>
    <t>TM 132-01-1</t>
  </si>
  <si>
    <t>TM 9-01-199</t>
  </si>
  <si>
    <t>TM 258-09-7</t>
  </si>
  <si>
    <t>TM 108-00-6</t>
  </si>
  <si>
    <t>TM 55-09-1</t>
  </si>
  <si>
    <t>TM 115-00-22</t>
  </si>
  <si>
    <t>TM 76-06-36</t>
  </si>
  <si>
    <t>TM 9-01-508</t>
  </si>
  <si>
    <t>TM 16-01-1</t>
  </si>
  <si>
    <t>TM 115-00-25</t>
  </si>
  <si>
    <t>TM 9-09-10</t>
  </si>
  <si>
    <t>TM 9-01-64</t>
  </si>
  <si>
    <t>TM 173-05-2</t>
  </si>
  <si>
    <t>TM 278-01-13</t>
  </si>
  <si>
    <t>TM 266-03-325</t>
  </si>
  <si>
    <t>TM 55-98-8</t>
  </si>
  <si>
    <t>TM 266-01-161</t>
  </si>
  <si>
    <t>TM 60-99-5</t>
  </si>
  <si>
    <t>TM 115-00-26</t>
  </si>
  <si>
    <t>TM 335-05-5</t>
  </si>
  <si>
    <t>TM 60-99-3</t>
  </si>
  <si>
    <t>TM 244-03-1</t>
  </si>
  <si>
    <t>TM 115-00-23</t>
  </si>
  <si>
    <t>TM 7-01-4</t>
  </si>
  <si>
    <t>TM 7-99-1</t>
  </si>
  <si>
    <t>TM 115-06-35</t>
  </si>
  <si>
    <t>TM 259-02-7b</t>
  </si>
  <si>
    <t>TM 123-10-2</t>
  </si>
  <si>
    <t>TM 242-04-9</t>
  </si>
  <si>
    <t>TM 54-11-1</t>
  </si>
  <si>
    <t>TM 376-03-21</t>
  </si>
  <si>
    <t>TM 115-06-90</t>
  </si>
  <si>
    <t>TM 9-01-65</t>
  </si>
  <si>
    <t>TM 362-02-1a</t>
  </si>
  <si>
    <t>TM 112-04-4</t>
  </si>
  <si>
    <t>TM 242-04-22</t>
  </si>
  <si>
    <t>TM 9-97-2a</t>
  </si>
  <si>
    <t>TM 55-98-10</t>
  </si>
  <si>
    <t>TM 115-06-36</t>
  </si>
  <si>
    <t>TM 292-09-1 AR</t>
  </si>
  <si>
    <t>TM 115-08-23</t>
  </si>
  <si>
    <t>TM 123-01-27</t>
  </si>
  <si>
    <t>TM 171-01-20</t>
  </si>
  <si>
    <t>TM 9-01-66</t>
  </si>
  <si>
    <t>TM 134-01-8</t>
  </si>
  <si>
    <t>TM 123-01-33</t>
  </si>
  <si>
    <t>TM 255-03-2b</t>
  </si>
  <si>
    <t>TM 171-01-21</t>
  </si>
  <si>
    <t>TM 115-09-24</t>
  </si>
  <si>
    <t>TM 294-09-19</t>
  </si>
  <si>
    <t>TM 9-01-14</t>
  </si>
  <si>
    <t>TM 276-03-32</t>
  </si>
  <si>
    <t>TM 89-99-3a</t>
  </si>
  <si>
    <t>TM 114-00-1</t>
  </si>
  <si>
    <t>TM 16-01-5</t>
  </si>
  <si>
    <t>TM 274-14-15</t>
  </si>
  <si>
    <t>TM 17-99-8</t>
  </si>
  <si>
    <t>TM 258-04-28</t>
  </si>
  <si>
    <t>TM 305-02-13b</t>
  </si>
  <si>
    <t>TM 115-00-24</t>
  </si>
  <si>
    <t>h</t>
  </si>
  <si>
    <t>h1</t>
  </si>
  <si>
    <t>h3</t>
  </si>
  <si>
    <t>Body Mass</t>
  </si>
  <si>
    <t>TM 9-97-2b</t>
  </si>
  <si>
    <t>TM 135-01-1</t>
  </si>
  <si>
    <t>TM 73-01-6</t>
  </si>
  <si>
    <t>TM 361-02-10</t>
  </si>
  <si>
    <t>TM 263-01-17</t>
  </si>
  <si>
    <t>TM 9-01-449</t>
  </si>
  <si>
    <t>TM 5-97-5</t>
  </si>
  <si>
    <t>TM 361-02-6</t>
  </si>
  <si>
    <t>TM 293-01-24</t>
  </si>
  <si>
    <t>TM 274-02-1</t>
  </si>
  <si>
    <t>TM 171-01-19</t>
  </si>
  <si>
    <t>TM 60-00-1</t>
  </si>
  <si>
    <t>TM 274-10-13</t>
  </si>
  <si>
    <t>TM 9-01-27</t>
  </si>
  <si>
    <t>TM 9-01-502</t>
  </si>
  <si>
    <t>TM 9-01-196</t>
  </si>
  <si>
    <t>TM 9-01-26</t>
  </si>
  <si>
    <t>TM 9-01-450</t>
  </si>
  <si>
    <t>TM 175-09-15</t>
  </si>
  <si>
    <t>TM 9-01-60</t>
  </si>
  <si>
    <t>TM 170-01-16</t>
  </si>
  <si>
    <t>TM 9-01-194</t>
  </si>
  <si>
    <t>TM 180-01-10</t>
  </si>
  <si>
    <t>TM 175-09-51</t>
  </si>
  <si>
    <t>TM 242-08-1</t>
  </si>
  <si>
    <t>TM 9-01-59b</t>
  </si>
  <si>
    <t>TM 177-01-23</t>
  </si>
  <si>
    <t>TM 176-01-12</t>
  </si>
  <si>
    <t>TM 61-98-2</t>
  </si>
  <si>
    <t>TM 160-15-02</t>
  </si>
  <si>
    <t>TM 9-01-501</t>
  </si>
  <si>
    <t>TM 175-01-4b</t>
  </si>
  <si>
    <t>TM 9-01-25</t>
  </si>
  <si>
    <t>TM 16-99-1</t>
  </si>
  <si>
    <t>TM 9-01-61</t>
  </si>
  <si>
    <t>TM 364-02-1</t>
  </si>
  <si>
    <t>TM 9-01-59a</t>
  </si>
  <si>
    <t>TM 267-08-10</t>
  </si>
  <si>
    <t>TM 271-05-3</t>
  </si>
  <si>
    <t>TM 188-01-3</t>
  </si>
  <si>
    <t>TM 61-98-3</t>
  </si>
  <si>
    <t>TM 178-01-15</t>
  </si>
  <si>
    <t>TM 9-01-448</t>
  </si>
  <si>
    <t>TM 175-01-4a</t>
  </si>
  <si>
    <t>TM 115-06-113</t>
  </si>
  <si>
    <t>TM 180-01-33</t>
  </si>
  <si>
    <t>TM 9-09-9</t>
  </si>
  <si>
    <t>TM 9-01-63</t>
  </si>
  <si>
    <t>TM 28-98-1</t>
  </si>
  <si>
    <t>TM 9-01-62</t>
  </si>
  <si>
    <t>TM 132-01-5</t>
  </si>
  <si>
    <t>TM 63-01-1a</t>
  </si>
  <si>
    <t>TM 363-02-1d</t>
  </si>
  <si>
    <t>TM 175-01-9</t>
  </si>
  <si>
    <t>TM 292-09-1 AN</t>
  </si>
  <si>
    <t>TM 174-01-1</t>
  </si>
  <si>
    <t>TM 173-05-1</t>
  </si>
  <si>
    <t>TM 145-01-8</t>
  </si>
  <si>
    <t>TM 115-06-87</t>
  </si>
  <si>
    <t>TM 112-00-38</t>
  </si>
  <si>
    <t>TM 240-01-1</t>
  </si>
  <si>
    <t>TM 327-01-1</t>
  </si>
  <si>
    <t>TM 292-08-9</t>
  </si>
  <si>
    <t>TM 132-01-4</t>
  </si>
  <si>
    <t>TM 9-01-193</t>
  </si>
  <si>
    <t>TM 256-06-6</t>
  </si>
  <si>
    <t>TM 9-01-195</t>
  </si>
  <si>
    <t>TM 115-00-78</t>
  </si>
  <si>
    <t>TM 17-99-31</t>
  </si>
  <si>
    <t>TM 129-01-2</t>
  </si>
  <si>
    <t>TM 110-00-1</t>
  </si>
  <si>
    <t>TM 9-01-10</t>
  </si>
  <si>
    <t>TM 115-00-76</t>
  </si>
  <si>
    <t>TM 178-01-31</t>
  </si>
  <si>
    <t>TM 115-06-33</t>
  </si>
  <si>
    <t>TM 22-98-4</t>
  </si>
  <si>
    <t>TM 22-97-6</t>
  </si>
  <si>
    <t>TM 60-99-2</t>
  </si>
  <si>
    <t>TM 76-06-35</t>
  </si>
  <si>
    <t>TM 115-06-120</t>
  </si>
  <si>
    <t>TM 362-02-1b</t>
  </si>
  <si>
    <t>TM 243-04-1</t>
  </si>
  <si>
    <t>TM 9-01-389</t>
  </si>
  <si>
    <t>TM 9-01-390a</t>
  </si>
  <si>
    <t>TM 254-01-42</t>
  </si>
  <si>
    <t>TM 115-01-2</t>
  </si>
  <si>
    <t>TM 56-98-5</t>
  </si>
  <si>
    <t>TM 321-01-4b</t>
  </si>
  <si>
    <t>TM 56-98-4</t>
  </si>
  <si>
    <t>TM 68-06-40</t>
  </si>
  <si>
    <t>TM 266-05-62</t>
  </si>
  <si>
    <t>TM 60-99-4</t>
  </si>
  <si>
    <t>TM 293-01-25</t>
  </si>
  <si>
    <t>TM 55-04-6</t>
  </si>
  <si>
    <t>TM 246-02-7</t>
  </si>
  <si>
    <t>TM 276-08-11</t>
  </si>
  <si>
    <t>TM 254-01-49</t>
  </si>
  <si>
    <t>TM 294-02-2a</t>
  </si>
  <si>
    <t>TM 189-01-4</t>
  </si>
  <si>
    <t>TM 180-01-9</t>
  </si>
  <si>
    <t>TM 9-97-4b</t>
  </si>
  <si>
    <t>TM 60-00-2</t>
  </si>
  <si>
    <t>TM 9-97-4a</t>
  </si>
  <si>
    <t>TM 39-06-9</t>
  </si>
  <si>
    <t>TM 177-01-21b</t>
  </si>
  <si>
    <t>TM 290-01-8</t>
  </si>
  <si>
    <t>TM 327-04-7</t>
  </si>
  <si>
    <t>TM 335-15-5</t>
  </si>
  <si>
    <t>TM 258-01-18</t>
  </si>
  <si>
    <t>TM 266-01-160</t>
  </si>
  <si>
    <t>TM 376-03-23</t>
  </si>
  <si>
    <t>TM 329-01-1</t>
  </si>
  <si>
    <t>TM 255-03-2</t>
  </si>
  <si>
    <t>TM 115-10-03</t>
  </si>
  <si>
    <t>TM 376-03-22</t>
  </si>
  <si>
    <t>TM 259-02-7a</t>
  </si>
  <si>
    <t>TM 115-00-80</t>
  </si>
  <si>
    <t>TM 115-10-2</t>
  </si>
  <si>
    <t>TM 242-04-35</t>
  </si>
  <si>
    <t>TM 295-14-4</t>
  </si>
  <si>
    <t>TM 96-99-3</t>
  </si>
  <si>
    <t>TM 256-04-6</t>
  </si>
  <si>
    <t>TM 90-04-38</t>
  </si>
  <si>
    <t>TM 258-02-14</t>
  </si>
  <si>
    <t>TM 115-00-77</t>
  </si>
  <si>
    <t>TM 42-15-17</t>
  </si>
  <si>
    <t>TM 12-09-10</t>
  </si>
  <si>
    <t>TM 266-02-141</t>
  </si>
  <si>
    <t>TM 115-06-51</t>
  </si>
  <si>
    <t>TM 133-15-13</t>
  </si>
  <si>
    <t>TM 314-01-2</t>
  </si>
  <si>
    <t>TM 115-06-89</t>
  </si>
  <si>
    <t>TM 115-06-53</t>
  </si>
  <si>
    <t>TM 147-01-10</t>
  </si>
  <si>
    <t>TM 274-04-1</t>
  </si>
  <si>
    <t>TM 123-01-1</t>
  </si>
  <si>
    <t>TM 242-03-35</t>
  </si>
  <si>
    <t>TM 274-04-11</t>
  </si>
  <si>
    <t>TM 333-01-5</t>
  </si>
  <si>
    <t>TM 9-01-9</t>
  </si>
  <si>
    <t>TM 32-09-2</t>
  </si>
  <si>
    <t>TM 49-98-1</t>
  </si>
  <si>
    <t>TM 334-01-1</t>
  </si>
  <si>
    <t>TM 242-02-4</t>
  </si>
  <si>
    <t>TM 274-14-12</t>
  </si>
  <si>
    <t>TM 115-00-79</t>
  </si>
  <si>
    <t>TM 242-04-54</t>
  </si>
  <si>
    <t>TM 54-04-5</t>
  </si>
  <si>
    <t>TM 323-01-1a</t>
  </si>
  <si>
    <t>TM 339-02-1</t>
  </si>
  <si>
    <t>TM 3-09-10</t>
  </si>
  <si>
    <t>TM 89-99-3</t>
  </si>
  <si>
    <t>TM 242-04-10</t>
  </si>
  <si>
    <t>TM 266-05-61</t>
  </si>
  <si>
    <t>TM 281-09-7</t>
  </si>
  <si>
    <t>TM 305-02-13a</t>
  </si>
  <si>
    <t>RATIOS :</t>
  </si>
  <si>
    <t>H_amphibius</t>
  </si>
  <si>
    <t>He_garyam</t>
  </si>
  <si>
    <t>L_bahri</t>
  </si>
  <si>
    <t>MaxLength/MaxWidth</t>
  </si>
  <si>
    <t>MNHN-1917-249</t>
  </si>
  <si>
    <t>MNHN-2017-1194</t>
  </si>
  <si>
    <t>l3 - Minimum width of vertebral canal</t>
  </si>
  <si>
    <t>l4 - Height of right caudal articular facet</t>
  </si>
  <si>
    <t>l5 - Width of right caudal articular facet</t>
  </si>
  <si>
    <t>MNHN-1971-308</t>
  </si>
  <si>
    <t>MNHN-1948-1</t>
  </si>
  <si>
    <t>l6/7 - Height + width of left cranial articular facet</t>
  </si>
  <si>
    <t>L6</t>
  </si>
  <si>
    <t>L7</t>
  </si>
  <si>
    <t>cranial articular facets are continuous under the odontoid apophysis, implying an articulation there for HA</t>
  </si>
  <si>
    <t>Pelvis</t>
  </si>
  <si>
    <t xml:space="preserve">l1 - Width of the cranial left acetabulum border </t>
  </si>
  <si>
    <t xml:space="preserve">l2 - Width of the caudal left acetabulum border </t>
  </si>
  <si>
    <t xml:space="preserve">l3 - Width of the medial left acetabulum border </t>
  </si>
  <si>
    <t xml:space="preserve">l4 - Width of the lateral left acetabulum border </t>
  </si>
  <si>
    <t>MNHN-1988-14</t>
  </si>
  <si>
    <t>Mesure crane pour ratio avec les specimens complets/montés</t>
  </si>
  <si>
    <t>MNHN-1924-134</t>
  </si>
  <si>
    <t>Number</t>
  </si>
  <si>
    <t>TM</t>
  </si>
  <si>
    <t>Mc2</t>
  </si>
  <si>
    <t>Mc3</t>
  </si>
  <si>
    <t>Mc4</t>
  </si>
  <si>
    <t>Mc5</t>
  </si>
  <si>
    <t>Mt2</t>
  </si>
  <si>
    <t>Mt3</t>
  </si>
  <si>
    <t>Mt4</t>
  </si>
  <si>
    <t>Mt5</t>
  </si>
  <si>
    <t>05T-61</t>
  </si>
  <si>
    <t>Log(Body Mass)</t>
  </si>
  <si>
    <t>Log(Body Mass U1)</t>
  </si>
  <si>
    <t>Body Mass U1</t>
  </si>
  <si>
    <t>Log(Body Mass R1)</t>
  </si>
  <si>
    <t>Body Mass R1</t>
  </si>
  <si>
    <t>Log(Body Mass R4)</t>
  </si>
  <si>
    <t>Body Mass R4</t>
  </si>
  <si>
    <t>Log(Body Mass F1)</t>
  </si>
  <si>
    <t>Body Mass F1</t>
  </si>
  <si>
    <t>Log(Body Mass T1)</t>
  </si>
  <si>
    <t>Body Mass T1</t>
  </si>
  <si>
    <t>Log(Body Mass T2)</t>
  </si>
  <si>
    <t>Body Mass T2</t>
  </si>
  <si>
    <t>Body Mass (me)</t>
  </si>
  <si>
    <t>Average BM :</t>
  </si>
  <si>
    <t>n</t>
  </si>
  <si>
    <t>BM</t>
  </si>
  <si>
    <t>BM T1</t>
  </si>
  <si>
    <t>BM T2</t>
  </si>
  <si>
    <t>SD</t>
  </si>
  <si>
    <t>R1</t>
  </si>
  <si>
    <t>U1</t>
  </si>
  <si>
    <t>R4</t>
  </si>
  <si>
    <t>Astragalus</t>
  </si>
  <si>
    <t>BM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8"/>
      <name val="Calibri"/>
      <family val="2"/>
      <scheme val="minor"/>
    </font>
    <font>
      <vertAlign val="subscript"/>
      <sz val="12"/>
      <name val="Times New Roman"/>
      <family val="1"/>
    </font>
    <font>
      <vertAlign val="subscript"/>
      <sz val="14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name val="Aptos"/>
      <family val="2"/>
    </font>
    <font>
      <sz val="12"/>
      <color theme="1"/>
      <name val="Aptos"/>
      <family val="2"/>
    </font>
    <font>
      <i/>
      <sz val="12"/>
      <color theme="1"/>
      <name val="Aptos"/>
      <family val="2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2" xfId="0" applyFont="1" applyBorder="1" applyAlignment="1">
      <alignment horizontal="center" vertical="center"/>
    </xf>
    <xf numFmtId="0" fontId="9" fillId="0" borderId="5" xfId="0" applyFont="1" applyBorder="1"/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20" fontId="4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0" fontId="18" fillId="0" borderId="0" xfId="0" applyFont="1"/>
    <xf numFmtId="0" fontId="2" fillId="0" borderId="11" xfId="0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20" fontId="1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3" fillId="0" borderId="2" xfId="0" applyFont="1" applyBorder="1" applyAlignment="1">
      <alignment horizontal="left"/>
    </xf>
    <xf numFmtId="0" fontId="23" fillId="0" borderId="3" xfId="0" applyFont="1" applyBorder="1"/>
    <xf numFmtId="0" fontId="23" fillId="0" borderId="4" xfId="0" applyFont="1" applyBorder="1"/>
    <xf numFmtId="0" fontId="2" fillId="0" borderId="12" xfId="0" applyFont="1" applyBorder="1" applyAlignment="1">
      <alignment horizontal="center"/>
    </xf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27" fillId="0" borderId="0" xfId="0" applyFont="1" applyAlignment="1">
      <alignment horizontal="center"/>
    </xf>
    <xf numFmtId="0" fontId="27" fillId="0" borderId="2" xfId="0" applyFont="1" applyBorder="1" applyAlignment="1">
      <alignment horizontal="center"/>
    </xf>
    <xf numFmtId="0" fontId="27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7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1">
    <tabColor rgb="FF00B0F0"/>
  </sheetPr>
  <dimension ref="A1:U63"/>
  <sheetViews>
    <sheetView zoomScale="85" zoomScaleNormal="85" workbookViewId="0">
      <pane ySplit="1" topLeftCell="A14" activePane="bottomLeft" state="frozen"/>
      <selection activeCell="J29" sqref="J29"/>
      <selection pane="bottomLeft" activeCell="N40" sqref="N40"/>
    </sheetView>
  </sheetViews>
  <sheetFormatPr baseColWidth="10" defaultColWidth="10.875" defaultRowHeight="15.75" x14ac:dyDescent="0.25"/>
  <cols>
    <col min="1" max="1" width="22.125" style="1" bestFit="1" customWidth="1"/>
    <col min="2" max="4" width="13.625" style="1" bestFit="1" customWidth="1"/>
    <col min="5" max="5" width="17" style="1" bestFit="1" customWidth="1"/>
    <col min="6" max="6" width="25.75" style="1" customWidth="1"/>
    <col min="7" max="7" width="9.875" style="1" bestFit="1" customWidth="1"/>
    <col min="8" max="8" width="10.375" style="1" bestFit="1" customWidth="1"/>
    <col min="9" max="9" width="23.125" style="1" bestFit="1" customWidth="1"/>
    <col min="10" max="10" width="9" style="1" bestFit="1" customWidth="1"/>
    <col min="11" max="16" width="8.375" style="1" bestFit="1" customWidth="1"/>
    <col min="17" max="17" width="15.625" bestFit="1" customWidth="1"/>
    <col min="18" max="18" width="12.375" bestFit="1" customWidth="1"/>
    <col min="20" max="20" width="27.375" bestFit="1" customWidth="1"/>
    <col min="22" max="16384" width="10.875" style="1"/>
  </cols>
  <sheetData>
    <row r="1" spans="1:21" s="3" customFormat="1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1</v>
      </c>
      <c r="L1" s="24" t="s">
        <v>12</v>
      </c>
      <c r="M1" s="24" t="s">
        <v>13</v>
      </c>
      <c r="N1" s="24" t="s">
        <v>14</v>
      </c>
      <c r="O1" s="24" t="s">
        <v>15</v>
      </c>
      <c r="P1" s="24" t="s">
        <v>16</v>
      </c>
      <c r="Q1" s="3" t="s">
        <v>683</v>
      </c>
      <c r="R1" s="3" t="s">
        <v>491</v>
      </c>
      <c r="T1"/>
      <c r="U1"/>
    </row>
    <row r="2" spans="1:21" x14ac:dyDescent="0.25">
      <c r="A2" s="1" t="s">
        <v>43</v>
      </c>
      <c r="B2" s="1" t="s">
        <v>20</v>
      </c>
      <c r="C2" s="1" t="s">
        <v>21</v>
      </c>
      <c r="D2" s="1" t="s">
        <v>22</v>
      </c>
      <c r="E2" s="1" t="s">
        <v>23</v>
      </c>
      <c r="F2" s="4" t="s">
        <v>24</v>
      </c>
      <c r="G2" s="1" t="s">
        <v>25</v>
      </c>
      <c r="H2" s="1" t="s">
        <v>29</v>
      </c>
      <c r="I2" s="1" t="s">
        <v>27</v>
      </c>
      <c r="J2" s="7">
        <v>403</v>
      </c>
      <c r="K2" s="7">
        <v>98.96</v>
      </c>
      <c r="L2" s="7">
        <v>186.39</v>
      </c>
      <c r="M2" s="7">
        <v>150.27000000000001</v>
      </c>
      <c r="N2" s="7">
        <v>53.02</v>
      </c>
      <c r="O2" s="7">
        <v>126.76</v>
      </c>
      <c r="P2" s="7">
        <v>114.57</v>
      </c>
      <c r="Q2">
        <f xml:space="preserve"> 3.4556*LOG(J2/10)-2.415</f>
        <v>3.1322921174452176</v>
      </c>
      <c r="R2">
        <f>ROUND(10^(Q2),2)</f>
        <v>1356.1</v>
      </c>
    </row>
    <row r="3" spans="1:21" x14ac:dyDescent="0.25">
      <c r="A3" s="1" t="s">
        <v>44</v>
      </c>
      <c r="B3" s="1" t="s">
        <v>20</v>
      </c>
      <c r="C3" s="1" t="s">
        <v>21</v>
      </c>
      <c r="D3" s="1" t="s">
        <v>22</v>
      </c>
      <c r="E3" s="1" t="s">
        <v>23</v>
      </c>
      <c r="F3" s="4" t="s">
        <v>24</v>
      </c>
      <c r="G3" s="1" t="s">
        <v>25</v>
      </c>
      <c r="H3" s="1" t="s">
        <v>26</v>
      </c>
      <c r="I3" s="1" t="s">
        <v>27</v>
      </c>
      <c r="J3" s="7">
        <v>371.21</v>
      </c>
      <c r="K3" s="7"/>
      <c r="L3" s="7"/>
      <c r="M3" s="7"/>
      <c r="N3" s="7">
        <v>59.7</v>
      </c>
      <c r="O3" s="7"/>
      <c r="P3" s="7">
        <v>124.18</v>
      </c>
      <c r="Q3">
        <f xml:space="preserve"> 3.4556*LOG(J3/10)-2.415</f>
        <v>3.0089777217441709</v>
      </c>
      <c r="R3">
        <f t="shared" ref="R3:R32" si="0">ROUND(10^(Q3),2)</f>
        <v>1020.89</v>
      </c>
    </row>
    <row r="4" spans="1:21" x14ac:dyDescent="0.25">
      <c r="A4" s="1" t="s">
        <v>45</v>
      </c>
      <c r="B4" s="1" t="s">
        <v>20</v>
      </c>
      <c r="C4" s="1" t="s">
        <v>21</v>
      </c>
      <c r="D4" s="1" t="s">
        <v>22</v>
      </c>
      <c r="E4" s="1" t="s">
        <v>23</v>
      </c>
      <c r="F4" s="4" t="s">
        <v>24</v>
      </c>
      <c r="G4" s="1" t="s">
        <v>25</v>
      </c>
      <c r="H4" s="1" t="s">
        <v>26</v>
      </c>
      <c r="I4" s="1" t="s">
        <v>27</v>
      </c>
      <c r="J4" s="7">
        <v>383.07</v>
      </c>
      <c r="K4" s="7">
        <v>102.1</v>
      </c>
      <c r="L4" s="7">
        <v>176.88</v>
      </c>
      <c r="M4" s="9">
        <v>136.51</v>
      </c>
      <c r="N4" s="7">
        <v>53.29</v>
      </c>
      <c r="O4" s="7">
        <v>124.56</v>
      </c>
      <c r="P4" s="7">
        <v>112.03</v>
      </c>
      <c r="Q4">
        <f xml:space="preserve"> 3.4556*LOG(J4/10)-2.415</f>
        <v>3.0561759464118756</v>
      </c>
      <c r="R4">
        <f t="shared" si="0"/>
        <v>1138.0899999999999</v>
      </c>
    </row>
    <row r="5" spans="1:21" x14ac:dyDescent="0.25">
      <c r="A5" s="1" t="s">
        <v>48</v>
      </c>
      <c r="B5" s="1" t="s">
        <v>20</v>
      </c>
      <c r="C5" s="1" t="s">
        <v>21</v>
      </c>
      <c r="D5" s="1" t="s">
        <v>22</v>
      </c>
      <c r="E5" s="1" t="s">
        <v>23</v>
      </c>
      <c r="F5" s="4" t="s">
        <v>24</v>
      </c>
      <c r="G5" s="1" t="s">
        <v>25</v>
      </c>
      <c r="H5" s="1" t="s">
        <v>26</v>
      </c>
      <c r="I5" s="1" t="s">
        <v>27</v>
      </c>
      <c r="J5" s="7">
        <v>361.41</v>
      </c>
      <c r="K5" s="7">
        <v>92.9</v>
      </c>
      <c r="L5" s="7"/>
      <c r="M5" s="7"/>
      <c r="N5" s="7">
        <v>53.82</v>
      </c>
      <c r="O5" s="9">
        <v>110.77</v>
      </c>
      <c r="P5" s="7">
        <v>111.38</v>
      </c>
      <c r="Q5">
        <f xml:space="preserve"> 3.4556*LOG(J5/10)-2.415</f>
        <v>2.9688253703864493</v>
      </c>
      <c r="R5">
        <f t="shared" si="0"/>
        <v>930.73</v>
      </c>
    </row>
    <row r="6" spans="1:21" x14ac:dyDescent="0.25">
      <c r="A6" s="1" t="s">
        <v>103</v>
      </c>
      <c r="B6" s="1" t="s">
        <v>20</v>
      </c>
      <c r="C6" s="1" t="s">
        <v>21</v>
      </c>
      <c r="D6" s="1" t="s">
        <v>22</v>
      </c>
      <c r="E6" s="1" t="s">
        <v>23</v>
      </c>
      <c r="F6" s="4" t="s">
        <v>24</v>
      </c>
      <c r="G6" s="1" t="s">
        <v>25</v>
      </c>
      <c r="H6" s="1" t="s">
        <v>29</v>
      </c>
      <c r="I6" s="1" t="s">
        <v>27</v>
      </c>
      <c r="K6" s="1">
        <v>84.1</v>
      </c>
      <c r="N6" s="1">
        <v>52.1</v>
      </c>
      <c r="O6" s="1">
        <v>115.2</v>
      </c>
      <c r="P6" s="1">
        <v>88.2</v>
      </c>
    </row>
    <row r="7" spans="1:21" x14ac:dyDescent="0.25">
      <c r="A7" s="1" t="s">
        <v>111</v>
      </c>
      <c r="B7" s="1" t="s">
        <v>20</v>
      </c>
      <c r="C7" s="1" t="s">
        <v>21</v>
      </c>
      <c r="D7" s="1" t="s">
        <v>22</v>
      </c>
      <c r="E7" s="1" t="s">
        <v>23</v>
      </c>
      <c r="F7" s="4" t="s">
        <v>24</v>
      </c>
      <c r="G7" s="1" t="s">
        <v>25</v>
      </c>
      <c r="H7" s="1" t="s">
        <v>29</v>
      </c>
      <c r="I7" s="1" t="s">
        <v>27</v>
      </c>
      <c r="K7" s="1">
        <v>91.5</v>
      </c>
      <c r="O7" s="1">
        <v>121.3</v>
      </c>
      <c r="P7" s="1">
        <v>111.1</v>
      </c>
    </row>
    <row r="8" spans="1:21" s="25" customFormat="1" x14ac:dyDescent="0.25">
      <c r="A8" s="1" t="s">
        <v>104</v>
      </c>
      <c r="B8" s="1" t="s">
        <v>20</v>
      </c>
      <c r="C8" s="1" t="s">
        <v>21</v>
      </c>
      <c r="D8" s="1" t="s">
        <v>22</v>
      </c>
      <c r="E8" s="1" t="s">
        <v>23</v>
      </c>
      <c r="F8" s="4" t="s">
        <v>24</v>
      </c>
      <c r="G8" s="1" t="s">
        <v>25</v>
      </c>
      <c r="H8" s="1" t="s">
        <v>26</v>
      </c>
      <c r="I8" s="1" t="s">
        <v>27</v>
      </c>
      <c r="J8" s="1"/>
      <c r="K8" s="1">
        <v>100.2</v>
      </c>
      <c r="L8" s="1"/>
      <c r="M8" s="1"/>
      <c r="N8" s="1">
        <v>47.2</v>
      </c>
      <c r="O8" s="1">
        <v>128.9</v>
      </c>
      <c r="P8" s="1">
        <v>124.1</v>
      </c>
      <c r="Q8"/>
      <c r="R8"/>
      <c r="T8" s="27"/>
      <c r="U8" s="27"/>
    </row>
    <row r="9" spans="1:21" x14ac:dyDescent="0.25">
      <c r="A9" s="25" t="s">
        <v>105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25" t="s">
        <v>26</v>
      </c>
      <c r="I9" s="25" t="s">
        <v>27</v>
      </c>
      <c r="J9" s="25"/>
      <c r="K9" s="25"/>
      <c r="L9" s="25"/>
      <c r="M9" s="25">
        <v>166</v>
      </c>
      <c r="N9" s="25"/>
      <c r="O9" s="25"/>
      <c r="P9" s="25"/>
    </row>
    <row r="10" spans="1:21" x14ac:dyDescent="0.25">
      <c r="A10" s="1" t="s">
        <v>106</v>
      </c>
      <c r="B10" s="1" t="s">
        <v>20</v>
      </c>
      <c r="C10" s="1" t="s">
        <v>21</v>
      </c>
      <c r="D10" s="1" t="s">
        <v>22</v>
      </c>
      <c r="E10" s="1" t="s">
        <v>23</v>
      </c>
      <c r="F10" s="4" t="s">
        <v>24</v>
      </c>
      <c r="G10" s="1" t="s">
        <v>25</v>
      </c>
      <c r="H10" s="1" t="s">
        <v>29</v>
      </c>
      <c r="I10" s="1" t="s">
        <v>27</v>
      </c>
      <c r="K10" s="1">
        <v>111.9</v>
      </c>
      <c r="N10" s="1">
        <v>61.4</v>
      </c>
      <c r="O10" s="1">
        <v>139.4</v>
      </c>
      <c r="P10" s="1">
        <v>126.6</v>
      </c>
    </row>
    <row r="11" spans="1:21" x14ac:dyDescent="0.25">
      <c r="A11" s="1" t="s">
        <v>107</v>
      </c>
      <c r="B11" s="1" t="s">
        <v>20</v>
      </c>
      <c r="C11" s="1" t="s">
        <v>21</v>
      </c>
      <c r="D11" s="1" t="s">
        <v>22</v>
      </c>
      <c r="E11" s="1" t="s">
        <v>23</v>
      </c>
      <c r="F11" s="4" t="s">
        <v>24</v>
      </c>
      <c r="G11" s="1" t="s">
        <v>25</v>
      </c>
      <c r="H11" s="1" t="s">
        <v>29</v>
      </c>
      <c r="I11" s="1" t="s">
        <v>27</v>
      </c>
      <c r="K11" s="1">
        <v>93.2</v>
      </c>
      <c r="N11" s="1">
        <v>53.1</v>
      </c>
      <c r="O11" s="1">
        <v>115.7</v>
      </c>
      <c r="P11" s="1">
        <v>111.2</v>
      </c>
    </row>
    <row r="12" spans="1:21" x14ac:dyDescent="0.25">
      <c r="A12" s="1" t="s">
        <v>108</v>
      </c>
      <c r="B12" s="1" t="s">
        <v>20</v>
      </c>
      <c r="C12" s="1" t="s">
        <v>21</v>
      </c>
      <c r="D12" s="1" t="s">
        <v>22</v>
      </c>
      <c r="E12" s="1" t="s">
        <v>23</v>
      </c>
      <c r="F12" s="4" t="s">
        <v>24</v>
      </c>
      <c r="G12" s="1" t="s">
        <v>25</v>
      </c>
      <c r="H12" s="1" t="s">
        <v>29</v>
      </c>
      <c r="I12" s="1" t="s">
        <v>27</v>
      </c>
      <c r="K12" s="1">
        <v>91.3</v>
      </c>
      <c r="N12" s="1">
        <v>52.1</v>
      </c>
      <c r="O12" s="1">
        <v>120</v>
      </c>
      <c r="P12" s="1">
        <v>110.2</v>
      </c>
    </row>
    <row r="13" spans="1:21" s="25" customFormat="1" x14ac:dyDescent="0.25">
      <c r="A13" s="1" t="s">
        <v>109</v>
      </c>
      <c r="B13" s="1" t="s">
        <v>20</v>
      </c>
      <c r="C13" s="1" t="s">
        <v>21</v>
      </c>
      <c r="D13" s="1" t="s">
        <v>22</v>
      </c>
      <c r="E13" s="1" t="s">
        <v>23</v>
      </c>
      <c r="F13" s="4" t="s">
        <v>24</v>
      </c>
      <c r="G13" s="1" t="s">
        <v>25</v>
      </c>
      <c r="H13" s="1" t="s">
        <v>29</v>
      </c>
      <c r="I13" s="1" t="s">
        <v>27</v>
      </c>
      <c r="J13" s="1"/>
      <c r="K13" s="1">
        <v>93.7</v>
      </c>
      <c r="L13" s="1"/>
      <c r="M13" s="1"/>
      <c r="N13" s="1"/>
      <c r="O13" s="1">
        <v>123</v>
      </c>
      <c r="P13" s="1">
        <v>110.6</v>
      </c>
      <c r="Q13"/>
      <c r="R13"/>
      <c r="T13" s="27"/>
      <c r="U13" s="27"/>
    </row>
    <row r="14" spans="1:21" x14ac:dyDescent="0.25">
      <c r="A14" s="25" t="s">
        <v>110</v>
      </c>
      <c r="B14" s="25" t="s">
        <v>20</v>
      </c>
      <c r="C14" s="25" t="s">
        <v>21</v>
      </c>
      <c r="D14" s="25" t="s">
        <v>22</v>
      </c>
      <c r="E14" s="25" t="s">
        <v>23</v>
      </c>
      <c r="F14" s="26" t="s">
        <v>24</v>
      </c>
      <c r="G14" s="25" t="s">
        <v>25</v>
      </c>
      <c r="H14" s="25" t="s">
        <v>26</v>
      </c>
      <c r="I14" s="25" t="s">
        <v>27</v>
      </c>
      <c r="J14" s="25">
        <v>365.6</v>
      </c>
      <c r="K14" s="25">
        <v>95.9</v>
      </c>
      <c r="L14" s="25"/>
      <c r="M14" s="25">
        <v>148.9</v>
      </c>
      <c r="N14" s="25">
        <v>53.6</v>
      </c>
      <c r="O14" s="25">
        <v>118.2</v>
      </c>
      <c r="P14" s="25">
        <v>117.2</v>
      </c>
      <c r="Q14">
        <f t="shared" ref="Q14:Q20" si="1" xml:space="preserve"> 3.4556*LOG(J14/10)-2.415</f>
        <v>2.9861241800107345</v>
      </c>
      <c r="R14">
        <f t="shared" si="0"/>
        <v>968.55</v>
      </c>
    </row>
    <row r="15" spans="1:21" x14ac:dyDescent="0.25">
      <c r="A15" s="1" t="s">
        <v>75</v>
      </c>
      <c r="B15" s="1" t="s">
        <v>20</v>
      </c>
      <c r="C15" s="1" t="s">
        <v>21</v>
      </c>
      <c r="D15" s="1" t="s">
        <v>22</v>
      </c>
      <c r="E15" s="1" t="s">
        <v>23</v>
      </c>
      <c r="F15" s="4" t="s">
        <v>76</v>
      </c>
      <c r="G15" s="1" t="s">
        <v>77</v>
      </c>
      <c r="H15" s="1" t="s">
        <v>26</v>
      </c>
      <c r="I15" s="1" t="s">
        <v>78</v>
      </c>
      <c r="J15" s="7">
        <v>407.65999999999997</v>
      </c>
      <c r="K15" s="7">
        <v>116.86</v>
      </c>
      <c r="L15" s="7">
        <v>194.52</v>
      </c>
      <c r="M15" s="7">
        <v>170.75</v>
      </c>
      <c r="N15" s="7">
        <v>65.92</v>
      </c>
      <c r="O15" s="7">
        <v>153.84</v>
      </c>
      <c r="P15" s="7">
        <v>136.08000000000001</v>
      </c>
      <c r="Q15">
        <f t="shared" si="1"/>
        <v>3.1495461148475981</v>
      </c>
      <c r="R15">
        <f t="shared" si="0"/>
        <v>1411.06</v>
      </c>
    </row>
    <row r="16" spans="1:21" x14ac:dyDescent="0.25">
      <c r="A16" s="1" t="s">
        <v>75</v>
      </c>
      <c r="B16" s="1" t="s">
        <v>20</v>
      </c>
      <c r="C16" s="1" t="s">
        <v>21</v>
      </c>
      <c r="D16" s="1" t="s">
        <v>22</v>
      </c>
      <c r="E16" s="1" t="s">
        <v>23</v>
      </c>
      <c r="F16" s="4" t="s">
        <v>76</v>
      </c>
      <c r="G16" s="1" t="s">
        <v>77</v>
      </c>
      <c r="H16" s="1" t="s">
        <v>29</v>
      </c>
      <c r="I16" s="1" t="s">
        <v>78</v>
      </c>
      <c r="J16" s="7">
        <v>408.28000000000003</v>
      </c>
      <c r="K16" s="7">
        <v>120.25999999999999</v>
      </c>
      <c r="L16" s="7">
        <v>191.58</v>
      </c>
      <c r="M16" s="7">
        <v>175.08</v>
      </c>
      <c r="N16" s="7">
        <v>66.88</v>
      </c>
      <c r="O16" s="7">
        <v>150.39999999999998</v>
      </c>
      <c r="P16" s="7">
        <v>135.9</v>
      </c>
      <c r="Q16">
        <f t="shared" si="1"/>
        <v>3.1518268314353657</v>
      </c>
      <c r="R16">
        <f t="shared" si="0"/>
        <v>1418.49</v>
      </c>
    </row>
    <row r="17" spans="1:21" x14ac:dyDescent="0.25">
      <c r="A17" s="1" t="s">
        <v>79</v>
      </c>
      <c r="B17" s="1" t="s">
        <v>20</v>
      </c>
      <c r="C17" s="1" t="s">
        <v>21</v>
      </c>
      <c r="D17" s="1" t="s">
        <v>22</v>
      </c>
      <c r="E17" s="1" t="s">
        <v>23</v>
      </c>
      <c r="F17" s="4" t="s">
        <v>76</v>
      </c>
      <c r="G17" s="1" t="s">
        <v>77</v>
      </c>
      <c r="H17" s="1" t="s">
        <v>29</v>
      </c>
      <c r="I17" s="1" t="s">
        <v>78</v>
      </c>
      <c r="J17" s="7">
        <v>348.58</v>
      </c>
      <c r="K17" s="7">
        <v>99.48</v>
      </c>
      <c r="L17" s="7">
        <v>169.14000000000001</v>
      </c>
      <c r="M17" s="7">
        <v>145.26</v>
      </c>
      <c r="N17" s="7">
        <v>51.46</v>
      </c>
      <c r="O17" s="7">
        <v>123.53999999999999</v>
      </c>
      <c r="P17" s="7">
        <v>123.44</v>
      </c>
      <c r="Q17">
        <f t="shared" si="1"/>
        <v>2.9145804000087523</v>
      </c>
      <c r="R17">
        <f t="shared" si="0"/>
        <v>821.45</v>
      </c>
    </row>
    <row r="18" spans="1:21" s="25" customFormat="1" x14ac:dyDescent="0.25">
      <c r="A18" s="1" t="s">
        <v>80</v>
      </c>
      <c r="B18" s="1" t="s">
        <v>20</v>
      </c>
      <c r="C18" s="1" t="s">
        <v>21</v>
      </c>
      <c r="D18" s="1" t="s">
        <v>22</v>
      </c>
      <c r="E18" s="1" t="s">
        <v>23</v>
      </c>
      <c r="F18" s="4" t="s">
        <v>76</v>
      </c>
      <c r="G18" s="1" t="s">
        <v>77</v>
      </c>
      <c r="H18" s="1" t="s">
        <v>26</v>
      </c>
      <c r="I18" s="1" t="s">
        <v>78</v>
      </c>
      <c r="J18" s="7">
        <v>346.64</v>
      </c>
      <c r="K18" s="7">
        <v>97.86</v>
      </c>
      <c r="L18" s="7">
        <v>165.7</v>
      </c>
      <c r="M18" s="7">
        <v>148.02000000000001</v>
      </c>
      <c r="N18" s="7">
        <v>54.86</v>
      </c>
      <c r="O18" s="7">
        <v>125.52</v>
      </c>
      <c r="P18" s="7">
        <v>115.36</v>
      </c>
      <c r="Q18">
        <f t="shared" si="1"/>
        <v>2.9062047528765458</v>
      </c>
      <c r="R18">
        <f t="shared" si="0"/>
        <v>805.76</v>
      </c>
      <c r="T18" s="27"/>
      <c r="U18" s="27"/>
    </row>
    <row r="19" spans="1:21" s="25" customFormat="1" x14ac:dyDescent="0.25">
      <c r="A19" s="1" t="s">
        <v>81</v>
      </c>
      <c r="B19" s="1" t="s">
        <v>20</v>
      </c>
      <c r="C19" s="1" t="s">
        <v>21</v>
      </c>
      <c r="D19" s="1" t="s">
        <v>22</v>
      </c>
      <c r="E19" s="1" t="s">
        <v>23</v>
      </c>
      <c r="F19" s="4" t="s">
        <v>76</v>
      </c>
      <c r="G19" s="1" t="s">
        <v>77</v>
      </c>
      <c r="H19" s="1" t="s">
        <v>29</v>
      </c>
      <c r="I19" s="1" t="s">
        <v>78</v>
      </c>
      <c r="J19" s="7">
        <v>367.79</v>
      </c>
      <c r="K19" s="7">
        <v>101.27</v>
      </c>
      <c r="L19" s="7">
        <v>177.19</v>
      </c>
      <c r="M19" s="7">
        <v>150.62</v>
      </c>
      <c r="N19" s="7">
        <v>49.78</v>
      </c>
      <c r="O19" s="7">
        <v>125.54</v>
      </c>
      <c r="P19" s="7">
        <v>130.38999999999999</v>
      </c>
      <c r="Q19">
        <f t="shared" si="1"/>
        <v>2.9950870726451342</v>
      </c>
      <c r="R19">
        <f t="shared" si="0"/>
        <v>988.75</v>
      </c>
      <c r="T19" s="27"/>
      <c r="U19" s="27"/>
    </row>
    <row r="20" spans="1:21" s="25" customFormat="1" x14ac:dyDescent="0.25">
      <c r="A20" s="1" t="s">
        <v>82</v>
      </c>
      <c r="B20" s="1" t="s">
        <v>20</v>
      </c>
      <c r="C20" s="1" t="s">
        <v>21</v>
      </c>
      <c r="D20" s="1" t="s">
        <v>22</v>
      </c>
      <c r="E20" s="1" t="s">
        <v>23</v>
      </c>
      <c r="F20" s="4" t="s">
        <v>76</v>
      </c>
      <c r="G20" s="1" t="s">
        <v>83</v>
      </c>
      <c r="H20" s="1" t="s">
        <v>26</v>
      </c>
      <c r="I20" s="1" t="s">
        <v>78</v>
      </c>
      <c r="J20" s="7">
        <v>381.46000000000004</v>
      </c>
      <c r="K20" s="7">
        <v>91.080000000000013</v>
      </c>
      <c r="L20" s="7">
        <v>172.88</v>
      </c>
      <c r="M20" s="7">
        <v>147.49</v>
      </c>
      <c r="N20" s="7">
        <v>55.44</v>
      </c>
      <c r="O20" s="7">
        <v>126.1</v>
      </c>
      <c r="P20" s="7">
        <v>110.61999999999999</v>
      </c>
      <c r="Q20">
        <f t="shared" si="1"/>
        <v>3.0498551797434894</v>
      </c>
      <c r="R20">
        <f t="shared" si="0"/>
        <v>1121.6400000000001</v>
      </c>
      <c r="T20" s="27"/>
      <c r="U20" s="27"/>
    </row>
    <row r="21" spans="1:21" s="25" customFormat="1" x14ac:dyDescent="0.25">
      <c r="A21" s="1" t="s">
        <v>82</v>
      </c>
      <c r="B21" s="1" t="s">
        <v>20</v>
      </c>
      <c r="C21" s="1" t="s">
        <v>21</v>
      </c>
      <c r="D21" s="1" t="s">
        <v>22</v>
      </c>
      <c r="E21" s="1" t="s">
        <v>23</v>
      </c>
      <c r="F21" s="4" t="s">
        <v>76</v>
      </c>
      <c r="G21" s="1" t="s">
        <v>83</v>
      </c>
      <c r="H21" s="1" t="s">
        <v>29</v>
      </c>
      <c r="I21" s="1" t="s">
        <v>78</v>
      </c>
      <c r="K21" s="25">
        <v>92.16</v>
      </c>
      <c r="N21" s="25">
        <v>57.51</v>
      </c>
      <c r="O21" s="25">
        <v>126.63</v>
      </c>
      <c r="P21" s="25">
        <v>110.27</v>
      </c>
      <c r="Q21"/>
      <c r="R21"/>
      <c r="T21" s="27"/>
      <c r="U21" s="27"/>
    </row>
    <row r="22" spans="1:21" x14ac:dyDescent="0.25">
      <c r="A22" s="1" t="s">
        <v>84</v>
      </c>
      <c r="B22" s="1" t="s">
        <v>20</v>
      </c>
      <c r="C22" s="1" t="s">
        <v>21</v>
      </c>
      <c r="D22" s="1" t="s">
        <v>22</v>
      </c>
      <c r="E22" s="1" t="s">
        <v>23</v>
      </c>
      <c r="F22" s="4" t="s">
        <v>76</v>
      </c>
      <c r="G22" s="1" t="s">
        <v>83</v>
      </c>
      <c r="H22" s="1" t="s">
        <v>29</v>
      </c>
      <c r="I22" s="1" t="s">
        <v>78</v>
      </c>
      <c r="J22" s="7">
        <v>407.74</v>
      </c>
      <c r="K22" s="7">
        <v>112.66</v>
      </c>
      <c r="L22" s="7">
        <v>192.38</v>
      </c>
      <c r="M22" s="7">
        <v>152.91</v>
      </c>
      <c r="N22" s="7">
        <v>58.04</v>
      </c>
      <c r="O22" s="7">
        <v>137.75</v>
      </c>
      <c r="P22" s="7">
        <v>135.01</v>
      </c>
      <c r="Q22">
        <f xml:space="preserve"> 3.4556*LOG(J22/10)-2.415</f>
        <v>3.1498405956945899</v>
      </c>
      <c r="R22">
        <f t="shared" si="0"/>
        <v>1412.02</v>
      </c>
    </row>
    <row r="23" spans="1:21" x14ac:dyDescent="0.25">
      <c r="A23" s="1" t="s">
        <v>89</v>
      </c>
      <c r="B23" s="1" t="s">
        <v>20</v>
      </c>
      <c r="C23" s="1" t="s">
        <v>21</v>
      </c>
      <c r="D23" s="1" t="s">
        <v>22</v>
      </c>
      <c r="E23" s="1" t="s">
        <v>23</v>
      </c>
      <c r="F23" s="4" t="s">
        <v>76</v>
      </c>
      <c r="G23" s="1" t="s">
        <v>25</v>
      </c>
      <c r="H23" s="1" t="s">
        <v>29</v>
      </c>
      <c r="I23" s="1" t="s">
        <v>78</v>
      </c>
      <c r="J23" s="7">
        <v>346.94</v>
      </c>
      <c r="K23" s="7">
        <v>97.47</v>
      </c>
      <c r="L23" s="7">
        <v>186.47</v>
      </c>
      <c r="M23" s="7">
        <v>148.15</v>
      </c>
      <c r="N23" s="7">
        <v>51.24</v>
      </c>
      <c r="O23" s="7">
        <v>130.47999999999999</v>
      </c>
      <c r="P23" s="7">
        <v>126.33</v>
      </c>
      <c r="Q23">
        <f xml:space="preserve"> 3.4556*LOG(J23/10)-2.415</f>
        <v>2.9075030153165731</v>
      </c>
      <c r="R23">
        <f t="shared" si="0"/>
        <v>808.17</v>
      </c>
    </row>
    <row r="24" spans="1:21" x14ac:dyDescent="0.25">
      <c r="A24" s="1" t="s">
        <v>85</v>
      </c>
      <c r="B24" s="1" t="s">
        <v>20</v>
      </c>
      <c r="C24" s="1" t="s">
        <v>21</v>
      </c>
      <c r="D24" s="1" t="s">
        <v>22</v>
      </c>
      <c r="E24" s="1" t="s">
        <v>23</v>
      </c>
      <c r="F24" s="4" t="s">
        <v>76</v>
      </c>
      <c r="G24" s="1" t="s">
        <v>25</v>
      </c>
      <c r="H24" s="1" t="s">
        <v>26</v>
      </c>
      <c r="I24" s="1" t="s">
        <v>78</v>
      </c>
      <c r="J24" s="7">
        <v>390.74</v>
      </c>
      <c r="K24" s="7">
        <v>103.91999999999999</v>
      </c>
      <c r="L24" s="7">
        <v>175</v>
      </c>
      <c r="M24" s="7">
        <v>157.77000000000001</v>
      </c>
      <c r="N24" s="7">
        <v>58.440000000000005</v>
      </c>
      <c r="O24" s="7">
        <v>141.80000000000001</v>
      </c>
      <c r="P24" s="7">
        <v>127.04</v>
      </c>
      <c r="Q24">
        <f xml:space="preserve"> 3.4556*LOG(J24/10)-2.415</f>
        <v>3.0859277310598321</v>
      </c>
      <c r="R24">
        <f t="shared" si="0"/>
        <v>1218.79</v>
      </c>
    </row>
    <row r="25" spans="1:21" x14ac:dyDescent="0.25">
      <c r="A25" s="1" t="s">
        <v>268</v>
      </c>
      <c r="B25" s="1" t="s">
        <v>20</v>
      </c>
      <c r="C25" s="1" t="s">
        <v>21</v>
      </c>
      <c r="D25" s="1" t="s">
        <v>22</v>
      </c>
      <c r="E25" s="1" t="s">
        <v>23</v>
      </c>
      <c r="F25" s="4" t="s">
        <v>76</v>
      </c>
      <c r="G25" s="1" t="s">
        <v>25</v>
      </c>
      <c r="H25" s="1" t="s">
        <v>29</v>
      </c>
      <c r="I25" s="1" t="s">
        <v>78</v>
      </c>
    </row>
    <row r="26" spans="1:21" x14ac:dyDescent="0.25">
      <c r="A26" s="1" t="s">
        <v>268</v>
      </c>
      <c r="B26" s="1" t="s">
        <v>20</v>
      </c>
      <c r="C26" s="1" t="s">
        <v>21</v>
      </c>
      <c r="D26" s="1" t="s">
        <v>22</v>
      </c>
      <c r="E26" s="1" t="s">
        <v>23</v>
      </c>
      <c r="F26" s="4" t="s">
        <v>76</v>
      </c>
      <c r="G26" s="1" t="s">
        <v>25</v>
      </c>
      <c r="H26" s="1" t="s">
        <v>26</v>
      </c>
      <c r="I26" s="1" t="s">
        <v>78</v>
      </c>
    </row>
    <row r="27" spans="1:21" x14ac:dyDescent="0.25">
      <c r="A27" s="1" t="s">
        <v>82</v>
      </c>
      <c r="B27" s="1" t="s">
        <v>20</v>
      </c>
      <c r="C27" s="1" t="s">
        <v>21</v>
      </c>
      <c r="D27" s="1" t="s">
        <v>22</v>
      </c>
      <c r="E27" s="1" t="s">
        <v>23</v>
      </c>
      <c r="F27" s="4" t="s">
        <v>76</v>
      </c>
      <c r="G27" s="1" t="s">
        <v>83</v>
      </c>
      <c r="H27" s="1" t="s">
        <v>29</v>
      </c>
      <c r="I27" s="1" t="s">
        <v>78</v>
      </c>
      <c r="K27" s="1">
        <v>86.68</v>
      </c>
      <c r="N27" s="1">
        <v>55.39</v>
      </c>
      <c r="O27" s="1">
        <v>128.93</v>
      </c>
      <c r="P27" s="1">
        <v>108.82</v>
      </c>
    </row>
    <row r="28" spans="1:21" ht="18.75" customHeight="1" x14ac:dyDescent="0.25">
      <c r="A28" s="1" t="s">
        <v>80</v>
      </c>
      <c r="B28" s="1" t="s">
        <v>20</v>
      </c>
      <c r="C28" s="1" t="s">
        <v>21</v>
      </c>
      <c r="D28" s="1" t="s">
        <v>22</v>
      </c>
      <c r="E28" s="1" t="s">
        <v>23</v>
      </c>
      <c r="F28" s="4" t="s">
        <v>76</v>
      </c>
      <c r="G28" s="1" t="s">
        <v>77</v>
      </c>
      <c r="H28" s="1" t="s">
        <v>29</v>
      </c>
      <c r="I28" s="1" t="s">
        <v>78</v>
      </c>
      <c r="K28" s="1">
        <v>92.42</v>
      </c>
      <c r="N28" s="1">
        <v>56.01</v>
      </c>
      <c r="O28" s="1">
        <v>124.62</v>
      </c>
      <c r="P28" s="1">
        <v>114.02</v>
      </c>
    </row>
    <row r="29" spans="1:21" ht="18.75" customHeight="1" x14ac:dyDescent="0.25">
      <c r="A29" s="1" t="s">
        <v>42</v>
      </c>
      <c r="B29" s="1" t="s">
        <v>20</v>
      </c>
      <c r="C29" s="1" t="s">
        <v>21</v>
      </c>
      <c r="D29" s="1" t="s">
        <v>22</v>
      </c>
      <c r="E29" s="1" t="s">
        <v>35</v>
      </c>
      <c r="F29" s="4" t="s">
        <v>36</v>
      </c>
      <c r="G29" s="1" t="s">
        <v>25</v>
      </c>
      <c r="H29" s="1" t="s">
        <v>26</v>
      </c>
      <c r="I29" s="1" t="s">
        <v>27</v>
      </c>
      <c r="J29" s="9">
        <v>363.31</v>
      </c>
      <c r="K29" s="7">
        <v>81.96</v>
      </c>
      <c r="L29" s="7"/>
      <c r="M29" s="7"/>
      <c r="N29" s="7">
        <v>43.45</v>
      </c>
      <c r="O29" s="7">
        <v>125.78</v>
      </c>
      <c r="P29" s="7">
        <v>94.71</v>
      </c>
      <c r="Q29">
        <f xml:space="preserve"> 3.4556*LOG(J29/10)-2.415</f>
        <v>2.9766944170668292</v>
      </c>
      <c r="R29">
        <f t="shared" si="0"/>
        <v>947.75</v>
      </c>
    </row>
    <row r="30" spans="1:21" ht="18.75" customHeight="1" x14ac:dyDescent="0.25">
      <c r="A30" s="1" t="s">
        <v>46</v>
      </c>
      <c r="B30" s="1" t="s">
        <v>20</v>
      </c>
      <c r="C30" s="1" t="s">
        <v>21</v>
      </c>
      <c r="D30" s="1" t="s">
        <v>22</v>
      </c>
      <c r="E30" s="1" t="s">
        <v>35</v>
      </c>
      <c r="F30" s="4" t="s">
        <v>36</v>
      </c>
      <c r="G30" s="1" t="s">
        <v>25</v>
      </c>
      <c r="H30" s="1" t="s">
        <v>29</v>
      </c>
      <c r="I30" s="1" t="s">
        <v>27</v>
      </c>
      <c r="J30" s="7">
        <v>436.32</v>
      </c>
      <c r="K30" s="8">
        <v>89.84</v>
      </c>
      <c r="L30" s="7">
        <v>156.22999999999999</v>
      </c>
      <c r="M30" s="9">
        <v>134.77000000000001</v>
      </c>
      <c r="N30" s="7">
        <v>54.92</v>
      </c>
      <c r="O30" s="7">
        <v>130.9</v>
      </c>
      <c r="P30" s="7">
        <v>107.81</v>
      </c>
      <c r="Q30">
        <f xml:space="preserve"> 3.4556*LOG(J30/10)-2.415</f>
        <v>3.2515105747369093</v>
      </c>
      <c r="R30">
        <f t="shared" si="0"/>
        <v>1784.48</v>
      </c>
    </row>
    <row r="31" spans="1:21" ht="18.75" customHeight="1" x14ac:dyDescent="0.25">
      <c r="A31" s="1" t="s">
        <v>47</v>
      </c>
      <c r="B31" s="1" t="s">
        <v>20</v>
      </c>
      <c r="C31" s="1" t="s">
        <v>21</v>
      </c>
      <c r="D31" s="1" t="s">
        <v>22</v>
      </c>
      <c r="E31" s="1" t="s">
        <v>35</v>
      </c>
      <c r="F31" s="4" t="s">
        <v>36</v>
      </c>
      <c r="G31" s="1" t="s">
        <v>25</v>
      </c>
      <c r="H31" s="1" t="s">
        <v>26</v>
      </c>
      <c r="I31" s="1" t="s">
        <v>27</v>
      </c>
      <c r="J31" s="7">
        <v>303.97000000000003</v>
      </c>
      <c r="K31" s="7">
        <v>75.040000000000006</v>
      </c>
      <c r="L31" s="7"/>
      <c r="M31" s="7">
        <v>107.91</v>
      </c>
      <c r="N31" s="7">
        <v>40.97</v>
      </c>
      <c r="O31" s="7">
        <v>100.67</v>
      </c>
      <c r="P31" s="9">
        <v>75.760000000000005</v>
      </c>
      <c r="Q31">
        <f xml:space="preserve"> 3.4556*LOG(J31/10)-2.415</f>
        <v>2.7090698480776263</v>
      </c>
      <c r="R31">
        <f t="shared" si="0"/>
        <v>511.76</v>
      </c>
    </row>
    <row r="32" spans="1:21" ht="18.75" customHeight="1" x14ac:dyDescent="0.25">
      <c r="A32" s="1" t="s">
        <v>98</v>
      </c>
      <c r="B32" s="1" t="s">
        <v>20</v>
      </c>
      <c r="C32" s="1" t="s">
        <v>21</v>
      </c>
      <c r="D32" s="1" t="s">
        <v>22</v>
      </c>
      <c r="E32" s="1" t="s">
        <v>35</v>
      </c>
      <c r="F32" s="4" t="s">
        <v>36</v>
      </c>
      <c r="G32" s="1" t="s">
        <v>25</v>
      </c>
      <c r="H32" s="1" t="s">
        <v>29</v>
      </c>
      <c r="I32" s="1" t="s">
        <v>27</v>
      </c>
      <c r="J32" s="7">
        <v>304.14</v>
      </c>
      <c r="K32" s="7">
        <v>73.61</v>
      </c>
      <c r="L32" s="9">
        <v>120.95</v>
      </c>
      <c r="M32" s="7">
        <v>105.53</v>
      </c>
      <c r="N32" s="7">
        <v>40.24</v>
      </c>
      <c r="O32" s="7">
        <v>97.26</v>
      </c>
      <c r="P32" s="7">
        <v>85.69</v>
      </c>
      <c r="Q32">
        <f xml:space="preserve"> 3.4556*LOG(J32/10)-2.415</f>
        <v>2.7099089303773054</v>
      </c>
      <c r="R32">
        <f t="shared" si="0"/>
        <v>512.75</v>
      </c>
    </row>
    <row r="33" spans="1:16" ht="18.75" customHeight="1" x14ac:dyDescent="0.25">
      <c r="A33" s="25" t="s">
        <v>99</v>
      </c>
      <c r="B33" s="25" t="s">
        <v>20</v>
      </c>
      <c r="C33" s="25" t="s">
        <v>21</v>
      </c>
      <c r="D33" s="25" t="s">
        <v>22</v>
      </c>
      <c r="E33" s="25" t="s">
        <v>35</v>
      </c>
      <c r="F33" s="26" t="s">
        <v>36</v>
      </c>
      <c r="G33" s="25" t="s">
        <v>25</v>
      </c>
      <c r="H33" s="25" t="s">
        <v>29</v>
      </c>
      <c r="I33" s="25" t="s">
        <v>27</v>
      </c>
      <c r="J33" s="25"/>
      <c r="K33" s="25">
        <v>75.8</v>
      </c>
      <c r="L33" s="25"/>
      <c r="M33" s="25"/>
      <c r="N33" s="25">
        <v>55.9</v>
      </c>
      <c r="O33" s="25">
        <v>111.1</v>
      </c>
      <c r="P33" s="25">
        <v>91.1</v>
      </c>
    </row>
    <row r="34" spans="1:16" ht="18.75" customHeight="1" x14ac:dyDescent="0.25">
      <c r="A34" s="25" t="s">
        <v>100</v>
      </c>
      <c r="B34" s="25" t="s">
        <v>20</v>
      </c>
      <c r="C34" s="25" t="s">
        <v>21</v>
      </c>
      <c r="D34" s="25" t="s">
        <v>22</v>
      </c>
      <c r="E34" s="25" t="s">
        <v>35</v>
      </c>
      <c r="F34" s="26" t="s">
        <v>36</v>
      </c>
      <c r="G34" s="25" t="s">
        <v>25</v>
      </c>
      <c r="H34" s="25" t="s">
        <v>26</v>
      </c>
      <c r="I34" s="25" t="s">
        <v>27</v>
      </c>
      <c r="J34" s="25"/>
      <c r="K34" s="25">
        <v>79.8</v>
      </c>
      <c r="L34" s="25"/>
      <c r="M34" s="25"/>
      <c r="N34" s="25">
        <v>48.2</v>
      </c>
      <c r="O34" s="25">
        <v>100.9</v>
      </c>
      <c r="P34" s="25">
        <v>100.8</v>
      </c>
    </row>
    <row r="35" spans="1:16" x14ac:dyDescent="0.25">
      <c r="A35" s="25" t="s">
        <v>102</v>
      </c>
      <c r="B35" s="25" t="s">
        <v>20</v>
      </c>
      <c r="C35" s="25" t="s">
        <v>21</v>
      </c>
      <c r="D35" s="25" t="s">
        <v>22</v>
      </c>
      <c r="E35" s="25" t="s">
        <v>35</v>
      </c>
      <c r="F35" s="26" t="s">
        <v>36</v>
      </c>
      <c r="G35" s="25" t="s">
        <v>25</v>
      </c>
      <c r="H35" s="25" t="s">
        <v>26</v>
      </c>
      <c r="I35" s="25" t="s">
        <v>27</v>
      </c>
      <c r="J35" s="25"/>
      <c r="K35" s="25">
        <v>80.599999999999994</v>
      </c>
      <c r="L35" s="25"/>
      <c r="M35" s="25"/>
      <c r="N35" s="25">
        <v>53.9</v>
      </c>
      <c r="O35" s="25">
        <v>117.5</v>
      </c>
      <c r="P35" s="25">
        <v>97.7</v>
      </c>
    </row>
    <row r="36" spans="1:16" ht="18" customHeight="1" x14ac:dyDescent="0.25">
      <c r="A36" s="25" t="s">
        <v>101</v>
      </c>
      <c r="B36" s="25" t="s">
        <v>20</v>
      </c>
      <c r="C36" s="25" t="s">
        <v>21</v>
      </c>
      <c r="D36" s="25" t="s">
        <v>22</v>
      </c>
      <c r="E36" s="25" t="s">
        <v>35</v>
      </c>
      <c r="F36" s="26" t="s">
        <v>36</v>
      </c>
      <c r="G36" s="25" t="s">
        <v>25</v>
      </c>
      <c r="H36" s="25" t="s">
        <v>26</v>
      </c>
      <c r="I36" s="25" t="s">
        <v>27</v>
      </c>
      <c r="J36" s="25"/>
      <c r="K36" s="25">
        <v>57.5</v>
      </c>
      <c r="L36" s="25">
        <v>117.5</v>
      </c>
      <c r="M36" s="25">
        <v>73.3</v>
      </c>
      <c r="N36" s="25"/>
      <c r="O36" s="25">
        <v>84.2</v>
      </c>
      <c r="P36" s="25">
        <v>74.099999999999994</v>
      </c>
    </row>
    <row r="39" spans="1:16" x14ac:dyDescent="0.25">
      <c r="J39" s="7"/>
      <c r="K39" s="13"/>
    </row>
    <row r="40" spans="1:16" x14ac:dyDescent="0.25">
      <c r="I40" s="1" t="s">
        <v>697</v>
      </c>
      <c r="J40" s="1" t="s">
        <v>699</v>
      </c>
      <c r="K40" s="7" t="s">
        <v>698</v>
      </c>
      <c r="L40" s="1" t="s">
        <v>702</v>
      </c>
    </row>
    <row r="41" spans="1:16" x14ac:dyDescent="0.25">
      <c r="I41" s="4" t="s">
        <v>76</v>
      </c>
      <c r="J41" s="1">
        <f>AVERAGE(R15:R28)</f>
        <v>1111.7922222222223</v>
      </c>
      <c r="K41" s="1">
        <v>13</v>
      </c>
      <c r="L41" s="1">
        <f>_xlfn.STDEV.S(R15:R28)</f>
        <v>267.06439316098266</v>
      </c>
    </row>
    <row r="42" spans="1:16" ht="16.5" thickBot="1" x14ac:dyDescent="0.3">
      <c r="I42" s="4" t="s">
        <v>24</v>
      </c>
      <c r="J42" s="1">
        <f>AVERAGE(R2:R5)</f>
        <v>1111.4524999999999</v>
      </c>
      <c r="K42" s="1">
        <v>4</v>
      </c>
      <c r="L42" s="1">
        <f>_xlfn.STDEV.S(R2:R14)</f>
        <v>171.58164505564116</v>
      </c>
    </row>
    <row r="43" spans="1:16" x14ac:dyDescent="0.25">
      <c r="A43" s="15" t="s">
        <v>90</v>
      </c>
      <c r="B43" s="16"/>
      <c r="C43" s="16"/>
      <c r="D43" s="16"/>
      <c r="E43" s="16"/>
      <c r="F43" s="17"/>
      <c r="I43" s="26" t="s">
        <v>36</v>
      </c>
      <c r="J43" s="1">
        <f>AVERAGE(R29:R32)</f>
        <v>939.18499999999995</v>
      </c>
      <c r="K43" s="1">
        <v>4</v>
      </c>
      <c r="L43" s="1">
        <f>_xlfn.STDEV.S(R29:R32)</f>
        <v>599.75993422368595</v>
      </c>
    </row>
    <row r="44" spans="1:16" ht="18.75" x14ac:dyDescent="0.25">
      <c r="A44" s="18" t="s">
        <v>91</v>
      </c>
      <c r="B44" s="14"/>
      <c r="C44" s="14"/>
      <c r="D44" s="14"/>
      <c r="E44" s="14"/>
      <c r="F44" s="19"/>
    </row>
    <row r="45" spans="1:16" ht="18.75" x14ac:dyDescent="0.25">
      <c r="A45" s="18" t="s">
        <v>92</v>
      </c>
      <c r="B45" s="14"/>
      <c r="C45" s="14"/>
      <c r="D45" s="14"/>
      <c r="E45" s="14"/>
      <c r="F45" s="19"/>
    </row>
    <row r="46" spans="1:16" ht="18.75" x14ac:dyDescent="0.25">
      <c r="A46" s="18" t="s">
        <v>93</v>
      </c>
      <c r="B46" s="14"/>
      <c r="C46" s="14"/>
      <c r="D46" s="14"/>
      <c r="E46" s="14"/>
      <c r="F46" s="19"/>
    </row>
    <row r="47" spans="1:16" ht="18.75" x14ac:dyDescent="0.25">
      <c r="A47" s="18" t="s">
        <v>94</v>
      </c>
      <c r="B47" s="14"/>
      <c r="C47" s="14"/>
      <c r="D47" s="14"/>
      <c r="E47" s="14"/>
      <c r="F47" s="19"/>
    </row>
    <row r="48" spans="1:16" ht="18.75" x14ac:dyDescent="0.25">
      <c r="A48" s="18" t="s">
        <v>95</v>
      </c>
      <c r="B48" s="14"/>
      <c r="C48" s="14"/>
      <c r="D48" s="14"/>
      <c r="E48" s="14"/>
      <c r="F48" s="19"/>
    </row>
    <row r="49" spans="1:8" ht="18.75" x14ac:dyDescent="0.25">
      <c r="A49" s="18" t="s">
        <v>96</v>
      </c>
      <c r="B49" s="14"/>
      <c r="C49" s="14"/>
      <c r="D49" s="14"/>
      <c r="E49" s="14"/>
      <c r="F49" s="19"/>
    </row>
    <row r="50" spans="1:8" ht="19.5" thickBot="1" x14ac:dyDescent="0.3">
      <c r="A50" s="20" t="s">
        <v>97</v>
      </c>
      <c r="B50" s="21"/>
      <c r="C50" s="21"/>
      <c r="D50" s="21"/>
      <c r="E50" s="21"/>
      <c r="F50" s="22"/>
    </row>
    <row r="52" spans="1:8" x14ac:dyDescent="0.25">
      <c r="B52" s="4"/>
      <c r="C52" s="4"/>
      <c r="D52" s="4"/>
    </row>
    <row r="53" spans="1:8" x14ac:dyDescent="0.25">
      <c r="B53" s="4"/>
      <c r="C53" s="4"/>
      <c r="D53" s="4"/>
    </row>
    <row r="54" spans="1:8" x14ac:dyDescent="0.25">
      <c r="B54" s="7"/>
      <c r="H54" s="27"/>
    </row>
    <row r="55" spans="1:8" x14ac:dyDescent="0.25">
      <c r="D55" s="7"/>
      <c r="H55"/>
    </row>
    <row r="56" spans="1:8" x14ac:dyDescent="0.25">
      <c r="H56"/>
    </row>
    <row r="57" spans="1:8" x14ac:dyDescent="0.25">
      <c r="H57"/>
    </row>
    <row r="58" spans="1:8" x14ac:dyDescent="0.25">
      <c r="H58"/>
    </row>
    <row r="59" spans="1:8" x14ac:dyDescent="0.25">
      <c r="H59"/>
    </row>
    <row r="60" spans="1:8" x14ac:dyDescent="0.25">
      <c r="H60"/>
    </row>
    <row r="61" spans="1:8" x14ac:dyDescent="0.25">
      <c r="H61"/>
    </row>
    <row r="62" spans="1:8" x14ac:dyDescent="0.25">
      <c r="H62"/>
    </row>
    <row r="63" spans="1:8" x14ac:dyDescent="0.25">
      <c r="H63"/>
    </row>
  </sheetData>
  <autoFilter ref="A1:P36" xr:uid="{00000000-0001-0000-0100-000000000000}"/>
  <phoneticPr fontId="1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D4B2E-2B3B-433A-9661-528BF51336DB}">
  <sheetPr codeName="Feuil11">
    <tabColor rgb="FFFF0000"/>
  </sheetPr>
  <dimension ref="A1:P173"/>
  <sheetViews>
    <sheetView topLeftCell="C159" zoomScale="85" zoomScaleNormal="85" workbookViewId="0">
      <selection activeCell="P177" sqref="P177"/>
    </sheetView>
  </sheetViews>
  <sheetFormatPr baseColWidth="10" defaultRowHeight="15.75" x14ac:dyDescent="0.25"/>
  <cols>
    <col min="1" max="1" width="18.625" style="37" bestFit="1" customWidth="1"/>
    <col min="2" max="2" width="12.375" style="37" bestFit="1" customWidth="1"/>
    <col min="3" max="3" width="11.25" style="37" bestFit="1" customWidth="1"/>
    <col min="4" max="4" width="11.5" style="37" bestFit="1" customWidth="1"/>
    <col min="5" max="5" width="15.5" style="37" bestFit="1" customWidth="1"/>
    <col min="6" max="6" width="22.375" style="37" bestFit="1" customWidth="1"/>
    <col min="7" max="15" width="11" style="37"/>
    <col min="16" max="16" width="14.875" style="37" bestFit="1" customWidth="1"/>
    <col min="17" max="17" width="11" style="37"/>
    <col min="18" max="18" width="18.875" style="37" bestFit="1" customWidth="1"/>
    <col min="19" max="16384" width="11" style="37"/>
  </cols>
  <sheetData>
    <row r="1" spans="1:16" ht="16.5" thickBot="1" x14ac:dyDescent="0.3">
      <c r="A1" s="37" t="s">
        <v>404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37" t="s">
        <v>488</v>
      </c>
      <c r="K1" s="37" t="s">
        <v>489</v>
      </c>
      <c r="L1" s="37" t="s">
        <v>490</v>
      </c>
      <c r="M1" s="37" t="s">
        <v>11</v>
      </c>
      <c r="N1" s="37" t="s">
        <v>12</v>
      </c>
      <c r="O1" s="37" t="s">
        <v>491</v>
      </c>
      <c r="P1" s="37" t="s">
        <v>696</v>
      </c>
    </row>
    <row r="2" spans="1:16" x14ac:dyDescent="0.25">
      <c r="A2" s="37" t="s">
        <v>492</v>
      </c>
      <c r="B2" s="25" t="s">
        <v>20</v>
      </c>
      <c r="C2" s="25" t="s">
        <v>21</v>
      </c>
      <c r="D2" s="25" t="s">
        <v>22</v>
      </c>
      <c r="E2" s="25" t="s">
        <v>23</v>
      </c>
      <c r="F2" s="37" t="s">
        <v>24</v>
      </c>
      <c r="H2" s="37" t="s">
        <v>26</v>
      </c>
      <c r="I2" s="37" t="s">
        <v>673</v>
      </c>
      <c r="K2" s="37">
        <v>86.47</v>
      </c>
      <c r="N2" s="37">
        <v>73.72</v>
      </c>
      <c r="O2" s="37">
        <v>0</v>
      </c>
    </row>
    <row r="3" spans="1:16" x14ac:dyDescent="0.25">
      <c r="A3" s="37" t="s">
        <v>493</v>
      </c>
      <c r="B3" s="25" t="s">
        <v>20</v>
      </c>
      <c r="C3" s="25" t="s">
        <v>21</v>
      </c>
      <c r="D3" s="25" t="s">
        <v>22</v>
      </c>
      <c r="E3" s="25" t="s">
        <v>23</v>
      </c>
      <c r="F3" s="37" t="s">
        <v>24</v>
      </c>
      <c r="H3" s="37" t="s">
        <v>26</v>
      </c>
      <c r="I3" s="37" t="s">
        <v>673</v>
      </c>
      <c r="K3" s="37">
        <v>89.56</v>
      </c>
      <c r="O3" s="37">
        <v>0</v>
      </c>
    </row>
    <row r="4" spans="1:16" x14ac:dyDescent="0.25">
      <c r="A4" s="37" t="s">
        <v>494</v>
      </c>
      <c r="B4" s="25" t="s">
        <v>20</v>
      </c>
      <c r="C4" s="25" t="s">
        <v>21</v>
      </c>
      <c r="D4" s="25" t="s">
        <v>22</v>
      </c>
      <c r="E4" s="25" t="s">
        <v>23</v>
      </c>
      <c r="F4" s="37" t="s">
        <v>24</v>
      </c>
      <c r="H4" s="37" t="s">
        <v>26</v>
      </c>
      <c r="I4" s="37" t="s">
        <v>673</v>
      </c>
      <c r="K4" s="37">
        <v>80.239999999999995</v>
      </c>
      <c r="M4" s="37">
        <v>57.52</v>
      </c>
      <c r="N4" s="37">
        <v>68.31</v>
      </c>
      <c r="O4" s="37">
        <v>0</v>
      </c>
    </row>
    <row r="5" spans="1:16" x14ac:dyDescent="0.25">
      <c r="A5" s="37" t="s">
        <v>495</v>
      </c>
      <c r="B5" s="25" t="s">
        <v>20</v>
      </c>
      <c r="C5" s="25" t="s">
        <v>21</v>
      </c>
      <c r="D5" s="25" t="s">
        <v>22</v>
      </c>
      <c r="E5" s="25" t="s">
        <v>23</v>
      </c>
      <c r="F5" s="37" t="s">
        <v>24</v>
      </c>
      <c r="H5" s="37" t="s">
        <v>26</v>
      </c>
      <c r="I5" s="37" t="s">
        <v>673</v>
      </c>
      <c r="J5" s="37">
        <v>98.56</v>
      </c>
      <c r="M5" s="37">
        <v>59.67</v>
      </c>
      <c r="O5" s="37">
        <v>0</v>
      </c>
    </row>
    <row r="6" spans="1:16" x14ac:dyDescent="0.25">
      <c r="A6" s="37" t="s">
        <v>496</v>
      </c>
      <c r="B6" s="25" t="s">
        <v>20</v>
      </c>
      <c r="C6" s="25" t="s">
        <v>21</v>
      </c>
      <c r="D6" s="25" t="s">
        <v>22</v>
      </c>
      <c r="E6" s="25" t="s">
        <v>23</v>
      </c>
      <c r="F6" s="37" t="s">
        <v>24</v>
      </c>
      <c r="H6" s="37" t="s">
        <v>26</v>
      </c>
      <c r="I6" s="37" t="s">
        <v>673</v>
      </c>
      <c r="J6" s="37">
        <v>94.5</v>
      </c>
      <c r="K6" s="37">
        <v>86.14</v>
      </c>
      <c r="M6" s="37">
        <v>64.760000000000005</v>
      </c>
      <c r="N6" s="37">
        <v>70</v>
      </c>
      <c r="O6" s="37">
        <v>0</v>
      </c>
    </row>
    <row r="7" spans="1:16" x14ac:dyDescent="0.25">
      <c r="A7" s="37" t="s">
        <v>497</v>
      </c>
      <c r="B7" s="25" t="s">
        <v>20</v>
      </c>
      <c r="C7" s="25" t="s">
        <v>21</v>
      </c>
      <c r="D7" s="25" t="s">
        <v>22</v>
      </c>
      <c r="E7" s="25" t="s">
        <v>23</v>
      </c>
      <c r="F7" s="37" t="s">
        <v>24</v>
      </c>
      <c r="H7" s="37" t="s">
        <v>29</v>
      </c>
      <c r="I7" s="37" t="s">
        <v>673</v>
      </c>
      <c r="J7" s="37">
        <v>100.05</v>
      </c>
      <c r="K7" s="37">
        <v>90.08</v>
      </c>
      <c r="M7" s="37">
        <v>62.86</v>
      </c>
      <c r="N7" s="37">
        <v>74.06</v>
      </c>
      <c r="O7" s="37">
        <v>0</v>
      </c>
    </row>
    <row r="8" spans="1:16" x14ac:dyDescent="0.25">
      <c r="A8" s="37" t="s">
        <v>498</v>
      </c>
      <c r="B8" s="25" t="s">
        <v>20</v>
      </c>
      <c r="C8" s="25" t="s">
        <v>21</v>
      </c>
      <c r="D8" s="25" t="s">
        <v>22</v>
      </c>
      <c r="E8" s="25" t="s">
        <v>23</v>
      </c>
      <c r="F8" s="37" t="s">
        <v>24</v>
      </c>
      <c r="H8" s="37" t="s">
        <v>29</v>
      </c>
      <c r="I8" s="37" t="s">
        <v>673</v>
      </c>
      <c r="K8" s="37">
        <v>87.64</v>
      </c>
      <c r="M8" s="37">
        <v>57.14</v>
      </c>
      <c r="N8" s="37">
        <v>71.45</v>
      </c>
      <c r="O8" s="37">
        <v>0</v>
      </c>
      <c r="P8" s="37">
        <f>ROUND(3.16*((K8/10*N8/10)^1.482),2)</f>
        <v>1453.46</v>
      </c>
    </row>
    <row r="9" spans="1:16" x14ac:dyDescent="0.25">
      <c r="A9" s="37" t="s">
        <v>499</v>
      </c>
      <c r="B9" s="25" t="s">
        <v>20</v>
      </c>
      <c r="C9" s="25" t="s">
        <v>21</v>
      </c>
      <c r="D9" s="25" t="s">
        <v>22</v>
      </c>
      <c r="E9" s="25" t="s">
        <v>23</v>
      </c>
      <c r="F9" s="37" t="s">
        <v>24</v>
      </c>
      <c r="H9" s="37" t="s">
        <v>29</v>
      </c>
      <c r="I9" s="37" t="s">
        <v>673</v>
      </c>
      <c r="K9" s="37">
        <v>83</v>
      </c>
      <c r="M9" s="37">
        <v>60.37</v>
      </c>
      <c r="O9" s="37">
        <v>0</v>
      </c>
    </row>
    <row r="10" spans="1:16" x14ac:dyDescent="0.25">
      <c r="A10" s="37" t="s">
        <v>500</v>
      </c>
      <c r="B10" s="25" t="s">
        <v>20</v>
      </c>
      <c r="C10" s="25" t="s">
        <v>21</v>
      </c>
      <c r="D10" s="25" t="s">
        <v>22</v>
      </c>
      <c r="E10" s="25" t="s">
        <v>23</v>
      </c>
      <c r="F10" s="37" t="s">
        <v>24</v>
      </c>
      <c r="H10" s="37" t="s">
        <v>29</v>
      </c>
      <c r="I10" s="37" t="s">
        <v>673</v>
      </c>
      <c r="J10" s="37">
        <v>107.75</v>
      </c>
      <c r="K10" s="37">
        <v>91.51</v>
      </c>
      <c r="L10" s="37">
        <v>100.83</v>
      </c>
      <c r="N10" s="37">
        <v>70.040000000000006</v>
      </c>
      <c r="O10" s="37">
        <v>0</v>
      </c>
      <c r="P10" s="37">
        <f t="shared" ref="P9:P70" si="0">ROUND(3.16*((K10/10*N10/10)^1.482),2)</f>
        <v>1504.48</v>
      </c>
    </row>
    <row r="11" spans="1:16" x14ac:dyDescent="0.25">
      <c r="A11" s="37" t="s">
        <v>501</v>
      </c>
      <c r="B11" s="25" t="s">
        <v>20</v>
      </c>
      <c r="C11" s="25" t="s">
        <v>21</v>
      </c>
      <c r="D11" s="25" t="s">
        <v>22</v>
      </c>
      <c r="E11" s="25" t="s">
        <v>23</v>
      </c>
      <c r="F11" s="37" t="s">
        <v>24</v>
      </c>
      <c r="H11" s="37" t="s">
        <v>29</v>
      </c>
      <c r="I11" s="37" t="s">
        <v>673</v>
      </c>
      <c r="K11" s="37">
        <v>80.67</v>
      </c>
      <c r="M11" s="37">
        <v>57.11</v>
      </c>
      <c r="N11" s="37">
        <v>68.849999999999994</v>
      </c>
      <c r="O11" s="37">
        <v>0</v>
      </c>
      <c r="P11" s="37">
        <f t="shared" si="0"/>
        <v>1216.77</v>
      </c>
    </row>
    <row r="12" spans="1:16" x14ac:dyDescent="0.25">
      <c r="A12" s="37" t="s">
        <v>502</v>
      </c>
      <c r="B12" s="25" t="s">
        <v>20</v>
      </c>
      <c r="C12" s="25" t="s">
        <v>21</v>
      </c>
      <c r="D12" s="25" t="s">
        <v>22</v>
      </c>
      <c r="E12" s="25" t="s">
        <v>23</v>
      </c>
      <c r="F12" s="37" t="s">
        <v>24</v>
      </c>
      <c r="H12" s="37" t="s">
        <v>29</v>
      </c>
      <c r="I12" s="37" t="s">
        <v>673</v>
      </c>
      <c r="J12" s="37">
        <v>85.88</v>
      </c>
      <c r="K12" s="37">
        <v>74.41</v>
      </c>
      <c r="O12" s="37">
        <v>0</v>
      </c>
    </row>
    <row r="13" spans="1:16" x14ac:dyDescent="0.25">
      <c r="A13" s="37" t="s">
        <v>503</v>
      </c>
      <c r="B13" s="25" t="s">
        <v>20</v>
      </c>
      <c r="C13" s="25" t="s">
        <v>21</v>
      </c>
      <c r="D13" s="25" t="s">
        <v>22</v>
      </c>
      <c r="E13" s="25" t="s">
        <v>23</v>
      </c>
      <c r="F13" s="37" t="s">
        <v>24</v>
      </c>
      <c r="H13" s="37" t="s">
        <v>29</v>
      </c>
      <c r="I13" s="37" t="s">
        <v>673</v>
      </c>
      <c r="J13" s="37">
        <v>90.26</v>
      </c>
      <c r="K13" s="37">
        <v>76.33</v>
      </c>
      <c r="L13" s="37">
        <v>85.92</v>
      </c>
      <c r="M13" s="37">
        <v>53.67</v>
      </c>
      <c r="O13" s="37">
        <v>850</v>
      </c>
    </row>
    <row r="14" spans="1:16" x14ac:dyDescent="0.25">
      <c r="A14" s="37" t="s">
        <v>416</v>
      </c>
      <c r="B14" s="25" t="s">
        <v>20</v>
      </c>
      <c r="C14" s="25" t="s">
        <v>21</v>
      </c>
      <c r="D14" s="25" t="s">
        <v>22</v>
      </c>
      <c r="E14" s="25" t="s">
        <v>23</v>
      </c>
      <c r="F14" s="37" t="s">
        <v>24</v>
      </c>
      <c r="H14" s="37" t="s">
        <v>26</v>
      </c>
      <c r="I14" s="37" t="s">
        <v>673</v>
      </c>
      <c r="J14" s="37">
        <v>95.75</v>
      </c>
      <c r="K14" s="37">
        <v>79.27</v>
      </c>
      <c r="L14" s="37">
        <v>89.71</v>
      </c>
      <c r="M14" s="37">
        <v>53.87</v>
      </c>
      <c r="N14" s="37">
        <v>67.63</v>
      </c>
      <c r="O14" s="37">
        <v>911</v>
      </c>
      <c r="P14" s="37">
        <f t="shared" si="0"/>
        <v>1154.5999999999999</v>
      </c>
    </row>
    <row r="15" spans="1:16" x14ac:dyDescent="0.25">
      <c r="A15" s="37" t="s">
        <v>504</v>
      </c>
      <c r="B15" s="25" t="s">
        <v>20</v>
      </c>
      <c r="C15" s="25" t="s">
        <v>21</v>
      </c>
      <c r="D15" s="25" t="s">
        <v>22</v>
      </c>
      <c r="E15" s="25" t="s">
        <v>23</v>
      </c>
      <c r="F15" s="37" t="s">
        <v>24</v>
      </c>
      <c r="H15" s="37" t="s">
        <v>26</v>
      </c>
      <c r="I15" s="37" t="s">
        <v>673</v>
      </c>
      <c r="J15" s="37">
        <v>93.19</v>
      </c>
      <c r="K15" s="37">
        <v>79.02</v>
      </c>
      <c r="L15" s="37">
        <v>88.65</v>
      </c>
      <c r="M15" s="37">
        <v>54.71</v>
      </c>
      <c r="N15" s="37">
        <v>64.12</v>
      </c>
      <c r="O15" s="37">
        <v>916</v>
      </c>
      <c r="P15" s="37">
        <f t="shared" si="0"/>
        <v>1061.93</v>
      </c>
    </row>
    <row r="16" spans="1:16" x14ac:dyDescent="0.25">
      <c r="A16" s="37" t="s">
        <v>505</v>
      </c>
      <c r="B16" s="25" t="s">
        <v>20</v>
      </c>
      <c r="C16" s="25" t="s">
        <v>21</v>
      </c>
      <c r="D16" s="25" t="s">
        <v>22</v>
      </c>
      <c r="E16" s="25" t="s">
        <v>23</v>
      </c>
      <c r="F16" s="37" t="s">
        <v>24</v>
      </c>
      <c r="H16" s="37" t="s">
        <v>26</v>
      </c>
      <c r="I16" s="37" t="s">
        <v>673</v>
      </c>
      <c r="J16" s="37">
        <v>97.72</v>
      </c>
      <c r="K16" s="37">
        <v>76.239999999999995</v>
      </c>
      <c r="L16" s="37">
        <v>90.83</v>
      </c>
      <c r="M16" s="37">
        <v>54.32</v>
      </c>
      <c r="N16" s="37">
        <v>63.57</v>
      </c>
      <c r="O16" s="37">
        <v>940</v>
      </c>
      <c r="P16" s="37">
        <f t="shared" si="0"/>
        <v>994.26</v>
      </c>
    </row>
    <row r="17" spans="1:16" x14ac:dyDescent="0.25">
      <c r="A17" s="37" t="s">
        <v>506</v>
      </c>
      <c r="B17" s="25" t="s">
        <v>20</v>
      </c>
      <c r="C17" s="25" t="s">
        <v>21</v>
      </c>
      <c r="D17" s="25" t="s">
        <v>22</v>
      </c>
      <c r="E17" s="25" t="s">
        <v>23</v>
      </c>
      <c r="F17" s="37" t="s">
        <v>24</v>
      </c>
      <c r="H17" s="37" t="s">
        <v>29</v>
      </c>
      <c r="I17" s="37" t="s">
        <v>673</v>
      </c>
      <c r="J17" s="37">
        <v>96.5</v>
      </c>
      <c r="K17" s="37">
        <v>79.63</v>
      </c>
      <c r="L17" s="37">
        <v>90.66</v>
      </c>
      <c r="M17" s="37">
        <v>54.83</v>
      </c>
      <c r="N17" s="37">
        <v>62.92</v>
      </c>
      <c r="O17" s="37">
        <v>950</v>
      </c>
      <c r="P17" s="37">
        <f t="shared" si="0"/>
        <v>1044.45</v>
      </c>
    </row>
    <row r="18" spans="1:16" x14ac:dyDescent="0.25">
      <c r="A18" s="37" t="s">
        <v>507</v>
      </c>
      <c r="B18" s="25" t="s">
        <v>20</v>
      </c>
      <c r="C18" s="25" t="s">
        <v>21</v>
      </c>
      <c r="D18" s="25" t="s">
        <v>22</v>
      </c>
      <c r="E18" s="25" t="s">
        <v>23</v>
      </c>
      <c r="F18" s="37" t="s">
        <v>24</v>
      </c>
      <c r="H18" s="37" t="s">
        <v>29</v>
      </c>
      <c r="I18" s="37" t="s">
        <v>673</v>
      </c>
      <c r="J18" s="37">
        <v>94.55</v>
      </c>
      <c r="K18" s="37">
        <v>84.47</v>
      </c>
      <c r="L18" s="37">
        <v>90.77</v>
      </c>
      <c r="M18" s="37">
        <v>55.73</v>
      </c>
      <c r="O18" s="37">
        <v>975</v>
      </c>
    </row>
    <row r="19" spans="1:16" x14ac:dyDescent="0.25">
      <c r="A19" s="37" t="s">
        <v>508</v>
      </c>
      <c r="B19" s="25" t="s">
        <v>20</v>
      </c>
      <c r="C19" s="25" t="s">
        <v>21</v>
      </c>
      <c r="D19" s="25" t="s">
        <v>22</v>
      </c>
      <c r="E19" s="25" t="s">
        <v>23</v>
      </c>
      <c r="F19" s="37" t="s">
        <v>24</v>
      </c>
      <c r="H19" s="37" t="s">
        <v>26</v>
      </c>
      <c r="I19" s="37" t="s">
        <v>673</v>
      </c>
      <c r="J19" s="37">
        <v>98.96</v>
      </c>
      <c r="K19" s="37">
        <v>84.76</v>
      </c>
      <c r="L19" s="37">
        <v>93.45</v>
      </c>
      <c r="M19" s="37">
        <v>54.74</v>
      </c>
      <c r="N19" s="37">
        <v>66.75</v>
      </c>
      <c r="O19" s="37">
        <v>991</v>
      </c>
      <c r="P19" s="37">
        <f t="shared" si="0"/>
        <v>1250.56</v>
      </c>
    </row>
    <row r="20" spans="1:16" x14ac:dyDescent="0.25">
      <c r="A20" s="37" t="s">
        <v>509</v>
      </c>
      <c r="B20" s="25" t="s">
        <v>20</v>
      </c>
      <c r="C20" s="25" t="s">
        <v>21</v>
      </c>
      <c r="D20" s="25" t="s">
        <v>22</v>
      </c>
      <c r="E20" s="25" t="s">
        <v>23</v>
      </c>
      <c r="F20" s="37" t="s">
        <v>24</v>
      </c>
      <c r="H20" s="37" t="s">
        <v>29</v>
      </c>
      <c r="I20" s="37" t="s">
        <v>673</v>
      </c>
      <c r="J20" s="37">
        <v>92.59</v>
      </c>
      <c r="K20" s="37">
        <v>75.290000000000006</v>
      </c>
      <c r="L20" s="37">
        <v>86.96</v>
      </c>
      <c r="M20" s="37">
        <v>58.94</v>
      </c>
      <c r="N20" s="37">
        <v>65.17</v>
      </c>
      <c r="O20" s="37">
        <v>994</v>
      </c>
      <c r="P20" s="37">
        <f t="shared" si="0"/>
        <v>1012.58</v>
      </c>
    </row>
    <row r="21" spans="1:16" x14ac:dyDescent="0.25">
      <c r="A21" s="37" t="s">
        <v>510</v>
      </c>
      <c r="B21" s="25" t="s">
        <v>20</v>
      </c>
      <c r="C21" s="25" t="s">
        <v>21</v>
      </c>
      <c r="D21" s="25" t="s">
        <v>22</v>
      </c>
      <c r="E21" s="25" t="s">
        <v>23</v>
      </c>
      <c r="F21" s="37" t="s">
        <v>24</v>
      </c>
      <c r="H21" s="37" t="s">
        <v>29</v>
      </c>
      <c r="I21" s="37" t="s">
        <v>673</v>
      </c>
      <c r="J21" s="37">
        <v>96.92</v>
      </c>
      <c r="K21" s="37">
        <v>78</v>
      </c>
      <c r="L21" s="37">
        <v>91.49</v>
      </c>
      <c r="M21" s="37">
        <v>56.47</v>
      </c>
      <c r="O21" s="37">
        <v>1006</v>
      </c>
    </row>
    <row r="22" spans="1:16" x14ac:dyDescent="0.25">
      <c r="A22" s="37" t="s">
        <v>511</v>
      </c>
      <c r="B22" s="25" t="s">
        <v>20</v>
      </c>
      <c r="C22" s="25" t="s">
        <v>21</v>
      </c>
      <c r="D22" s="25" t="s">
        <v>22</v>
      </c>
      <c r="E22" s="25" t="s">
        <v>23</v>
      </c>
      <c r="F22" s="37" t="s">
        <v>24</v>
      </c>
      <c r="H22" s="37" t="s">
        <v>29</v>
      </c>
      <c r="I22" s="37" t="s">
        <v>673</v>
      </c>
      <c r="J22" s="37">
        <v>101.17</v>
      </c>
      <c r="K22" s="37">
        <v>84.3</v>
      </c>
      <c r="L22" s="37">
        <v>94.87</v>
      </c>
      <c r="M22" s="37">
        <v>54.83</v>
      </c>
      <c r="N22" s="37">
        <v>67.040000000000006</v>
      </c>
      <c r="O22" s="37">
        <v>1016</v>
      </c>
      <c r="P22" s="37">
        <f t="shared" si="0"/>
        <v>1248.51</v>
      </c>
    </row>
    <row r="23" spans="1:16" x14ac:dyDescent="0.25">
      <c r="A23" s="37" t="s">
        <v>512</v>
      </c>
      <c r="B23" s="25" t="s">
        <v>20</v>
      </c>
      <c r="C23" s="25" t="s">
        <v>21</v>
      </c>
      <c r="D23" s="25" t="s">
        <v>22</v>
      </c>
      <c r="E23" s="25" t="s">
        <v>23</v>
      </c>
      <c r="F23" s="37" t="s">
        <v>24</v>
      </c>
      <c r="H23" s="37" t="s">
        <v>26</v>
      </c>
      <c r="I23" s="37" t="s">
        <v>673</v>
      </c>
      <c r="J23" s="37">
        <v>101.48</v>
      </c>
      <c r="L23" s="37">
        <v>94.77</v>
      </c>
      <c r="M23" s="37">
        <v>56.66</v>
      </c>
      <c r="N23" s="37">
        <v>72.22</v>
      </c>
      <c r="O23" s="37">
        <v>1065</v>
      </c>
    </row>
    <row r="24" spans="1:16" x14ac:dyDescent="0.25">
      <c r="A24" s="37" t="s">
        <v>513</v>
      </c>
      <c r="B24" s="25" t="s">
        <v>20</v>
      </c>
      <c r="C24" s="25" t="s">
        <v>21</v>
      </c>
      <c r="D24" s="25" t="s">
        <v>22</v>
      </c>
      <c r="E24" s="25" t="s">
        <v>23</v>
      </c>
      <c r="F24" s="37" t="s">
        <v>24</v>
      </c>
      <c r="H24" s="37" t="s">
        <v>26</v>
      </c>
      <c r="I24" s="37" t="s">
        <v>673</v>
      </c>
      <c r="J24" s="37">
        <v>99.03</v>
      </c>
      <c r="K24" s="37">
        <v>82.46</v>
      </c>
      <c r="L24" s="37">
        <v>90.81</v>
      </c>
      <c r="M24" s="37">
        <v>59.5</v>
      </c>
      <c r="N24" s="37">
        <v>69.819999999999993</v>
      </c>
      <c r="O24" s="37">
        <v>1075</v>
      </c>
      <c r="P24" s="37">
        <f t="shared" si="0"/>
        <v>1283.33</v>
      </c>
    </row>
    <row r="25" spans="1:16" x14ac:dyDescent="0.25">
      <c r="A25" s="37" t="s">
        <v>514</v>
      </c>
      <c r="B25" s="25" t="s">
        <v>20</v>
      </c>
      <c r="C25" s="25" t="s">
        <v>21</v>
      </c>
      <c r="D25" s="25" t="s">
        <v>22</v>
      </c>
      <c r="E25" s="25" t="s">
        <v>23</v>
      </c>
      <c r="F25" s="37" t="s">
        <v>24</v>
      </c>
      <c r="H25" s="37" t="s">
        <v>26</v>
      </c>
      <c r="I25" s="37" t="s">
        <v>673</v>
      </c>
      <c r="J25" s="37">
        <v>100.29</v>
      </c>
      <c r="K25" s="37">
        <v>82.17</v>
      </c>
      <c r="L25" s="37">
        <v>92.74</v>
      </c>
      <c r="M25" s="37">
        <v>58.61</v>
      </c>
      <c r="N25" s="37">
        <v>70.19</v>
      </c>
      <c r="O25" s="37">
        <v>1085</v>
      </c>
      <c r="P25" s="37">
        <f t="shared" si="0"/>
        <v>1286.68</v>
      </c>
    </row>
    <row r="26" spans="1:16" x14ac:dyDescent="0.25">
      <c r="A26" s="37" t="s">
        <v>515</v>
      </c>
      <c r="B26" s="25" t="s">
        <v>20</v>
      </c>
      <c r="C26" s="25" t="s">
        <v>21</v>
      </c>
      <c r="D26" s="25" t="s">
        <v>22</v>
      </c>
      <c r="E26" s="25" t="s">
        <v>23</v>
      </c>
      <c r="F26" s="37" t="s">
        <v>24</v>
      </c>
      <c r="H26" s="37" t="s">
        <v>26</v>
      </c>
      <c r="I26" s="37" t="s">
        <v>673</v>
      </c>
      <c r="J26" s="37">
        <v>101</v>
      </c>
      <c r="K26" s="37">
        <v>87.29</v>
      </c>
      <c r="L26" s="37">
        <v>93.97</v>
      </c>
      <c r="M26" s="37">
        <v>58.26</v>
      </c>
      <c r="N26" s="37">
        <v>67.02</v>
      </c>
      <c r="O26" s="37">
        <v>1096</v>
      </c>
      <c r="P26" s="37">
        <f t="shared" si="0"/>
        <v>1314.11</v>
      </c>
    </row>
    <row r="27" spans="1:16" x14ac:dyDescent="0.25">
      <c r="A27" s="37" t="s">
        <v>516</v>
      </c>
      <c r="B27" s="25" t="s">
        <v>20</v>
      </c>
      <c r="C27" s="25" t="s">
        <v>21</v>
      </c>
      <c r="D27" s="25" t="s">
        <v>22</v>
      </c>
      <c r="E27" s="25" t="s">
        <v>23</v>
      </c>
      <c r="F27" s="37" t="s">
        <v>24</v>
      </c>
      <c r="H27" s="37" t="s">
        <v>29</v>
      </c>
      <c r="I27" s="37" t="s">
        <v>673</v>
      </c>
      <c r="J27" s="37">
        <v>103.27</v>
      </c>
      <c r="K27" s="37">
        <v>85.76</v>
      </c>
      <c r="L27" s="37">
        <v>95.93</v>
      </c>
      <c r="M27" s="37">
        <v>57.07</v>
      </c>
      <c r="O27" s="37">
        <v>1096</v>
      </c>
    </row>
    <row r="28" spans="1:16" x14ac:dyDescent="0.25">
      <c r="A28" s="37" t="s">
        <v>517</v>
      </c>
      <c r="B28" s="25" t="s">
        <v>20</v>
      </c>
      <c r="C28" s="25" t="s">
        <v>21</v>
      </c>
      <c r="D28" s="25" t="s">
        <v>22</v>
      </c>
      <c r="E28" s="25" t="s">
        <v>23</v>
      </c>
      <c r="F28" s="37" t="s">
        <v>24</v>
      </c>
      <c r="H28" s="37" t="s">
        <v>29</v>
      </c>
      <c r="I28" s="37" t="s">
        <v>673</v>
      </c>
      <c r="J28" s="37">
        <v>94.98</v>
      </c>
      <c r="K28" s="37">
        <v>81.64</v>
      </c>
      <c r="L28" s="37">
        <v>89.43</v>
      </c>
      <c r="M28" s="37">
        <v>61.58</v>
      </c>
      <c r="O28" s="37">
        <v>1106</v>
      </c>
    </row>
    <row r="29" spans="1:16" x14ac:dyDescent="0.25">
      <c r="A29" s="37" t="s">
        <v>518</v>
      </c>
      <c r="B29" s="25" t="s">
        <v>20</v>
      </c>
      <c r="C29" s="25" t="s">
        <v>21</v>
      </c>
      <c r="D29" s="25" t="s">
        <v>22</v>
      </c>
      <c r="E29" s="25" t="s">
        <v>23</v>
      </c>
      <c r="F29" s="37" t="s">
        <v>24</v>
      </c>
      <c r="H29" s="37" t="s">
        <v>29</v>
      </c>
      <c r="I29" s="37" t="s">
        <v>673</v>
      </c>
      <c r="J29" s="37">
        <v>101.24</v>
      </c>
      <c r="K29" s="37">
        <v>80.430000000000007</v>
      </c>
      <c r="L29" s="37">
        <v>95.33</v>
      </c>
      <c r="M29" s="37">
        <v>57.82</v>
      </c>
      <c r="O29" s="37">
        <v>1107</v>
      </c>
    </row>
    <row r="30" spans="1:16" x14ac:dyDescent="0.25">
      <c r="A30" s="37" t="s">
        <v>519</v>
      </c>
      <c r="B30" s="25" t="s">
        <v>20</v>
      </c>
      <c r="C30" s="25" t="s">
        <v>21</v>
      </c>
      <c r="D30" s="25" t="s">
        <v>22</v>
      </c>
      <c r="E30" s="25" t="s">
        <v>23</v>
      </c>
      <c r="F30" s="37" t="s">
        <v>24</v>
      </c>
      <c r="H30" s="37" t="s">
        <v>26</v>
      </c>
      <c r="I30" s="37" t="s">
        <v>673</v>
      </c>
      <c r="J30" s="37">
        <v>103.6</v>
      </c>
      <c r="K30" s="37">
        <v>86.78</v>
      </c>
      <c r="L30" s="37">
        <v>97.18</v>
      </c>
      <c r="M30" s="37">
        <v>56.78</v>
      </c>
      <c r="N30" s="37">
        <v>70.53</v>
      </c>
      <c r="O30" s="37">
        <v>1109</v>
      </c>
      <c r="P30" s="37">
        <f t="shared" si="0"/>
        <v>1405.13</v>
      </c>
    </row>
    <row r="31" spans="1:16" x14ac:dyDescent="0.25">
      <c r="A31" s="37" t="s">
        <v>520</v>
      </c>
      <c r="B31" s="25" t="s">
        <v>20</v>
      </c>
      <c r="C31" s="25" t="s">
        <v>21</v>
      </c>
      <c r="D31" s="25" t="s">
        <v>22</v>
      </c>
      <c r="E31" s="25" t="s">
        <v>23</v>
      </c>
      <c r="F31" s="37" t="s">
        <v>24</v>
      </c>
      <c r="H31" s="37" t="s">
        <v>26</v>
      </c>
      <c r="I31" s="37" t="s">
        <v>673</v>
      </c>
      <c r="J31" s="37">
        <v>101.02</v>
      </c>
      <c r="K31" s="37">
        <v>79.290000000000006</v>
      </c>
      <c r="L31" s="37">
        <v>93.05</v>
      </c>
      <c r="M31" s="37">
        <v>60.24</v>
      </c>
      <c r="O31" s="37">
        <v>1135</v>
      </c>
    </row>
    <row r="32" spans="1:16" x14ac:dyDescent="0.25">
      <c r="A32" s="37" t="s">
        <v>521</v>
      </c>
      <c r="B32" s="25" t="s">
        <v>20</v>
      </c>
      <c r="C32" s="25" t="s">
        <v>21</v>
      </c>
      <c r="D32" s="25" t="s">
        <v>22</v>
      </c>
      <c r="E32" s="25" t="s">
        <v>23</v>
      </c>
      <c r="F32" s="37" t="s">
        <v>24</v>
      </c>
      <c r="H32" s="37" t="s">
        <v>29</v>
      </c>
      <c r="I32" s="37" t="s">
        <v>673</v>
      </c>
      <c r="J32" s="37">
        <v>102.75</v>
      </c>
      <c r="K32" s="37">
        <v>81</v>
      </c>
      <c r="L32" s="37">
        <v>94.93</v>
      </c>
      <c r="M32" s="37">
        <v>59.07</v>
      </c>
      <c r="N32" s="37">
        <v>65.03</v>
      </c>
      <c r="O32" s="37">
        <v>1136</v>
      </c>
      <c r="P32" s="37">
        <f t="shared" si="0"/>
        <v>1124.8499999999999</v>
      </c>
    </row>
    <row r="33" spans="1:16" x14ac:dyDescent="0.25">
      <c r="A33" s="37" t="s">
        <v>522</v>
      </c>
      <c r="B33" s="25" t="s">
        <v>20</v>
      </c>
      <c r="C33" s="25" t="s">
        <v>21</v>
      </c>
      <c r="D33" s="25" t="s">
        <v>22</v>
      </c>
      <c r="E33" s="25" t="s">
        <v>23</v>
      </c>
      <c r="F33" s="37" t="s">
        <v>24</v>
      </c>
      <c r="H33" s="37" t="s">
        <v>26</v>
      </c>
      <c r="I33" s="37" t="s">
        <v>673</v>
      </c>
      <c r="J33" s="37">
        <v>99.19</v>
      </c>
      <c r="K33" s="37">
        <v>87.38</v>
      </c>
      <c r="L33" s="37">
        <v>94.09</v>
      </c>
      <c r="M33" s="37">
        <v>59.61</v>
      </c>
      <c r="N33" s="37">
        <v>70.03</v>
      </c>
      <c r="O33" s="37">
        <v>1136</v>
      </c>
      <c r="P33" s="37">
        <f t="shared" si="0"/>
        <v>1404.66</v>
      </c>
    </row>
    <row r="34" spans="1:16" x14ac:dyDescent="0.25">
      <c r="A34" s="37" t="s">
        <v>523</v>
      </c>
      <c r="B34" s="25" t="s">
        <v>20</v>
      </c>
      <c r="C34" s="25" t="s">
        <v>21</v>
      </c>
      <c r="D34" s="25" t="s">
        <v>22</v>
      </c>
      <c r="E34" s="25" t="s">
        <v>23</v>
      </c>
      <c r="F34" s="37" t="s">
        <v>24</v>
      </c>
      <c r="H34" s="37" t="s">
        <v>26</v>
      </c>
      <c r="I34" s="37" t="s">
        <v>673</v>
      </c>
      <c r="J34" s="37">
        <v>99.5</v>
      </c>
      <c r="K34" s="37">
        <v>84.19</v>
      </c>
      <c r="L34" s="37">
        <v>93.88</v>
      </c>
      <c r="M34" s="37">
        <v>60.11</v>
      </c>
      <c r="N34" s="37">
        <v>70.069999999999993</v>
      </c>
      <c r="O34" s="37">
        <v>1147</v>
      </c>
      <c r="P34" s="37">
        <f t="shared" si="0"/>
        <v>1330.46</v>
      </c>
    </row>
    <row r="35" spans="1:16" x14ac:dyDescent="0.25">
      <c r="A35" s="37" t="s">
        <v>524</v>
      </c>
      <c r="B35" s="25" t="s">
        <v>20</v>
      </c>
      <c r="C35" s="25" t="s">
        <v>21</v>
      </c>
      <c r="D35" s="25" t="s">
        <v>22</v>
      </c>
      <c r="E35" s="25" t="s">
        <v>23</v>
      </c>
      <c r="F35" s="37" t="s">
        <v>24</v>
      </c>
      <c r="H35" s="37" t="s">
        <v>26</v>
      </c>
      <c r="I35" s="37" t="s">
        <v>673</v>
      </c>
      <c r="J35" s="37">
        <v>102.1</v>
      </c>
      <c r="K35" s="37">
        <v>85.17</v>
      </c>
      <c r="L35" s="37">
        <v>94.94</v>
      </c>
      <c r="M35" s="37">
        <v>59.64</v>
      </c>
      <c r="N35" s="37">
        <v>68.05</v>
      </c>
      <c r="O35" s="37">
        <v>1152</v>
      </c>
      <c r="P35" s="37">
        <f t="shared" si="0"/>
        <v>1296.05</v>
      </c>
    </row>
    <row r="36" spans="1:16" x14ac:dyDescent="0.25">
      <c r="A36" s="37" t="s">
        <v>525</v>
      </c>
      <c r="B36" s="25" t="s">
        <v>20</v>
      </c>
      <c r="C36" s="25" t="s">
        <v>21</v>
      </c>
      <c r="D36" s="25" t="s">
        <v>22</v>
      </c>
      <c r="E36" s="25" t="s">
        <v>23</v>
      </c>
      <c r="F36" s="37" t="s">
        <v>24</v>
      </c>
      <c r="H36" s="37" t="s">
        <v>29</v>
      </c>
      <c r="I36" s="37" t="s">
        <v>673</v>
      </c>
      <c r="J36" s="37">
        <v>98.22</v>
      </c>
      <c r="K36" s="37">
        <v>81.92</v>
      </c>
      <c r="L36" s="37">
        <v>91.24</v>
      </c>
      <c r="M36" s="37">
        <v>62.23</v>
      </c>
      <c r="O36" s="37">
        <v>1157</v>
      </c>
    </row>
    <row r="37" spans="1:16" x14ac:dyDescent="0.25">
      <c r="A37" s="37" t="s">
        <v>526</v>
      </c>
      <c r="B37" s="25" t="s">
        <v>20</v>
      </c>
      <c r="C37" s="25" t="s">
        <v>21</v>
      </c>
      <c r="D37" s="25" t="s">
        <v>22</v>
      </c>
      <c r="E37" s="25" t="s">
        <v>23</v>
      </c>
      <c r="F37" s="37" t="s">
        <v>24</v>
      </c>
      <c r="H37" s="37" t="s">
        <v>29</v>
      </c>
      <c r="I37" s="37" t="s">
        <v>673</v>
      </c>
      <c r="J37" s="37">
        <v>97.31</v>
      </c>
      <c r="K37" s="37">
        <v>81.44</v>
      </c>
      <c r="L37" s="37">
        <v>92.26</v>
      </c>
      <c r="M37" s="37">
        <v>61.55</v>
      </c>
      <c r="N37" s="37">
        <v>71.489999999999995</v>
      </c>
      <c r="O37" s="37">
        <v>1157</v>
      </c>
      <c r="P37" s="37">
        <f t="shared" si="0"/>
        <v>1304.79</v>
      </c>
    </row>
    <row r="38" spans="1:16" x14ac:dyDescent="0.25">
      <c r="A38" s="37" t="s">
        <v>527</v>
      </c>
      <c r="B38" s="25" t="s">
        <v>20</v>
      </c>
      <c r="C38" s="25" t="s">
        <v>21</v>
      </c>
      <c r="D38" s="25" t="s">
        <v>22</v>
      </c>
      <c r="E38" s="25" t="s">
        <v>23</v>
      </c>
      <c r="F38" s="37" t="s">
        <v>24</v>
      </c>
      <c r="H38" s="37" t="s">
        <v>29</v>
      </c>
      <c r="I38" s="37" t="s">
        <v>673</v>
      </c>
      <c r="J38" s="37">
        <v>102.35</v>
      </c>
      <c r="K38" s="37">
        <v>86.6</v>
      </c>
      <c r="L38" s="37">
        <v>94.65</v>
      </c>
      <c r="M38" s="37">
        <v>60.11</v>
      </c>
      <c r="N38" s="37">
        <v>69.53</v>
      </c>
      <c r="O38" s="37">
        <v>1161</v>
      </c>
      <c r="P38" s="37">
        <f t="shared" si="0"/>
        <v>1371.47</v>
      </c>
    </row>
    <row r="39" spans="1:16" x14ac:dyDescent="0.25">
      <c r="A39" s="37" t="s">
        <v>528</v>
      </c>
      <c r="B39" s="25" t="s">
        <v>20</v>
      </c>
      <c r="C39" s="25" t="s">
        <v>21</v>
      </c>
      <c r="D39" s="25" t="s">
        <v>22</v>
      </c>
      <c r="E39" s="25" t="s">
        <v>23</v>
      </c>
      <c r="F39" s="37" t="s">
        <v>24</v>
      </c>
      <c r="H39" s="37" t="s">
        <v>26</v>
      </c>
      <c r="I39" s="37" t="s">
        <v>673</v>
      </c>
      <c r="J39" s="37">
        <v>101.16</v>
      </c>
      <c r="K39" s="37">
        <v>78.41</v>
      </c>
      <c r="L39" s="37">
        <v>93.12</v>
      </c>
      <c r="M39" s="37">
        <v>61.17</v>
      </c>
      <c r="N39" s="37">
        <v>66.489999999999995</v>
      </c>
      <c r="O39" s="37">
        <v>1163</v>
      </c>
      <c r="P39" s="37">
        <f t="shared" si="0"/>
        <v>1107.82</v>
      </c>
    </row>
    <row r="40" spans="1:16" x14ac:dyDescent="0.25">
      <c r="A40" s="37" t="s">
        <v>529</v>
      </c>
      <c r="B40" s="25" t="s">
        <v>20</v>
      </c>
      <c r="C40" s="25" t="s">
        <v>21</v>
      </c>
      <c r="D40" s="25" t="s">
        <v>22</v>
      </c>
      <c r="E40" s="25" t="s">
        <v>23</v>
      </c>
      <c r="F40" s="37" t="s">
        <v>24</v>
      </c>
      <c r="H40" s="37" t="s">
        <v>26</v>
      </c>
      <c r="I40" s="37" t="s">
        <v>673</v>
      </c>
      <c r="J40" s="37">
        <v>100.52</v>
      </c>
      <c r="K40" s="37">
        <v>86.24</v>
      </c>
      <c r="L40" s="37">
        <v>91.9</v>
      </c>
      <c r="M40" s="37">
        <v>62.05</v>
      </c>
      <c r="N40" s="37">
        <v>68.81</v>
      </c>
      <c r="O40" s="37">
        <v>1165</v>
      </c>
      <c r="P40" s="37">
        <f t="shared" si="0"/>
        <v>1342.17</v>
      </c>
    </row>
    <row r="41" spans="1:16" x14ac:dyDescent="0.25">
      <c r="A41" s="37" t="s">
        <v>530</v>
      </c>
      <c r="B41" s="25" t="s">
        <v>20</v>
      </c>
      <c r="C41" s="25" t="s">
        <v>21</v>
      </c>
      <c r="D41" s="25" t="s">
        <v>22</v>
      </c>
      <c r="E41" s="25" t="s">
        <v>23</v>
      </c>
      <c r="F41" s="37" t="s">
        <v>24</v>
      </c>
      <c r="H41" s="37" t="s">
        <v>29</v>
      </c>
      <c r="I41" s="37" t="s">
        <v>673</v>
      </c>
      <c r="J41" s="37">
        <v>103.34</v>
      </c>
      <c r="K41" s="37">
        <v>85.11</v>
      </c>
      <c r="L41" s="37">
        <v>96.24</v>
      </c>
      <c r="M41" s="37">
        <v>59.27</v>
      </c>
      <c r="N41" s="37">
        <v>70.77</v>
      </c>
      <c r="O41" s="37">
        <v>1165</v>
      </c>
      <c r="P41" s="37">
        <f t="shared" si="0"/>
        <v>1372.13</v>
      </c>
    </row>
    <row r="42" spans="1:16" x14ac:dyDescent="0.25">
      <c r="A42" s="37" t="s">
        <v>531</v>
      </c>
      <c r="B42" s="25" t="s">
        <v>20</v>
      </c>
      <c r="C42" s="25" t="s">
        <v>21</v>
      </c>
      <c r="D42" s="25" t="s">
        <v>22</v>
      </c>
      <c r="E42" s="25" t="s">
        <v>23</v>
      </c>
      <c r="F42" s="37" t="s">
        <v>24</v>
      </c>
      <c r="H42" s="37" t="s">
        <v>29</v>
      </c>
      <c r="I42" s="37" t="s">
        <v>673</v>
      </c>
      <c r="J42" s="37">
        <v>100.95</v>
      </c>
      <c r="K42" s="37">
        <v>85.1</v>
      </c>
      <c r="L42" s="37">
        <v>98.85</v>
      </c>
      <c r="M42" s="37">
        <v>57.78</v>
      </c>
      <c r="O42" s="37">
        <v>1167</v>
      </c>
    </row>
    <row r="43" spans="1:16" x14ac:dyDescent="0.25">
      <c r="A43" s="37" t="s">
        <v>532</v>
      </c>
      <c r="B43" s="25" t="s">
        <v>20</v>
      </c>
      <c r="C43" s="25" t="s">
        <v>21</v>
      </c>
      <c r="D43" s="25" t="s">
        <v>22</v>
      </c>
      <c r="E43" s="25" t="s">
        <v>23</v>
      </c>
      <c r="F43" s="37" t="s">
        <v>24</v>
      </c>
      <c r="H43" s="37" t="s">
        <v>29</v>
      </c>
      <c r="I43" s="37" t="s">
        <v>673</v>
      </c>
      <c r="J43" s="37">
        <v>100.97</v>
      </c>
      <c r="K43" s="37">
        <v>80.33</v>
      </c>
      <c r="L43" s="37">
        <v>94.88</v>
      </c>
      <c r="M43" s="37">
        <v>60.29</v>
      </c>
      <c r="N43" s="37">
        <v>70.19</v>
      </c>
      <c r="O43" s="37">
        <v>1170</v>
      </c>
      <c r="P43" s="37">
        <f t="shared" si="0"/>
        <v>1244.22</v>
      </c>
    </row>
    <row r="44" spans="1:16" x14ac:dyDescent="0.25">
      <c r="A44" s="37" t="s">
        <v>533</v>
      </c>
      <c r="B44" s="25" t="s">
        <v>20</v>
      </c>
      <c r="C44" s="25" t="s">
        <v>21</v>
      </c>
      <c r="D44" s="25" t="s">
        <v>22</v>
      </c>
      <c r="E44" s="25" t="s">
        <v>23</v>
      </c>
      <c r="F44" s="37" t="s">
        <v>24</v>
      </c>
      <c r="H44" s="37" t="s">
        <v>26</v>
      </c>
      <c r="I44" s="37" t="s">
        <v>673</v>
      </c>
      <c r="J44" s="37">
        <v>104.33</v>
      </c>
      <c r="K44" s="37">
        <v>86.05</v>
      </c>
      <c r="L44" s="37">
        <v>96.2</v>
      </c>
      <c r="M44" s="37">
        <v>59.47</v>
      </c>
      <c r="N44" s="37">
        <v>70.97</v>
      </c>
      <c r="O44" s="37">
        <v>1170</v>
      </c>
      <c r="P44" s="37">
        <f t="shared" si="0"/>
        <v>1400.49</v>
      </c>
    </row>
    <row r="45" spans="1:16" x14ac:dyDescent="0.25">
      <c r="A45" s="37" t="s">
        <v>534</v>
      </c>
      <c r="B45" s="25" t="s">
        <v>20</v>
      </c>
      <c r="C45" s="25" t="s">
        <v>21</v>
      </c>
      <c r="D45" s="25" t="s">
        <v>22</v>
      </c>
      <c r="E45" s="25" t="s">
        <v>23</v>
      </c>
      <c r="F45" s="37" t="s">
        <v>24</v>
      </c>
      <c r="H45" s="37" t="s">
        <v>29</v>
      </c>
      <c r="I45" s="37" t="s">
        <v>673</v>
      </c>
      <c r="J45" s="37">
        <v>101.3</v>
      </c>
      <c r="K45" s="37">
        <v>90.29</v>
      </c>
      <c r="L45" s="37">
        <v>98</v>
      </c>
      <c r="M45" s="37">
        <v>58.63</v>
      </c>
      <c r="N45" s="37">
        <v>70.11</v>
      </c>
      <c r="O45" s="37">
        <v>1178</v>
      </c>
      <c r="P45" s="37">
        <f t="shared" si="0"/>
        <v>1477.04</v>
      </c>
    </row>
    <row r="46" spans="1:16" x14ac:dyDescent="0.25">
      <c r="A46" s="37" t="s">
        <v>535</v>
      </c>
      <c r="B46" s="25" t="s">
        <v>20</v>
      </c>
      <c r="C46" s="25" t="s">
        <v>21</v>
      </c>
      <c r="D46" s="25" t="s">
        <v>22</v>
      </c>
      <c r="E46" s="25" t="s">
        <v>23</v>
      </c>
      <c r="F46" s="37" t="s">
        <v>24</v>
      </c>
      <c r="H46" s="37" t="s">
        <v>29</v>
      </c>
      <c r="I46" s="37" t="s">
        <v>673</v>
      </c>
      <c r="J46" s="37">
        <v>102.11</v>
      </c>
      <c r="K46" s="37">
        <v>85.03</v>
      </c>
      <c r="L46" s="37">
        <v>94.06</v>
      </c>
      <c r="M46" s="37">
        <v>61.22</v>
      </c>
      <c r="O46" s="37">
        <v>1182</v>
      </c>
    </row>
    <row r="47" spans="1:16" x14ac:dyDescent="0.25">
      <c r="A47" s="37" t="s">
        <v>536</v>
      </c>
      <c r="B47" s="25" t="s">
        <v>20</v>
      </c>
      <c r="C47" s="25" t="s">
        <v>21</v>
      </c>
      <c r="D47" s="25" t="s">
        <v>22</v>
      </c>
      <c r="E47" s="25" t="s">
        <v>23</v>
      </c>
      <c r="F47" s="37" t="s">
        <v>24</v>
      </c>
      <c r="H47" s="37" t="s">
        <v>26</v>
      </c>
      <c r="I47" s="37" t="s">
        <v>673</v>
      </c>
      <c r="J47" s="37">
        <v>105.03</v>
      </c>
      <c r="K47" s="37">
        <v>89.65</v>
      </c>
      <c r="L47" s="37">
        <v>95.88</v>
      </c>
      <c r="M47" s="37">
        <v>60.06</v>
      </c>
      <c r="N47" s="37">
        <v>64.97</v>
      </c>
      <c r="O47" s="37">
        <v>1182</v>
      </c>
      <c r="P47" s="37">
        <f t="shared" si="0"/>
        <v>1305.5899999999999</v>
      </c>
    </row>
    <row r="48" spans="1:16" x14ac:dyDescent="0.25">
      <c r="A48" s="37" t="s">
        <v>537</v>
      </c>
      <c r="B48" s="25" t="s">
        <v>20</v>
      </c>
      <c r="C48" s="25" t="s">
        <v>21</v>
      </c>
      <c r="D48" s="25" t="s">
        <v>22</v>
      </c>
      <c r="E48" s="25" t="s">
        <v>23</v>
      </c>
      <c r="F48" s="37" t="s">
        <v>24</v>
      </c>
      <c r="H48" s="37" t="s">
        <v>29</v>
      </c>
      <c r="I48" s="37" t="s">
        <v>673</v>
      </c>
      <c r="J48" s="37">
        <v>100.55</v>
      </c>
      <c r="K48" s="37">
        <v>82.19</v>
      </c>
      <c r="L48" s="37">
        <v>95.22</v>
      </c>
      <c r="M48" s="37">
        <v>60.98</v>
      </c>
      <c r="N48" s="37">
        <v>67.989999999999995</v>
      </c>
      <c r="O48" s="37">
        <v>1196</v>
      </c>
      <c r="P48" s="37">
        <f t="shared" si="0"/>
        <v>1227.81</v>
      </c>
    </row>
    <row r="49" spans="1:16" x14ac:dyDescent="0.25">
      <c r="A49" s="37" t="s">
        <v>538</v>
      </c>
      <c r="B49" s="25" t="s">
        <v>20</v>
      </c>
      <c r="C49" s="25" t="s">
        <v>21</v>
      </c>
      <c r="D49" s="25" t="s">
        <v>22</v>
      </c>
      <c r="E49" s="25" t="s">
        <v>23</v>
      </c>
      <c r="F49" s="37" t="s">
        <v>24</v>
      </c>
      <c r="H49" s="37" t="s">
        <v>26</v>
      </c>
      <c r="I49" s="37" t="s">
        <v>673</v>
      </c>
      <c r="J49" s="37">
        <v>103.86</v>
      </c>
      <c r="K49" s="37">
        <v>88.17</v>
      </c>
      <c r="L49" s="37">
        <v>96.21</v>
      </c>
      <c r="M49" s="37">
        <v>60.51</v>
      </c>
      <c r="N49" s="37">
        <v>73.58</v>
      </c>
      <c r="O49" s="37">
        <v>1201</v>
      </c>
      <c r="P49" s="37">
        <f t="shared" si="0"/>
        <v>1531.76</v>
      </c>
    </row>
    <row r="50" spans="1:16" x14ac:dyDescent="0.25">
      <c r="A50" s="37" t="s">
        <v>539</v>
      </c>
      <c r="B50" s="25" t="s">
        <v>20</v>
      </c>
      <c r="C50" s="25" t="s">
        <v>21</v>
      </c>
      <c r="D50" s="25" t="s">
        <v>22</v>
      </c>
      <c r="E50" s="25" t="s">
        <v>23</v>
      </c>
      <c r="F50" s="37" t="s">
        <v>24</v>
      </c>
      <c r="H50" s="37" t="s">
        <v>29</v>
      </c>
      <c r="I50" s="37" t="s">
        <v>673</v>
      </c>
      <c r="J50" s="37">
        <v>103</v>
      </c>
      <c r="K50" s="37">
        <v>83.85</v>
      </c>
      <c r="L50" s="37">
        <v>97.01</v>
      </c>
      <c r="M50" s="37">
        <v>60.08</v>
      </c>
      <c r="N50" s="37">
        <v>69.12</v>
      </c>
      <c r="O50" s="37">
        <v>1203</v>
      </c>
      <c r="P50" s="37">
        <f t="shared" si="0"/>
        <v>1296.02</v>
      </c>
    </row>
    <row r="51" spans="1:16" x14ac:dyDescent="0.25">
      <c r="A51" s="37" t="s">
        <v>540</v>
      </c>
      <c r="B51" s="25" t="s">
        <v>20</v>
      </c>
      <c r="C51" s="25" t="s">
        <v>21</v>
      </c>
      <c r="D51" s="25" t="s">
        <v>22</v>
      </c>
      <c r="E51" s="25" t="s">
        <v>23</v>
      </c>
      <c r="F51" s="37" t="s">
        <v>24</v>
      </c>
      <c r="H51" s="37" t="s">
        <v>29</v>
      </c>
      <c r="I51" s="37" t="s">
        <v>673</v>
      </c>
      <c r="J51" s="37">
        <v>103.97</v>
      </c>
      <c r="K51" s="37">
        <v>87.78</v>
      </c>
      <c r="L51" s="37">
        <v>94.77</v>
      </c>
      <c r="M51" s="37">
        <v>61.62</v>
      </c>
      <c r="N51" s="37">
        <v>73.56</v>
      </c>
      <c r="O51" s="37">
        <v>1206</v>
      </c>
      <c r="P51" s="37">
        <f t="shared" si="0"/>
        <v>1521.12</v>
      </c>
    </row>
    <row r="52" spans="1:16" x14ac:dyDescent="0.25">
      <c r="A52" s="37" t="s">
        <v>541</v>
      </c>
      <c r="B52" s="25" t="s">
        <v>20</v>
      </c>
      <c r="C52" s="25" t="s">
        <v>21</v>
      </c>
      <c r="D52" s="25" t="s">
        <v>22</v>
      </c>
      <c r="E52" s="25" t="s">
        <v>23</v>
      </c>
      <c r="F52" s="37" t="s">
        <v>24</v>
      </c>
      <c r="H52" s="37" t="s">
        <v>29</v>
      </c>
      <c r="I52" s="37" t="s">
        <v>673</v>
      </c>
      <c r="J52" s="37">
        <v>102.48</v>
      </c>
      <c r="K52" s="37">
        <v>86.57</v>
      </c>
      <c r="L52" s="37">
        <v>96.92</v>
      </c>
      <c r="M52" s="37">
        <v>60.33</v>
      </c>
      <c r="O52" s="37">
        <v>1209</v>
      </c>
    </row>
    <row r="53" spans="1:16" x14ac:dyDescent="0.25">
      <c r="A53" s="37" t="s">
        <v>542</v>
      </c>
      <c r="B53" s="25" t="s">
        <v>20</v>
      </c>
      <c r="C53" s="25" t="s">
        <v>21</v>
      </c>
      <c r="D53" s="25" t="s">
        <v>22</v>
      </c>
      <c r="E53" s="25" t="s">
        <v>23</v>
      </c>
      <c r="F53" s="37" t="s">
        <v>24</v>
      </c>
      <c r="H53" s="37" t="s">
        <v>26</v>
      </c>
      <c r="I53" s="37" t="s">
        <v>673</v>
      </c>
      <c r="J53" s="37">
        <v>99.73</v>
      </c>
      <c r="K53" s="37">
        <v>85.29</v>
      </c>
      <c r="L53" s="37">
        <v>98.21</v>
      </c>
      <c r="M53" s="37">
        <v>60.13</v>
      </c>
      <c r="N53" s="37">
        <v>65.16</v>
      </c>
      <c r="O53" s="37">
        <v>1227</v>
      </c>
      <c r="P53" s="37">
        <f t="shared" si="0"/>
        <v>1217.8599999999999</v>
      </c>
    </row>
    <row r="54" spans="1:16" x14ac:dyDescent="0.25">
      <c r="A54" s="37" t="s">
        <v>543</v>
      </c>
      <c r="B54" s="25" t="s">
        <v>20</v>
      </c>
      <c r="C54" s="25" t="s">
        <v>21</v>
      </c>
      <c r="D54" s="25" t="s">
        <v>22</v>
      </c>
      <c r="E54" s="25" t="s">
        <v>23</v>
      </c>
      <c r="F54" s="37" t="s">
        <v>24</v>
      </c>
      <c r="H54" s="37" t="s">
        <v>26</v>
      </c>
      <c r="I54" s="37" t="s">
        <v>673</v>
      </c>
      <c r="J54" s="37">
        <v>101.68</v>
      </c>
      <c r="K54" s="37">
        <v>82.54</v>
      </c>
      <c r="L54" s="37">
        <v>93.96</v>
      </c>
      <c r="M54" s="37">
        <v>62.98</v>
      </c>
      <c r="O54" s="37">
        <v>1230</v>
      </c>
    </row>
    <row r="55" spans="1:16" x14ac:dyDescent="0.25">
      <c r="A55" s="37" t="s">
        <v>544</v>
      </c>
      <c r="B55" s="25" t="s">
        <v>20</v>
      </c>
      <c r="C55" s="25" t="s">
        <v>21</v>
      </c>
      <c r="D55" s="25" t="s">
        <v>22</v>
      </c>
      <c r="E55" s="25" t="s">
        <v>23</v>
      </c>
      <c r="F55" s="37" t="s">
        <v>24</v>
      </c>
      <c r="H55" s="37" t="s">
        <v>26</v>
      </c>
      <c r="I55" s="37" t="s">
        <v>673</v>
      </c>
      <c r="J55" s="37">
        <v>106.27</v>
      </c>
      <c r="K55" s="37">
        <v>89.1</v>
      </c>
      <c r="L55" s="37">
        <v>95.82</v>
      </c>
      <c r="M55" s="37">
        <v>61.96</v>
      </c>
      <c r="N55" s="37">
        <v>66.17</v>
      </c>
      <c r="O55" s="37">
        <v>1236</v>
      </c>
      <c r="P55" s="37">
        <f t="shared" si="0"/>
        <v>1329.31</v>
      </c>
    </row>
    <row r="56" spans="1:16" x14ac:dyDescent="0.25">
      <c r="A56" s="37" t="s">
        <v>545</v>
      </c>
      <c r="B56" s="25" t="s">
        <v>20</v>
      </c>
      <c r="C56" s="25" t="s">
        <v>21</v>
      </c>
      <c r="D56" s="25" t="s">
        <v>22</v>
      </c>
      <c r="E56" s="25" t="s">
        <v>23</v>
      </c>
      <c r="F56" s="37" t="s">
        <v>24</v>
      </c>
      <c r="H56" s="37" t="s">
        <v>29</v>
      </c>
      <c r="I56" s="37" t="s">
        <v>673</v>
      </c>
      <c r="J56" s="37">
        <v>103.9</v>
      </c>
      <c r="K56" s="37">
        <v>86.28</v>
      </c>
      <c r="L56" s="37">
        <v>96.19</v>
      </c>
      <c r="M56" s="37">
        <v>61.85</v>
      </c>
      <c r="N56" s="37">
        <v>70.06</v>
      </c>
      <c r="O56" s="37">
        <v>1240</v>
      </c>
      <c r="P56" s="37">
        <f t="shared" si="0"/>
        <v>1379.41</v>
      </c>
    </row>
    <row r="57" spans="1:16" x14ac:dyDescent="0.25">
      <c r="A57" s="37" t="s">
        <v>546</v>
      </c>
      <c r="B57" s="25" t="s">
        <v>20</v>
      </c>
      <c r="C57" s="25" t="s">
        <v>21</v>
      </c>
      <c r="D57" s="25" t="s">
        <v>22</v>
      </c>
      <c r="E57" s="25" t="s">
        <v>23</v>
      </c>
      <c r="F57" s="37" t="s">
        <v>24</v>
      </c>
      <c r="H57" s="37" t="s">
        <v>26</v>
      </c>
      <c r="I57" s="37" t="s">
        <v>673</v>
      </c>
      <c r="J57" s="37">
        <v>104.91</v>
      </c>
      <c r="K57" s="37">
        <v>89.26</v>
      </c>
      <c r="L57" s="37">
        <v>99.8</v>
      </c>
      <c r="M57" s="37">
        <v>59.7</v>
      </c>
      <c r="N57" s="37">
        <v>70.680000000000007</v>
      </c>
      <c r="O57" s="37">
        <v>1243</v>
      </c>
      <c r="P57" s="37">
        <f t="shared" si="0"/>
        <v>1469.66</v>
      </c>
    </row>
    <row r="58" spans="1:16" x14ac:dyDescent="0.25">
      <c r="A58" s="37" t="s">
        <v>547</v>
      </c>
      <c r="B58" s="25" t="s">
        <v>20</v>
      </c>
      <c r="C58" s="25" t="s">
        <v>21</v>
      </c>
      <c r="D58" s="25" t="s">
        <v>22</v>
      </c>
      <c r="E58" s="25" t="s">
        <v>23</v>
      </c>
      <c r="F58" s="37" t="s">
        <v>24</v>
      </c>
      <c r="H58" s="37" t="s">
        <v>26</v>
      </c>
      <c r="I58" s="37" t="s">
        <v>673</v>
      </c>
      <c r="J58" s="37">
        <v>106.8</v>
      </c>
      <c r="K58" s="37">
        <v>86.59</v>
      </c>
      <c r="L58" s="37">
        <v>98.77</v>
      </c>
      <c r="M58" s="37">
        <v>60.53</v>
      </c>
      <c r="N58" s="37">
        <v>72.66</v>
      </c>
      <c r="O58" s="37">
        <v>1249</v>
      </c>
      <c r="P58" s="37">
        <f t="shared" si="0"/>
        <v>1463.71</v>
      </c>
    </row>
    <row r="59" spans="1:16" x14ac:dyDescent="0.25">
      <c r="A59" s="37" t="s">
        <v>548</v>
      </c>
      <c r="B59" s="25" t="s">
        <v>20</v>
      </c>
      <c r="C59" s="25" t="s">
        <v>21</v>
      </c>
      <c r="D59" s="25" t="s">
        <v>22</v>
      </c>
      <c r="E59" s="25" t="s">
        <v>23</v>
      </c>
      <c r="F59" s="37" t="s">
        <v>24</v>
      </c>
      <c r="H59" s="37" t="s">
        <v>26</v>
      </c>
      <c r="I59" s="37" t="s">
        <v>673</v>
      </c>
      <c r="J59" s="37">
        <v>107.58</v>
      </c>
      <c r="K59" s="37">
        <v>86.32</v>
      </c>
      <c r="L59" s="37">
        <v>100.61</v>
      </c>
      <c r="M59" s="37">
        <v>59.65</v>
      </c>
      <c r="N59" s="37">
        <v>69.31</v>
      </c>
      <c r="O59" s="37">
        <v>1256</v>
      </c>
      <c r="P59" s="37">
        <f t="shared" si="0"/>
        <v>1358.51</v>
      </c>
    </row>
    <row r="60" spans="1:16" x14ac:dyDescent="0.25">
      <c r="A60" s="37" t="s">
        <v>549</v>
      </c>
      <c r="B60" s="25" t="s">
        <v>20</v>
      </c>
      <c r="C60" s="25" t="s">
        <v>21</v>
      </c>
      <c r="D60" s="25" t="s">
        <v>22</v>
      </c>
      <c r="E60" s="25" t="s">
        <v>23</v>
      </c>
      <c r="F60" s="37" t="s">
        <v>24</v>
      </c>
      <c r="H60" s="37" t="s">
        <v>26</v>
      </c>
      <c r="I60" s="37" t="s">
        <v>673</v>
      </c>
      <c r="J60" s="37">
        <v>104.02</v>
      </c>
      <c r="K60" s="37">
        <v>88.38</v>
      </c>
      <c r="L60" s="37">
        <v>96.07</v>
      </c>
      <c r="M60" s="37">
        <v>62.65</v>
      </c>
      <c r="N60" s="37">
        <v>74.81</v>
      </c>
      <c r="O60" s="37">
        <v>1262</v>
      </c>
      <c r="P60" s="37">
        <f t="shared" si="0"/>
        <v>1575.4</v>
      </c>
    </row>
    <row r="61" spans="1:16" x14ac:dyDescent="0.25">
      <c r="A61" s="37" t="s">
        <v>550</v>
      </c>
      <c r="B61" s="25" t="s">
        <v>20</v>
      </c>
      <c r="C61" s="25" t="s">
        <v>21</v>
      </c>
      <c r="D61" s="25" t="s">
        <v>22</v>
      </c>
      <c r="E61" s="25" t="s">
        <v>23</v>
      </c>
      <c r="F61" s="37" t="s">
        <v>24</v>
      </c>
      <c r="H61" s="37" t="s">
        <v>26</v>
      </c>
      <c r="I61" s="37" t="s">
        <v>673</v>
      </c>
      <c r="J61" s="37">
        <v>99.7</v>
      </c>
      <c r="L61" s="37">
        <v>95.78</v>
      </c>
      <c r="M61" s="37">
        <v>62.97</v>
      </c>
      <c r="N61" s="37">
        <v>76.650000000000006</v>
      </c>
      <c r="O61" s="37">
        <v>1265</v>
      </c>
    </row>
    <row r="62" spans="1:16" x14ac:dyDescent="0.25">
      <c r="A62" s="37" t="s">
        <v>551</v>
      </c>
      <c r="B62" s="25" t="s">
        <v>20</v>
      </c>
      <c r="C62" s="25" t="s">
        <v>21</v>
      </c>
      <c r="D62" s="25" t="s">
        <v>22</v>
      </c>
      <c r="E62" s="25" t="s">
        <v>23</v>
      </c>
      <c r="F62" s="37" t="s">
        <v>24</v>
      </c>
      <c r="H62" s="37" t="s">
        <v>29</v>
      </c>
      <c r="I62" s="37" t="s">
        <v>673</v>
      </c>
      <c r="J62" s="37">
        <v>102.79</v>
      </c>
      <c r="K62" s="37">
        <v>89.35</v>
      </c>
      <c r="L62" s="37">
        <v>95.33</v>
      </c>
      <c r="M62" s="37">
        <v>63.46</v>
      </c>
      <c r="N62" s="37">
        <v>74.72</v>
      </c>
      <c r="O62" s="37">
        <v>1271</v>
      </c>
      <c r="P62" s="37">
        <f t="shared" si="0"/>
        <v>1598.24</v>
      </c>
    </row>
    <row r="63" spans="1:16" x14ac:dyDescent="0.25">
      <c r="A63" s="37" t="s">
        <v>552</v>
      </c>
      <c r="B63" s="25" t="s">
        <v>20</v>
      </c>
      <c r="C63" s="25" t="s">
        <v>21</v>
      </c>
      <c r="D63" s="25" t="s">
        <v>22</v>
      </c>
      <c r="E63" s="25" t="s">
        <v>23</v>
      </c>
      <c r="F63" s="37" t="s">
        <v>24</v>
      </c>
      <c r="H63" s="37" t="s">
        <v>26</v>
      </c>
      <c r="I63" s="37" t="s">
        <v>673</v>
      </c>
      <c r="J63" s="37">
        <v>110.35</v>
      </c>
      <c r="K63" s="37">
        <v>95.01</v>
      </c>
      <c r="L63" s="37">
        <v>102.92</v>
      </c>
      <c r="M63" s="37">
        <v>59.34</v>
      </c>
      <c r="N63" s="37">
        <v>68.510000000000005</v>
      </c>
      <c r="O63" s="37">
        <v>1289</v>
      </c>
      <c r="P63" s="37">
        <f t="shared" si="0"/>
        <v>1539.32</v>
      </c>
    </row>
    <row r="64" spans="1:16" x14ac:dyDescent="0.25">
      <c r="A64" s="37" t="s">
        <v>553</v>
      </c>
      <c r="B64" s="25" t="s">
        <v>20</v>
      </c>
      <c r="C64" s="25" t="s">
        <v>21</v>
      </c>
      <c r="D64" s="25" t="s">
        <v>22</v>
      </c>
      <c r="E64" s="25" t="s">
        <v>23</v>
      </c>
      <c r="F64" s="37" t="s">
        <v>24</v>
      </c>
      <c r="H64" s="37" t="s">
        <v>29</v>
      </c>
      <c r="I64" s="37" t="s">
        <v>673</v>
      </c>
      <c r="J64" s="37">
        <v>102.87</v>
      </c>
      <c r="K64" s="37">
        <v>84.74</v>
      </c>
      <c r="L64" s="37">
        <v>95.39</v>
      </c>
      <c r="M64" s="37">
        <v>64.069999999999993</v>
      </c>
      <c r="N64" s="37">
        <v>70.48</v>
      </c>
      <c r="O64" s="37">
        <v>1291</v>
      </c>
      <c r="P64" s="37">
        <f t="shared" si="0"/>
        <v>1355.03</v>
      </c>
    </row>
    <row r="65" spans="1:16" x14ac:dyDescent="0.25">
      <c r="A65" s="37" t="s">
        <v>554</v>
      </c>
      <c r="B65" s="25" t="s">
        <v>20</v>
      </c>
      <c r="C65" s="25" t="s">
        <v>21</v>
      </c>
      <c r="D65" s="25" t="s">
        <v>22</v>
      </c>
      <c r="E65" s="25" t="s">
        <v>23</v>
      </c>
      <c r="F65" s="37" t="s">
        <v>24</v>
      </c>
      <c r="H65" s="37" t="s">
        <v>29</v>
      </c>
      <c r="I65" s="37" t="s">
        <v>673</v>
      </c>
      <c r="J65" s="37">
        <v>100.59</v>
      </c>
      <c r="K65" s="37">
        <v>87.77</v>
      </c>
      <c r="L65" s="37">
        <v>95.65</v>
      </c>
      <c r="M65" s="37">
        <v>63.96</v>
      </c>
      <c r="O65" s="37">
        <v>1292</v>
      </c>
    </row>
    <row r="66" spans="1:16" x14ac:dyDescent="0.25">
      <c r="A66" s="37" t="s">
        <v>555</v>
      </c>
      <c r="B66" s="25" t="s">
        <v>20</v>
      </c>
      <c r="C66" s="25" t="s">
        <v>21</v>
      </c>
      <c r="D66" s="25" t="s">
        <v>22</v>
      </c>
      <c r="E66" s="25" t="s">
        <v>23</v>
      </c>
      <c r="F66" s="37" t="s">
        <v>24</v>
      </c>
      <c r="H66" s="37" t="s">
        <v>26</v>
      </c>
      <c r="I66" s="37" t="s">
        <v>673</v>
      </c>
      <c r="J66" s="37">
        <v>103.42</v>
      </c>
      <c r="K66" s="37">
        <v>89.65</v>
      </c>
      <c r="L66" s="37">
        <v>96.23</v>
      </c>
      <c r="M66" s="37">
        <v>63.65</v>
      </c>
      <c r="N66" s="37">
        <v>75.36</v>
      </c>
      <c r="O66" s="37">
        <v>1295</v>
      </c>
      <c r="P66" s="37">
        <f t="shared" si="0"/>
        <v>1626.63</v>
      </c>
    </row>
    <row r="67" spans="1:16" x14ac:dyDescent="0.25">
      <c r="A67" s="37" t="s">
        <v>556</v>
      </c>
      <c r="B67" s="25" t="s">
        <v>20</v>
      </c>
      <c r="C67" s="25" t="s">
        <v>21</v>
      </c>
      <c r="D67" s="25" t="s">
        <v>22</v>
      </c>
      <c r="E67" s="25" t="s">
        <v>23</v>
      </c>
      <c r="F67" s="37" t="s">
        <v>24</v>
      </c>
      <c r="H67" s="37" t="s">
        <v>26</v>
      </c>
      <c r="I67" s="37" t="s">
        <v>673</v>
      </c>
      <c r="J67" s="37">
        <v>106.86</v>
      </c>
      <c r="K67" s="37">
        <v>86.16</v>
      </c>
      <c r="L67" s="37">
        <v>97.71</v>
      </c>
      <c r="M67" s="37">
        <v>63.08</v>
      </c>
      <c r="N67" s="37">
        <v>70.540000000000006</v>
      </c>
      <c r="O67" s="37">
        <v>1307</v>
      </c>
      <c r="P67" s="37">
        <f t="shared" si="0"/>
        <v>1390.57</v>
      </c>
    </row>
    <row r="68" spans="1:16" x14ac:dyDescent="0.25">
      <c r="A68" s="37" t="s">
        <v>557</v>
      </c>
      <c r="B68" s="25" t="s">
        <v>20</v>
      </c>
      <c r="C68" s="25" t="s">
        <v>21</v>
      </c>
      <c r="D68" s="25" t="s">
        <v>22</v>
      </c>
      <c r="E68" s="25" t="s">
        <v>23</v>
      </c>
      <c r="F68" s="37" t="s">
        <v>24</v>
      </c>
      <c r="H68" s="37" t="s">
        <v>26</v>
      </c>
      <c r="I68" s="37" t="s">
        <v>673</v>
      </c>
      <c r="J68" s="37">
        <v>110.73</v>
      </c>
      <c r="K68" s="37">
        <v>92.25</v>
      </c>
      <c r="L68" s="37">
        <v>101.29</v>
      </c>
      <c r="M68" s="37">
        <v>61.56</v>
      </c>
      <c r="N68" s="37">
        <v>74.400000000000006</v>
      </c>
      <c r="O68" s="37">
        <v>1329</v>
      </c>
      <c r="P68" s="37">
        <f t="shared" si="0"/>
        <v>1665.09</v>
      </c>
    </row>
    <row r="69" spans="1:16" x14ac:dyDescent="0.25">
      <c r="A69" s="37" t="s">
        <v>558</v>
      </c>
      <c r="B69" s="25" t="s">
        <v>20</v>
      </c>
      <c r="C69" s="25" t="s">
        <v>21</v>
      </c>
      <c r="D69" s="25" t="s">
        <v>22</v>
      </c>
      <c r="E69" s="25" t="s">
        <v>23</v>
      </c>
      <c r="F69" s="37" t="s">
        <v>24</v>
      </c>
      <c r="H69" s="37" t="s">
        <v>29</v>
      </c>
      <c r="I69" s="37" t="s">
        <v>673</v>
      </c>
      <c r="J69" s="37">
        <v>108.84</v>
      </c>
      <c r="K69" s="37">
        <v>89.78</v>
      </c>
      <c r="L69" s="37">
        <v>100.4</v>
      </c>
      <c r="M69" s="37">
        <v>62.29</v>
      </c>
      <c r="N69" s="37">
        <v>70.19</v>
      </c>
      <c r="O69" s="37">
        <v>1335</v>
      </c>
      <c r="P69" s="37">
        <f t="shared" si="0"/>
        <v>1467.17</v>
      </c>
    </row>
    <row r="70" spans="1:16" x14ac:dyDescent="0.25">
      <c r="A70" s="37" t="s">
        <v>559</v>
      </c>
      <c r="B70" s="25" t="s">
        <v>20</v>
      </c>
      <c r="C70" s="25" t="s">
        <v>21</v>
      </c>
      <c r="D70" s="25" t="s">
        <v>22</v>
      </c>
      <c r="E70" s="25" t="s">
        <v>23</v>
      </c>
      <c r="F70" s="37" t="s">
        <v>24</v>
      </c>
      <c r="H70" s="37" t="s">
        <v>29</v>
      </c>
      <c r="I70" s="37" t="s">
        <v>673</v>
      </c>
      <c r="J70" s="37">
        <v>107.78</v>
      </c>
      <c r="K70" s="37">
        <v>91.16</v>
      </c>
      <c r="L70" s="37">
        <v>100.04</v>
      </c>
      <c r="M70" s="37">
        <v>62.63</v>
      </c>
      <c r="N70" s="37">
        <v>74.31</v>
      </c>
      <c r="O70" s="37">
        <v>1339</v>
      </c>
      <c r="P70" s="37">
        <f t="shared" si="0"/>
        <v>1633.09</v>
      </c>
    </row>
    <row r="71" spans="1:16" x14ac:dyDescent="0.25">
      <c r="A71" s="37" t="s">
        <v>560</v>
      </c>
      <c r="B71" s="25" t="s">
        <v>20</v>
      </c>
      <c r="C71" s="25" t="s">
        <v>21</v>
      </c>
      <c r="D71" s="25" t="s">
        <v>22</v>
      </c>
      <c r="E71" s="25" t="s">
        <v>23</v>
      </c>
      <c r="F71" s="37" t="s">
        <v>24</v>
      </c>
      <c r="H71" s="37" t="s">
        <v>29</v>
      </c>
      <c r="I71" s="37" t="s">
        <v>673</v>
      </c>
      <c r="J71" s="37">
        <v>110.02</v>
      </c>
      <c r="K71" s="37">
        <v>90.65</v>
      </c>
      <c r="L71" s="37">
        <v>103.14</v>
      </c>
      <c r="M71" s="37">
        <v>60.8</v>
      </c>
      <c r="N71" s="37">
        <v>71.92</v>
      </c>
      <c r="O71" s="37">
        <v>1341</v>
      </c>
      <c r="P71" s="37">
        <f t="shared" ref="P71:P134" si="1">ROUND(3.16*((K71/10*N71/10)^1.482),2)</f>
        <v>1542.97</v>
      </c>
    </row>
    <row r="72" spans="1:16" x14ac:dyDescent="0.25">
      <c r="A72" s="37" t="s">
        <v>561</v>
      </c>
      <c r="B72" s="25" t="s">
        <v>20</v>
      </c>
      <c r="C72" s="25" t="s">
        <v>21</v>
      </c>
      <c r="D72" s="25" t="s">
        <v>22</v>
      </c>
      <c r="E72" s="25" t="s">
        <v>23</v>
      </c>
      <c r="F72" s="37" t="s">
        <v>24</v>
      </c>
      <c r="H72" s="37" t="s">
        <v>29</v>
      </c>
      <c r="I72" s="37" t="s">
        <v>673</v>
      </c>
      <c r="J72" s="37">
        <v>106.55</v>
      </c>
      <c r="K72" s="37">
        <v>86.08</v>
      </c>
      <c r="L72" s="37">
        <v>96.66</v>
      </c>
      <c r="M72" s="37">
        <v>64.97</v>
      </c>
      <c r="N72" s="37">
        <v>76.7</v>
      </c>
      <c r="O72" s="37">
        <v>1344</v>
      </c>
      <c r="P72" s="37">
        <f t="shared" si="1"/>
        <v>1572.1</v>
      </c>
    </row>
    <row r="73" spans="1:16" x14ac:dyDescent="0.25">
      <c r="A73" s="37" t="s">
        <v>562</v>
      </c>
      <c r="B73" s="25" t="s">
        <v>20</v>
      </c>
      <c r="C73" s="25" t="s">
        <v>21</v>
      </c>
      <c r="D73" s="25" t="s">
        <v>22</v>
      </c>
      <c r="E73" s="25" t="s">
        <v>23</v>
      </c>
      <c r="F73" s="37" t="s">
        <v>24</v>
      </c>
      <c r="H73" s="37" t="s">
        <v>26</v>
      </c>
      <c r="I73" s="37" t="s">
        <v>673</v>
      </c>
      <c r="J73" s="37">
        <v>104.04</v>
      </c>
      <c r="K73" s="37">
        <v>87.66</v>
      </c>
      <c r="L73" s="37">
        <v>98.52</v>
      </c>
      <c r="M73" s="37">
        <v>63.83</v>
      </c>
      <c r="N73" s="37">
        <v>69.11</v>
      </c>
      <c r="O73" s="37">
        <v>1346</v>
      </c>
      <c r="P73" s="37">
        <f t="shared" si="1"/>
        <v>1383.94</v>
      </c>
    </row>
    <row r="74" spans="1:16" x14ac:dyDescent="0.25">
      <c r="A74" s="37" t="s">
        <v>563</v>
      </c>
      <c r="B74" s="25" t="s">
        <v>20</v>
      </c>
      <c r="C74" s="25" t="s">
        <v>21</v>
      </c>
      <c r="D74" s="25" t="s">
        <v>22</v>
      </c>
      <c r="E74" s="25" t="s">
        <v>23</v>
      </c>
      <c r="F74" s="37" t="s">
        <v>24</v>
      </c>
      <c r="H74" s="37" t="s">
        <v>26</v>
      </c>
      <c r="I74" s="37" t="s">
        <v>673</v>
      </c>
      <c r="J74" s="37">
        <v>106.15</v>
      </c>
      <c r="K74" s="37">
        <v>89.67</v>
      </c>
      <c r="L74" s="37">
        <v>98.3</v>
      </c>
      <c r="M74" s="37">
        <v>64.150000000000006</v>
      </c>
      <c r="N74" s="37">
        <v>73.95</v>
      </c>
      <c r="O74" s="37">
        <v>1352</v>
      </c>
      <c r="P74" s="37">
        <f t="shared" si="1"/>
        <v>1582.26</v>
      </c>
    </row>
    <row r="75" spans="1:16" x14ac:dyDescent="0.25">
      <c r="A75" s="37" t="s">
        <v>564</v>
      </c>
      <c r="B75" s="25" t="s">
        <v>20</v>
      </c>
      <c r="C75" s="25" t="s">
        <v>21</v>
      </c>
      <c r="D75" s="25" t="s">
        <v>22</v>
      </c>
      <c r="E75" s="25" t="s">
        <v>23</v>
      </c>
      <c r="F75" s="37" t="s">
        <v>24</v>
      </c>
      <c r="H75" s="37" t="s">
        <v>26</v>
      </c>
      <c r="I75" s="37" t="s">
        <v>673</v>
      </c>
      <c r="J75" s="37">
        <v>107.43</v>
      </c>
      <c r="K75" s="37">
        <v>90.45</v>
      </c>
      <c r="L75" s="37">
        <v>98.78</v>
      </c>
      <c r="M75" s="37">
        <v>63.88</v>
      </c>
      <c r="N75" s="37">
        <v>77.069999999999993</v>
      </c>
      <c r="O75" s="37">
        <v>1353</v>
      </c>
      <c r="P75" s="37">
        <f t="shared" si="1"/>
        <v>1703.92</v>
      </c>
    </row>
    <row r="76" spans="1:16" x14ac:dyDescent="0.25">
      <c r="A76" s="37" t="s">
        <v>565</v>
      </c>
      <c r="B76" s="25" t="s">
        <v>20</v>
      </c>
      <c r="C76" s="25" t="s">
        <v>21</v>
      </c>
      <c r="D76" s="25" t="s">
        <v>22</v>
      </c>
      <c r="E76" s="25" t="s">
        <v>23</v>
      </c>
      <c r="F76" s="37" t="s">
        <v>24</v>
      </c>
      <c r="H76" s="37" t="s">
        <v>29</v>
      </c>
      <c r="I76" s="37" t="s">
        <v>673</v>
      </c>
      <c r="J76" s="37">
        <v>103</v>
      </c>
      <c r="K76" s="37">
        <v>86.9</v>
      </c>
      <c r="L76" s="37">
        <v>97.73</v>
      </c>
      <c r="M76" s="37">
        <v>64.569999999999993</v>
      </c>
      <c r="N76" s="37">
        <v>71.48</v>
      </c>
      <c r="O76" s="37">
        <v>1353</v>
      </c>
      <c r="P76" s="37">
        <f t="shared" si="1"/>
        <v>1436.2</v>
      </c>
    </row>
    <row r="77" spans="1:16" x14ac:dyDescent="0.25">
      <c r="A77" s="37" t="s">
        <v>566</v>
      </c>
      <c r="B77" s="25" t="s">
        <v>20</v>
      </c>
      <c r="C77" s="25" t="s">
        <v>21</v>
      </c>
      <c r="D77" s="25" t="s">
        <v>22</v>
      </c>
      <c r="E77" s="25" t="s">
        <v>23</v>
      </c>
      <c r="F77" s="37" t="s">
        <v>24</v>
      </c>
      <c r="H77" s="37" t="s">
        <v>29</v>
      </c>
      <c r="I77" s="37" t="s">
        <v>673</v>
      </c>
      <c r="J77" s="37">
        <v>106.72</v>
      </c>
      <c r="K77" s="37">
        <v>90.16</v>
      </c>
      <c r="L77" s="37">
        <v>101.12</v>
      </c>
      <c r="M77" s="37">
        <v>62.52</v>
      </c>
      <c r="N77" s="37">
        <v>75.760000000000005</v>
      </c>
      <c r="O77" s="37">
        <v>1357</v>
      </c>
      <c r="P77" s="37">
        <f t="shared" si="1"/>
        <v>1653.28</v>
      </c>
    </row>
    <row r="78" spans="1:16" x14ac:dyDescent="0.25">
      <c r="A78" s="37" t="s">
        <v>567</v>
      </c>
      <c r="B78" s="25" t="s">
        <v>20</v>
      </c>
      <c r="C78" s="25" t="s">
        <v>21</v>
      </c>
      <c r="D78" s="25" t="s">
        <v>22</v>
      </c>
      <c r="E78" s="25" t="s">
        <v>23</v>
      </c>
      <c r="F78" s="37" t="s">
        <v>24</v>
      </c>
      <c r="H78" s="37" t="s">
        <v>29</v>
      </c>
      <c r="I78" s="37" t="s">
        <v>673</v>
      </c>
      <c r="J78" s="37">
        <v>108.07</v>
      </c>
      <c r="K78" s="37">
        <v>89.57</v>
      </c>
      <c r="L78" s="37">
        <v>100.51</v>
      </c>
      <c r="M78" s="37">
        <v>63.08</v>
      </c>
      <c r="N78" s="37">
        <v>70.209999999999994</v>
      </c>
      <c r="O78" s="37">
        <v>1363</v>
      </c>
      <c r="P78" s="37">
        <f t="shared" si="1"/>
        <v>1462.7</v>
      </c>
    </row>
    <row r="79" spans="1:16" x14ac:dyDescent="0.25">
      <c r="A79" s="37" t="s">
        <v>568</v>
      </c>
      <c r="B79" s="25" t="s">
        <v>20</v>
      </c>
      <c r="C79" s="25" t="s">
        <v>21</v>
      </c>
      <c r="D79" s="25" t="s">
        <v>22</v>
      </c>
      <c r="E79" s="25" t="s">
        <v>23</v>
      </c>
      <c r="F79" s="37" t="s">
        <v>24</v>
      </c>
      <c r="H79" s="37" t="s">
        <v>29</v>
      </c>
      <c r="I79" s="37" t="s">
        <v>673</v>
      </c>
      <c r="J79" s="37">
        <v>106.08</v>
      </c>
      <c r="K79" s="37">
        <v>87.13</v>
      </c>
      <c r="L79" s="37">
        <v>101.8</v>
      </c>
      <c r="M79" s="37">
        <v>62.3</v>
      </c>
      <c r="N79" s="37">
        <v>69.39</v>
      </c>
      <c r="O79" s="37">
        <v>1363</v>
      </c>
      <c r="P79" s="37">
        <f t="shared" si="1"/>
        <v>1379.8</v>
      </c>
    </row>
    <row r="80" spans="1:16" x14ac:dyDescent="0.25">
      <c r="A80" s="37" t="s">
        <v>569</v>
      </c>
      <c r="B80" s="25" t="s">
        <v>20</v>
      </c>
      <c r="C80" s="25" t="s">
        <v>21</v>
      </c>
      <c r="D80" s="25" t="s">
        <v>22</v>
      </c>
      <c r="E80" s="25" t="s">
        <v>23</v>
      </c>
      <c r="F80" s="37" t="s">
        <v>24</v>
      </c>
      <c r="H80" s="37" t="s">
        <v>26</v>
      </c>
      <c r="I80" s="37" t="s">
        <v>673</v>
      </c>
      <c r="J80" s="37">
        <v>110.48</v>
      </c>
      <c r="K80" s="37">
        <v>89.66</v>
      </c>
      <c r="L80" s="37">
        <v>101.8</v>
      </c>
      <c r="M80" s="37">
        <v>62.67</v>
      </c>
      <c r="N80" s="37">
        <v>73.37</v>
      </c>
      <c r="O80" s="37">
        <v>1375</v>
      </c>
      <c r="P80" s="37">
        <f t="shared" si="1"/>
        <v>1563.64</v>
      </c>
    </row>
    <row r="81" spans="1:16" x14ac:dyDescent="0.25">
      <c r="A81" s="37" t="s">
        <v>570</v>
      </c>
      <c r="B81" s="25" t="s">
        <v>20</v>
      </c>
      <c r="C81" s="25" t="s">
        <v>21</v>
      </c>
      <c r="D81" s="25" t="s">
        <v>22</v>
      </c>
      <c r="E81" s="25" t="s">
        <v>23</v>
      </c>
      <c r="F81" s="37" t="s">
        <v>24</v>
      </c>
      <c r="H81" s="37" t="s">
        <v>26</v>
      </c>
      <c r="I81" s="37" t="s">
        <v>673</v>
      </c>
      <c r="J81" s="37">
        <v>99.13</v>
      </c>
      <c r="K81" s="37">
        <v>87.43</v>
      </c>
      <c r="L81" s="37">
        <v>97.05</v>
      </c>
      <c r="M81" s="37">
        <v>65.760000000000005</v>
      </c>
      <c r="O81" s="37">
        <v>1376</v>
      </c>
    </row>
    <row r="82" spans="1:16" x14ac:dyDescent="0.25">
      <c r="A82" s="37" t="s">
        <v>571</v>
      </c>
      <c r="B82" s="25" t="s">
        <v>20</v>
      </c>
      <c r="C82" s="25" t="s">
        <v>21</v>
      </c>
      <c r="D82" s="25" t="s">
        <v>22</v>
      </c>
      <c r="E82" s="25" t="s">
        <v>23</v>
      </c>
      <c r="F82" s="37" t="s">
        <v>24</v>
      </c>
      <c r="H82" s="37" t="s">
        <v>26</v>
      </c>
      <c r="I82" s="37" t="s">
        <v>673</v>
      </c>
      <c r="J82" s="37">
        <v>106.91</v>
      </c>
      <c r="K82" s="37">
        <v>91.52</v>
      </c>
      <c r="L82" s="37">
        <v>99.72</v>
      </c>
      <c r="M82" s="37">
        <v>64.05</v>
      </c>
      <c r="N82" s="37">
        <v>78.42</v>
      </c>
      <c r="O82" s="37">
        <v>1378</v>
      </c>
      <c r="P82" s="37">
        <f t="shared" si="1"/>
        <v>1779.08</v>
      </c>
    </row>
    <row r="83" spans="1:16" x14ac:dyDescent="0.25">
      <c r="A83" s="37" t="s">
        <v>572</v>
      </c>
      <c r="B83" s="25" t="s">
        <v>20</v>
      </c>
      <c r="C83" s="25" t="s">
        <v>21</v>
      </c>
      <c r="D83" s="25" t="s">
        <v>22</v>
      </c>
      <c r="E83" s="25" t="s">
        <v>23</v>
      </c>
      <c r="F83" s="37" t="s">
        <v>24</v>
      </c>
      <c r="H83" s="37" t="s">
        <v>26</v>
      </c>
      <c r="I83" s="37" t="s">
        <v>673</v>
      </c>
      <c r="J83" s="37">
        <v>108.9</v>
      </c>
      <c r="K83" s="37">
        <v>91.37</v>
      </c>
      <c r="L83" s="37">
        <v>98.94</v>
      </c>
      <c r="M83" s="37">
        <v>64.569999999999993</v>
      </c>
      <c r="N83" s="37">
        <v>78.63</v>
      </c>
      <c r="O83" s="37">
        <v>1378</v>
      </c>
      <c r="P83" s="37">
        <f t="shared" si="1"/>
        <v>1781.8</v>
      </c>
    </row>
    <row r="84" spans="1:16" x14ac:dyDescent="0.25">
      <c r="A84" s="37" t="s">
        <v>573</v>
      </c>
      <c r="B84" s="25" t="s">
        <v>20</v>
      </c>
      <c r="C84" s="25" t="s">
        <v>21</v>
      </c>
      <c r="D84" s="25" t="s">
        <v>22</v>
      </c>
      <c r="E84" s="25" t="s">
        <v>23</v>
      </c>
      <c r="F84" s="37" t="s">
        <v>24</v>
      </c>
      <c r="H84" s="37" t="s">
        <v>26</v>
      </c>
      <c r="I84" s="37" t="s">
        <v>673</v>
      </c>
      <c r="J84" s="37">
        <v>106.19</v>
      </c>
      <c r="K84" s="37">
        <v>95.1</v>
      </c>
      <c r="L84" s="37">
        <v>97.58</v>
      </c>
      <c r="M84" s="37">
        <v>65.680000000000007</v>
      </c>
      <c r="N84" s="37">
        <v>76.930000000000007</v>
      </c>
      <c r="O84" s="37">
        <v>1385</v>
      </c>
      <c r="P84" s="37">
        <f t="shared" si="1"/>
        <v>1830.39</v>
      </c>
    </row>
    <row r="85" spans="1:16" x14ac:dyDescent="0.25">
      <c r="A85" s="37" t="s">
        <v>574</v>
      </c>
      <c r="B85" s="25" t="s">
        <v>20</v>
      </c>
      <c r="C85" s="25" t="s">
        <v>21</v>
      </c>
      <c r="D85" s="25" t="s">
        <v>22</v>
      </c>
      <c r="E85" s="25" t="s">
        <v>23</v>
      </c>
      <c r="F85" s="37" t="s">
        <v>24</v>
      </c>
      <c r="H85" s="37" t="s">
        <v>26</v>
      </c>
      <c r="I85" s="37" t="s">
        <v>673</v>
      </c>
      <c r="J85" s="37">
        <v>107.56</v>
      </c>
      <c r="K85" s="37">
        <v>86.64</v>
      </c>
      <c r="L85" s="37">
        <v>99.06</v>
      </c>
      <c r="M85" s="37">
        <v>65.55</v>
      </c>
      <c r="N85" s="37">
        <v>73.91</v>
      </c>
      <c r="O85" s="37">
        <v>1412</v>
      </c>
      <c r="P85" s="37">
        <f t="shared" si="1"/>
        <v>1502.46</v>
      </c>
    </row>
    <row r="86" spans="1:16" x14ac:dyDescent="0.25">
      <c r="A86" s="37" t="s">
        <v>575</v>
      </c>
      <c r="B86" s="25" t="s">
        <v>20</v>
      </c>
      <c r="C86" s="25" t="s">
        <v>21</v>
      </c>
      <c r="D86" s="25" t="s">
        <v>22</v>
      </c>
      <c r="E86" s="25" t="s">
        <v>23</v>
      </c>
      <c r="F86" s="37" t="s">
        <v>24</v>
      </c>
      <c r="H86" s="37" t="s">
        <v>26</v>
      </c>
      <c r="I86" s="37" t="s">
        <v>673</v>
      </c>
      <c r="J86" s="37">
        <v>111.5</v>
      </c>
      <c r="K86" s="37">
        <v>90.52</v>
      </c>
      <c r="L86" s="37">
        <v>104.92</v>
      </c>
      <c r="M86" s="37">
        <v>61.91</v>
      </c>
      <c r="N86" s="37">
        <v>70.599999999999994</v>
      </c>
      <c r="O86" s="37">
        <v>1413</v>
      </c>
      <c r="P86" s="37">
        <f t="shared" si="1"/>
        <v>1498</v>
      </c>
    </row>
    <row r="87" spans="1:16" x14ac:dyDescent="0.25">
      <c r="A87" s="37" t="s">
        <v>576</v>
      </c>
      <c r="B87" s="25" t="s">
        <v>20</v>
      </c>
      <c r="C87" s="25" t="s">
        <v>21</v>
      </c>
      <c r="D87" s="25" t="s">
        <v>22</v>
      </c>
      <c r="E87" s="25" t="s">
        <v>23</v>
      </c>
      <c r="F87" s="37" t="s">
        <v>24</v>
      </c>
      <c r="H87" s="37" t="s">
        <v>26</v>
      </c>
      <c r="I87" s="37" t="s">
        <v>673</v>
      </c>
      <c r="J87" s="37">
        <v>110.65</v>
      </c>
      <c r="K87" s="37">
        <v>94.32</v>
      </c>
      <c r="L87" s="37">
        <v>100.54</v>
      </c>
      <c r="M87" s="37">
        <v>64.64</v>
      </c>
      <c r="N87" s="37">
        <v>79.7</v>
      </c>
      <c r="O87" s="37">
        <v>1414</v>
      </c>
      <c r="P87" s="37">
        <f t="shared" si="1"/>
        <v>1905.51</v>
      </c>
    </row>
    <row r="88" spans="1:16" x14ac:dyDescent="0.25">
      <c r="A88" s="37" t="s">
        <v>577</v>
      </c>
      <c r="B88" s="25" t="s">
        <v>20</v>
      </c>
      <c r="C88" s="25" t="s">
        <v>21</v>
      </c>
      <c r="D88" s="25" t="s">
        <v>22</v>
      </c>
      <c r="E88" s="25" t="s">
        <v>23</v>
      </c>
      <c r="F88" s="37" t="s">
        <v>24</v>
      </c>
      <c r="H88" s="37" t="s">
        <v>29</v>
      </c>
      <c r="I88" s="37" t="s">
        <v>673</v>
      </c>
      <c r="J88" s="37">
        <v>105.84</v>
      </c>
      <c r="K88" s="37">
        <v>90.34</v>
      </c>
      <c r="L88" s="37">
        <v>97.58</v>
      </c>
      <c r="M88" s="37">
        <v>66.61</v>
      </c>
      <c r="N88" s="37">
        <v>73.959999999999994</v>
      </c>
      <c r="O88" s="37">
        <v>1414</v>
      </c>
      <c r="P88" s="37">
        <f t="shared" si="1"/>
        <v>1600.13</v>
      </c>
    </row>
    <row r="89" spans="1:16" x14ac:dyDescent="0.25">
      <c r="A89" s="37" t="s">
        <v>578</v>
      </c>
      <c r="B89" s="25" t="s">
        <v>20</v>
      </c>
      <c r="C89" s="25" t="s">
        <v>21</v>
      </c>
      <c r="D89" s="25" t="s">
        <v>22</v>
      </c>
      <c r="E89" s="25" t="s">
        <v>23</v>
      </c>
      <c r="F89" s="37" t="s">
        <v>24</v>
      </c>
      <c r="H89" s="37" t="s">
        <v>29</v>
      </c>
      <c r="I89" s="37" t="s">
        <v>673</v>
      </c>
      <c r="J89" s="37">
        <v>106.71</v>
      </c>
      <c r="K89" s="37">
        <v>88.3</v>
      </c>
      <c r="L89" s="37">
        <v>99.97</v>
      </c>
      <c r="M89" s="37">
        <v>65.11</v>
      </c>
      <c r="N89" s="37">
        <v>75.3</v>
      </c>
      <c r="O89" s="37">
        <v>1417</v>
      </c>
      <c r="P89" s="37">
        <f t="shared" si="1"/>
        <v>1588.59</v>
      </c>
    </row>
    <row r="90" spans="1:16" x14ac:dyDescent="0.25">
      <c r="A90" s="37" t="s">
        <v>579</v>
      </c>
      <c r="B90" s="25" t="s">
        <v>20</v>
      </c>
      <c r="C90" s="25" t="s">
        <v>21</v>
      </c>
      <c r="D90" s="25" t="s">
        <v>22</v>
      </c>
      <c r="E90" s="25" t="s">
        <v>23</v>
      </c>
      <c r="F90" s="37" t="s">
        <v>24</v>
      </c>
      <c r="H90" s="37" t="s">
        <v>29</v>
      </c>
      <c r="I90" s="37" t="s">
        <v>673</v>
      </c>
      <c r="J90" s="37">
        <v>104.9</v>
      </c>
      <c r="K90" s="37">
        <v>90.28</v>
      </c>
      <c r="L90" s="37">
        <v>98.67</v>
      </c>
      <c r="M90" s="37">
        <v>65.989999999999995</v>
      </c>
      <c r="N90" s="37">
        <v>73.08</v>
      </c>
      <c r="O90" s="37">
        <v>1418</v>
      </c>
      <c r="P90" s="37">
        <f t="shared" si="1"/>
        <v>1570.45</v>
      </c>
    </row>
    <row r="91" spans="1:16" x14ac:dyDescent="0.25">
      <c r="A91" s="37" t="s">
        <v>580</v>
      </c>
      <c r="B91" s="25" t="s">
        <v>20</v>
      </c>
      <c r="C91" s="25" t="s">
        <v>21</v>
      </c>
      <c r="D91" s="25" t="s">
        <v>22</v>
      </c>
      <c r="E91" s="25" t="s">
        <v>23</v>
      </c>
      <c r="F91" s="37" t="s">
        <v>24</v>
      </c>
      <c r="H91" s="37" t="s">
        <v>26</v>
      </c>
      <c r="I91" s="37" t="s">
        <v>673</v>
      </c>
      <c r="J91" s="37">
        <v>108.13</v>
      </c>
      <c r="K91" s="37">
        <v>87.45</v>
      </c>
      <c r="L91" s="37">
        <v>98.76</v>
      </c>
      <c r="M91" s="37">
        <v>66.069999999999993</v>
      </c>
      <c r="N91" s="37">
        <v>71.819999999999993</v>
      </c>
      <c r="O91" s="37">
        <v>1422</v>
      </c>
      <c r="P91" s="37">
        <f t="shared" si="1"/>
        <v>1459.93</v>
      </c>
    </row>
    <row r="92" spans="1:16" x14ac:dyDescent="0.25">
      <c r="A92" s="37" t="s">
        <v>581</v>
      </c>
      <c r="B92" s="25" t="s">
        <v>20</v>
      </c>
      <c r="C92" s="25" t="s">
        <v>21</v>
      </c>
      <c r="D92" s="25" t="s">
        <v>22</v>
      </c>
      <c r="E92" s="25" t="s">
        <v>23</v>
      </c>
      <c r="F92" s="37" t="s">
        <v>24</v>
      </c>
      <c r="H92" s="37" t="s">
        <v>26</v>
      </c>
      <c r="I92" s="37" t="s">
        <v>673</v>
      </c>
      <c r="J92" s="37">
        <v>106.6</v>
      </c>
      <c r="K92" s="37">
        <v>89.69</v>
      </c>
      <c r="L92" s="37">
        <v>98.16</v>
      </c>
      <c r="M92" s="37">
        <v>66.540000000000006</v>
      </c>
      <c r="N92" s="37">
        <v>74.349999999999994</v>
      </c>
      <c r="O92" s="37">
        <v>1424</v>
      </c>
      <c r="P92" s="37">
        <f t="shared" si="1"/>
        <v>1595.48</v>
      </c>
    </row>
    <row r="93" spans="1:16" x14ac:dyDescent="0.25">
      <c r="A93" s="37" t="s">
        <v>582</v>
      </c>
      <c r="B93" s="25" t="s">
        <v>20</v>
      </c>
      <c r="C93" s="25" t="s">
        <v>21</v>
      </c>
      <c r="D93" s="25" t="s">
        <v>22</v>
      </c>
      <c r="E93" s="25" t="s">
        <v>23</v>
      </c>
      <c r="F93" s="37" t="s">
        <v>24</v>
      </c>
      <c r="H93" s="37" t="s">
        <v>26</v>
      </c>
      <c r="I93" s="37" t="s">
        <v>673</v>
      </c>
      <c r="J93" s="37">
        <v>106.03</v>
      </c>
      <c r="K93" s="37">
        <v>90.69</v>
      </c>
      <c r="L93" s="37">
        <v>98.42</v>
      </c>
      <c r="M93" s="37">
        <v>66.709999999999994</v>
      </c>
      <c r="N93" s="37">
        <v>74.81</v>
      </c>
      <c r="O93" s="37">
        <v>1435</v>
      </c>
      <c r="P93" s="37">
        <f t="shared" si="1"/>
        <v>1636.81</v>
      </c>
    </row>
    <row r="94" spans="1:16" x14ac:dyDescent="0.25">
      <c r="A94" s="37" t="s">
        <v>583</v>
      </c>
      <c r="B94" s="25" t="s">
        <v>20</v>
      </c>
      <c r="C94" s="25" t="s">
        <v>21</v>
      </c>
      <c r="D94" s="25" t="s">
        <v>22</v>
      </c>
      <c r="E94" s="25" t="s">
        <v>23</v>
      </c>
      <c r="F94" s="37" t="s">
        <v>24</v>
      </c>
      <c r="H94" s="37" t="s">
        <v>29</v>
      </c>
      <c r="I94" s="37" t="s">
        <v>673</v>
      </c>
      <c r="J94" s="37">
        <v>110.32</v>
      </c>
      <c r="K94" s="37">
        <v>91.36</v>
      </c>
      <c r="L94" s="37">
        <v>103.22</v>
      </c>
      <c r="M94" s="37">
        <v>63.87</v>
      </c>
      <c r="N94" s="37">
        <v>76.97</v>
      </c>
      <c r="O94" s="37">
        <v>1444</v>
      </c>
      <c r="P94" s="37">
        <f t="shared" si="1"/>
        <v>1726.06</v>
      </c>
    </row>
    <row r="95" spans="1:16" x14ac:dyDescent="0.25">
      <c r="A95" s="37" t="s">
        <v>584</v>
      </c>
      <c r="B95" s="25" t="s">
        <v>20</v>
      </c>
      <c r="C95" s="25" t="s">
        <v>21</v>
      </c>
      <c r="D95" s="25" t="s">
        <v>22</v>
      </c>
      <c r="E95" s="25" t="s">
        <v>23</v>
      </c>
      <c r="F95" s="37" t="s">
        <v>24</v>
      </c>
      <c r="H95" s="37" t="s">
        <v>26</v>
      </c>
      <c r="I95" s="37" t="s">
        <v>673</v>
      </c>
      <c r="J95" s="37">
        <v>115.87</v>
      </c>
      <c r="K95" s="37">
        <v>97.73</v>
      </c>
      <c r="L95" s="37">
        <v>109.85</v>
      </c>
      <c r="M95" s="37">
        <v>60.25</v>
      </c>
      <c r="N95" s="37">
        <v>77.11</v>
      </c>
      <c r="O95" s="37">
        <v>1452</v>
      </c>
      <c r="P95" s="37">
        <f t="shared" si="1"/>
        <v>1912.52</v>
      </c>
    </row>
    <row r="96" spans="1:16" x14ac:dyDescent="0.25">
      <c r="A96" s="37" t="s">
        <v>585</v>
      </c>
      <c r="B96" s="25" t="s">
        <v>20</v>
      </c>
      <c r="C96" s="25" t="s">
        <v>21</v>
      </c>
      <c r="D96" s="25" t="s">
        <v>22</v>
      </c>
      <c r="E96" s="25" t="s">
        <v>23</v>
      </c>
      <c r="F96" s="37" t="s">
        <v>24</v>
      </c>
      <c r="H96" s="37" t="s">
        <v>29</v>
      </c>
      <c r="I96" s="37" t="s">
        <v>673</v>
      </c>
      <c r="J96" s="37">
        <v>110.21</v>
      </c>
      <c r="K96" s="37">
        <v>88.77</v>
      </c>
      <c r="L96" s="37">
        <v>103.49</v>
      </c>
      <c r="M96" s="37">
        <v>64.09</v>
      </c>
      <c r="N96" s="37">
        <v>72.97</v>
      </c>
      <c r="O96" s="37">
        <v>1457</v>
      </c>
      <c r="P96" s="37">
        <f t="shared" si="1"/>
        <v>1528.26</v>
      </c>
    </row>
    <row r="97" spans="1:16" x14ac:dyDescent="0.25">
      <c r="A97" s="37" t="s">
        <v>586</v>
      </c>
      <c r="B97" s="25" t="s">
        <v>20</v>
      </c>
      <c r="C97" s="25" t="s">
        <v>21</v>
      </c>
      <c r="D97" s="25" t="s">
        <v>22</v>
      </c>
      <c r="E97" s="25" t="s">
        <v>23</v>
      </c>
      <c r="F97" s="37" t="s">
        <v>24</v>
      </c>
      <c r="H97" s="37" t="s">
        <v>26</v>
      </c>
      <c r="I97" s="37" t="s">
        <v>673</v>
      </c>
      <c r="J97" s="37">
        <v>111.87</v>
      </c>
      <c r="K97" s="37">
        <v>91.19</v>
      </c>
      <c r="L97" s="37">
        <v>100.49</v>
      </c>
      <c r="M97" s="37">
        <v>66.25</v>
      </c>
      <c r="N97" s="37">
        <v>77.53</v>
      </c>
      <c r="O97" s="37">
        <v>1465</v>
      </c>
      <c r="P97" s="37">
        <f t="shared" si="1"/>
        <v>1739.9</v>
      </c>
    </row>
    <row r="98" spans="1:16" x14ac:dyDescent="0.25">
      <c r="A98" s="37" t="s">
        <v>587</v>
      </c>
      <c r="B98" s="25" t="s">
        <v>20</v>
      </c>
      <c r="C98" s="25" t="s">
        <v>21</v>
      </c>
      <c r="D98" s="25" t="s">
        <v>22</v>
      </c>
      <c r="E98" s="25" t="s">
        <v>23</v>
      </c>
      <c r="F98" s="37" t="s">
        <v>24</v>
      </c>
      <c r="H98" s="37" t="s">
        <v>29</v>
      </c>
      <c r="I98" s="37" t="s">
        <v>673</v>
      </c>
      <c r="J98" s="37">
        <v>105.81</v>
      </c>
      <c r="K98" s="37">
        <v>83.49</v>
      </c>
      <c r="L98" s="37">
        <v>100.53</v>
      </c>
      <c r="M98" s="37">
        <v>66.38</v>
      </c>
      <c r="N98" s="37">
        <v>78.61</v>
      </c>
      <c r="O98" s="37">
        <v>1470</v>
      </c>
      <c r="P98" s="37">
        <f t="shared" si="1"/>
        <v>1558.29</v>
      </c>
    </row>
    <row r="99" spans="1:16" x14ac:dyDescent="0.25">
      <c r="A99" s="37" t="s">
        <v>588</v>
      </c>
      <c r="B99" s="25" t="s">
        <v>20</v>
      </c>
      <c r="C99" s="25" t="s">
        <v>21</v>
      </c>
      <c r="D99" s="25" t="s">
        <v>22</v>
      </c>
      <c r="E99" s="25" t="s">
        <v>23</v>
      </c>
      <c r="F99" s="37" t="s">
        <v>24</v>
      </c>
      <c r="H99" s="37" t="s">
        <v>26</v>
      </c>
      <c r="I99" s="37" t="s">
        <v>673</v>
      </c>
      <c r="J99" s="37">
        <v>109.73</v>
      </c>
      <c r="K99" s="37">
        <v>91.29</v>
      </c>
      <c r="L99" s="37">
        <v>99.1</v>
      </c>
      <c r="M99" s="37">
        <v>67.39</v>
      </c>
      <c r="O99" s="37">
        <v>1472</v>
      </c>
    </row>
    <row r="100" spans="1:16" x14ac:dyDescent="0.25">
      <c r="A100" s="37" t="s">
        <v>589</v>
      </c>
      <c r="B100" s="25" t="s">
        <v>20</v>
      </c>
      <c r="C100" s="25" t="s">
        <v>21</v>
      </c>
      <c r="D100" s="25" t="s">
        <v>22</v>
      </c>
      <c r="E100" s="25" t="s">
        <v>23</v>
      </c>
      <c r="F100" s="37" t="s">
        <v>24</v>
      </c>
      <c r="H100" s="37" t="s">
        <v>29</v>
      </c>
      <c r="I100" s="37" t="s">
        <v>673</v>
      </c>
      <c r="J100" s="37">
        <v>106.53</v>
      </c>
      <c r="K100" s="37">
        <v>87.64</v>
      </c>
      <c r="L100" s="37">
        <v>99.36</v>
      </c>
      <c r="M100" s="37">
        <v>67.5</v>
      </c>
      <c r="N100" s="37">
        <v>72.11</v>
      </c>
      <c r="O100" s="37">
        <v>1481</v>
      </c>
      <c r="P100" s="37">
        <f t="shared" si="1"/>
        <v>1473.4</v>
      </c>
    </row>
    <row r="101" spans="1:16" x14ac:dyDescent="0.25">
      <c r="A101" s="37" t="s">
        <v>590</v>
      </c>
      <c r="B101" s="25" t="s">
        <v>20</v>
      </c>
      <c r="C101" s="25" t="s">
        <v>21</v>
      </c>
      <c r="D101" s="25" t="s">
        <v>22</v>
      </c>
      <c r="E101" s="25" t="s">
        <v>23</v>
      </c>
      <c r="F101" s="37" t="s">
        <v>24</v>
      </c>
      <c r="H101" s="37" t="s">
        <v>29</v>
      </c>
      <c r="I101" s="37" t="s">
        <v>673</v>
      </c>
      <c r="J101" s="37">
        <v>111.89</v>
      </c>
      <c r="K101" s="37">
        <v>84.5</v>
      </c>
      <c r="L101" s="37">
        <v>104.9</v>
      </c>
      <c r="M101" s="37">
        <v>64.72</v>
      </c>
      <c r="N101" s="37">
        <v>74.7</v>
      </c>
      <c r="O101" s="37">
        <v>1508</v>
      </c>
      <c r="P101" s="37">
        <f t="shared" si="1"/>
        <v>1470.79</v>
      </c>
    </row>
    <row r="102" spans="1:16" x14ac:dyDescent="0.25">
      <c r="A102" s="37" t="s">
        <v>591</v>
      </c>
      <c r="B102" s="25" t="s">
        <v>20</v>
      </c>
      <c r="C102" s="25" t="s">
        <v>21</v>
      </c>
      <c r="D102" s="25" t="s">
        <v>22</v>
      </c>
      <c r="E102" s="25" t="s">
        <v>23</v>
      </c>
      <c r="F102" s="37" t="s">
        <v>24</v>
      </c>
      <c r="H102" s="37" t="s">
        <v>26</v>
      </c>
      <c r="I102" s="37" t="s">
        <v>673</v>
      </c>
      <c r="J102" s="37">
        <v>114.21</v>
      </c>
      <c r="K102" s="37">
        <v>94.15</v>
      </c>
      <c r="L102" s="37">
        <v>103.55</v>
      </c>
      <c r="M102" s="37">
        <v>66.02</v>
      </c>
      <c r="N102" s="37">
        <v>77.91</v>
      </c>
      <c r="O102" s="37">
        <v>1524</v>
      </c>
      <c r="P102" s="37">
        <f t="shared" si="1"/>
        <v>1837.51</v>
      </c>
    </row>
    <row r="103" spans="1:16" x14ac:dyDescent="0.25">
      <c r="A103" s="37" t="s">
        <v>592</v>
      </c>
      <c r="B103" s="25" t="s">
        <v>20</v>
      </c>
      <c r="C103" s="25" t="s">
        <v>21</v>
      </c>
      <c r="D103" s="25" t="s">
        <v>22</v>
      </c>
      <c r="E103" s="25" t="s">
        <v>23</v>
      </c>
      <c r="F103" s="37" t="s">
        <v>24</v>
      </c>
      <c r="H103" s="37" t="s">
        <v>29</v>
      </c>
      <c r="I103" s="37" t="s">
        <v>673</v>
      </c>
      <c r="J103" s="37">
        <v>113.23</v>
      </c>
      <c r="K103" s="37">
        <v>97.42</v>
      </c>
      <c r="L103" s="37">
        <v>107.17</v>
      </c>
      <c r="M103" s="37">
        <v>65.03</v>
      </c>
      <c r="N103" s="37">
        <v>72.86</v>
      </c>
      <c r="O103" s="37">
        <v>1568</v>
      </c>
      <c r="P103" s="37">
        <f t="shared" si="1"/>
        <v>1750.14</v>
      </c>
    </row>
    <row r="104" spans="1:16" x14ac:dyDescent="0.25">
      <c r="A104" s="37" t="s">
        <v>593</v>
      </c>
      <c r="B104" s="25" t="s">
        <v>20</v>
      </c>
      <c r="C104" s="25" t="s">
        <v>21</v>
      </c>
      <c r="D104" s="25" t="s">
        <v>22</v>
      </c>
      <c r="E104" s="25" t="s">
        <v>23</v>
      </c>
      <c r="F104" s="37" t="s">
        <v>24</v>
      </c>
      <c r="H104" s="37" t="s">
        <v>26</v>
      </c>
      <c r="I104" s="37" t="s">
        <v>673</v>
      </c>
      <c r="J104" s="37">
        <v>110.06</v>
      </c>
      <c r="K104" s="37">
        <v>92.72</v>
      </c>
      <c r="L104" s="37">
        <v>106.16</v>
      </c>
      <c r="M104" s="37">
        <v>66.06</v>
      </c>
      <c r="O104" s="37">
        <v>1582</v>
      </c>
    </row>
    <row r="105" spans="1:16" x14ac:dyDescent="0.25">
      <c r="A105" s="37" t="s">
        <v>594</v>
      </c>
      <c r="B105" s="25" t="s">
        <v>20</v>
      </c>
      <c r="C105" s="25" t="s">
        <v>21</v>
      </c>
      <c r="D105" s="25" t="s">
        <v>22</v>
      </c>
      <c r="E105" s="25" t="s">
        <v>23</v>
      </c>
      <c r="F105" s="37" t="s">
        <v>24</v>
      </c>
      <c r="H105" s="37" t="s">
        <v>26</v>
      </c>
      <c r="I105" s="37" t="s">
        <v>673</v>
      </c>
      <c r="J105" s="37">
        <v>113.69</v>
      </c>
      <c r="K105" s="37">
        <v>98.72</v>
      </c>
      <c r="L105" s="37">
        <v>106.5</v>
      </c>
      <c r="M105" s="37">
        <v>66.03</v>
      </c>
      <c r="N105" s="37">
        <v>74.34</v>
      </c>
      <c r="O105" s="37">
        <v>1589</v>
      </c>
      <c r="P105" s="37">
        <f t="shared" si="1"/>
        <v>1838.85</v>
      </c>
    </row>
    <row r="106" spans="1:16" x14ac:dyDescent="0.25">
      <c r="A106" s="37" t="s">
        <v>595</v>
      </c>
      <c r="B106" s="25" t="s">
        <v>20</v>
      </c>
      <c r="C106" s="25" t="s">
        <v>21</v>
      </c>
      <c r="D106" s="25" t="s">
        <v>22</v>
      </c>
      <c r="E106" s="25" t="s">
        <v>23</v>
      </c>
      <c r="F106" s="37" t="s">
        <v>24</v>
      </c>
      <c r="H106" s="37" t="s">
        <v>29</v>
      </c>
      <c r="I106" s="37" t="s">
        <v>673</v>
      </c>
      <c r="J106" s="37">
        <v>111.28</v>
      </c>
      <c r="K106" s="37">
        <v>89.94</v>
      </c>
      <c r="L106" s="37">
        <v>106.31</v>
      </c>
      <c r="M106" s="37">
        <v>66.39</v>
      </c>
      <c r="N106" s="37">
        <v>76.010000000000005</v>
      </c>
      <c r="O106" s="37">
        <v>1597</v>
      </c>
      <c r="P106" s="37">
        <f t="shared" si="1"/>
        <v>1655.37</v>
      </c>
    </row>
    <row r="107" spans="1:16" x14ac:dyDescent="0.25">
      <c r="A107" s="37" t="s">
        <v>596</v>
      </c>
      <c r="B107" s="25" t="s">
        <v>20</v>
      </c>
      <c r="C107" s="25" t="s">
        <v>21</v>
      </c>
      <c r="D107" s="25" t="s">
        <v>22</v>
      </c>
      <c r="E107" s="25" t="s">
        <v>23</v>
      </c>
      <c r="F107" s="37" t="s">
        <v>24</v>
      </c>
      <c r="H107" s="37" t="s">
        <v>26</v>
      </c>
      <c r="I107" s="37" t="s">
        <v>673</v>
      </c>
      <c r="J107" s="37">
        <v>113.56</v>
      </c>
      <c r="K107" s="37">
        <v>93.15</v>
      </c>
      <c r="L107" s="37">
        <v>104.26</v>
      </c>
      <c r="M107" s="37">
        <v>67.83</v>
      </c>
      <c r="N107" s="37">
        <v>78.38</v>
      </c>
      <c r="O107" s="37">
        <v>1602</v>
      </c>
      <c r="P107" s="37">
        <f t="shared" si="1"/>
        <v>1824.85</v>
      </c>
    </row>
    <row r="108" spans="1:16" x14ac:dyDescent="0.25">
      <c r="A108" s="37" t="s">
        <v>597</v>
      </c>
      <c r="B108" s="25" t="s">
        <v>20</v>
      </c>
      <c r="C108" s="25" t="s">
        <v>21</v>
      </c>
      <c r="D108" s="25" t="s">
        <v>22</v>
      </c>
      <c r="E108" s="25" t="s">
        <v>23</v>
      </c>
      <c r="F108" s="37" t="s">
        <v>24</v>
      </c>
      <c r="H108" s="37" t="s">
        <v>26</v>
      </c>
      <c r="I108" s="37" t="s">
        <v>673</v>
      </c>
      <c r="J108" s="37">
        <v>111.95</v>
      </c>
      <c r="K108" s="37">
        <v>92.98</v>
      </c>
      <c r="L108" s="37">
        <v>100.63</v>
      </c>
      <c r="M108" s="37">
        <v>70.510000000000005</v>
      </c>
      <c r="O108" s="37">
        <v>1610</v>
      </c>
    </row>
    <row r="109" spans="1:16" x14ac:dyDescent="0.25">
      <c r="A109" s="37" t="s">
        <v>598</v>
      </c>
      <c r="B109" s="25" t="s">
        <v>20</v>
      </c>
      <c r="C109" s="25" t="s">
        <v>21</v>
      </c>
      <c r="D109" s="25" t="s">
        <v>22</v>
      </c>
      <c r="E109" s="25" t="s">
        <v>23</v>
      </c>
      <c r="F109" s="37" t="s">
        <v>24</v>
      </c>
      <c r="H109" s="37" t="s">
        <v>29</v>
      </c>
      <c r="I109" s="37" t="s">
        <v>673</v>
      </c>
      <c r="J109" s="37">
        <v>112.8</v>
      </c>
      <c r="L109" s="37">
        <v>107.1</v>
      </c>
      <c r="M109" s="37">
        <v>66.77</v>
      </c>
      <c r="O109" s="37">
        <v>1629</v>
      </c>
    </row>
    <row r="110" spans="1:16" x14ac:dyDescent="0.25">
      <c r="A110" s="37" t="s">
        <v>599</v>
      </c>
      <c r="B110" s="25" t="s">
        <v>20</v>
      </c>
      <c r="C110" s="25" t="s">
        <v>21</v>
      </c>
      <c r="D110" s="25" t="s">
        <v>22</v>
      </c>
      <c r="E110" s="25" t="s">
        <v>23</v>
      </c>
      <c r="F110" s="37" t="s">
        <v>24</v>
      </c>
      <c r="H110" s="37" t="s">
        <v>29</v>
      </c>
      <c r="I110" s="37" t="s">
        <v>673</v>
      </c>
      <c r="J110" s="37">
        <v>113.74</v>
      </c>
      <c r="K110" s="37">
        <v>93.81</v>
      </c>
      <c r="L110" s="37">
        <v>103.71</v>
      </c>
      <c r="M110" s="37">
        <v>69.239999999999995</v>
      </c>
      <c r="O110" s="37">
        <v>1639</v>
      </c>
    </row>
    <row r="111" spans="1:16" x14ac:dyDescent="0.25">
      <c r="A111" s="37" t="s">
        <v>600</v>
      </c>
      <c r="B111" s="25" t="s">
        <v>20</v>
      </c>
      <c r="C111" s="25" t="s">
        <v>21</v>
      </c>
      <c r="D111" s="25" t="s">
        <v>22</v>
      </c>
      <c r="E111" s="25" t="s">
        <v>23</v>
      </c>
      <c r="F111" s="37" t="s">
        <v>24</v>
      </c>
      <c r="H111" s="37" t="s">
        <v>29</v>
      </c>
      <c r="I111" s="37" t="s">
        <v>673</v>
      </c>
      <c r="J111" s="37">
        <v>114.05</v>
      </c>
      <c r="K111" s="37">
        <v>97.73</v>
      </c>
      <c r="L111" s="37">
        <v>104.72</v>
      </c>
      <c r="M111" s="37">
        <v>68.62</v>
      </c>
      <c r="N111" s="37">
        <v>75.88</v>
      </c>
      <c r="O111" s="37">
        <v>1641</v>
      </c>
      <c r="P111" s="37">
        <f t="shared" si="1"/>
        <v>1867.48</v>
      </c>
    </row>
    <row r="112" spans="1:16" x14ac:dyDescent="0.25">
      <c r="A112" s="37" t="s">
        <v>601</v>
      </c>
      <c r="B112" s="25" t="s">
        <v>20</v>
      </c>
      <c r="C112" s="25" t="s">
        <v>21</v>
      </c>
      <c r="D112" s="25" t="s">
        <v>22</v>
      </c>
      <c r="E112" s="25" t="s">
        <v>23</v>
      </c>
      <c r="F112" s="37" t="s">
        <v>24</v>
      </c>
      <c r="H112" s="37" t="s">
        <v>26</v>
      </c>
      <c r="I112" s="37" t="s">
        <v>673</v>
      </c>
      <c r="J112" s="37">
        <v>110.04</v>
      </c>
      <c r="K112" s="37">
        <v>93.25</v>
      </c>
      <c r="L112" s="37">
        <v>103.04</v>
      </c>
      <c r="M112" s="37">
        <v>69.78</v>
      </c>
      <c r="N112" s="37">
        <v>75.7</v>
      </c>
      <c r="O112" s="37">
        <v>1642</v>
      </c>
      <c r="P112" s="37">
        <f t="shared" si="1"/>
        <v>1735.91</v>
      </c>
    </row>
    <row r="113" spans="1:16" x14ac:dyDescent="0.25">
      <c r="A113" s="37" t="s">
        <v>602</v>
      </c>
      <c r="B113" s="25" t="s">
        <v>20</v>
      </c>
      <c r="C113" s="25" t="s">
        <v>21</v>
      </c>
      <c r="D113" s="25" t="s">
        <v>22</v>
      </c>
      <c r="E113" s="25" t="s">
        <v>23</v>
      </c>
      <c r="F113" s="37" t="s">
        <v>24</v>
      </c>
      <c r="H113" s="37" t="s">
        <v>26</v>
      </c>
      <c r="I113" s="37" t="s">
        <v>673</v>
      </c>
      <c r="J113" s="37">
        <v>112.77</v>
      </c>
      <c r="K113" s="37">
        <v>94.7</v>
      </c>
      <c r="L113" s="37">
        <v>105.25</v>
      </c>
      <c r="M113" s="37">
        <v>69.02</v>
      </c>
      <c r="O113" s="37">
        <v>1667</v>
      </c>
    </row>
    <row r="114" spans="1:16" x14ac:dyDescent="0.25">
      <c r="A114" s="37" t="s">
        <v>603</v>
      </c>
      <c r="B114" s="25" t="s">
        <v>20</v>
      </c>
      <c r="C114" s="25" t="s">
        <v>21</v>
      </c>
      <c r="D114" s="25" t="s">
        <v>22</v>
      </c>
      <c r="E114" s="25" t="s">
        <v>23</v>
      </c>
      <c r="F114" s="37" t="s">
        <v>24</v>
      </c>
      <c r="H114" s="37" t="s">
        <v>29</v>
      </c>
      <c r="I114" s="37" t="s">
        <v>673</v>
      </c>
      <c r="J114" s="37">
        <v>114.83</v>
      </c>
      <c r="K114" s="37">
        <v>93.52</v>
      </c>
      <c r="L114" s="37">
        <v>107</v>
      </c>
      <c r="M114" s="37">
        <v>68.13</v>
      </c>
      <c r="N114" s="37">
        <v>74.92</v>
      </c>
      <c r="O114" s="37">
        <v>1676</v>
      </c>
      <c r="P114" s="37">
        <f t="shared" si="1"/>
        <v>1716.81</v>
      </c>
    </row>
    <row r="115" spans="1:16" x14ac:dyDescent="0.25">
      <c r="A115" s="37" t="s">
        <v>604</v>
      </c>
      <c r="B115" s="25" t="s">
        <v>20</v>
      </c>
      <c r="C115" s="25" t="s">
        <v>21</v>
      </c>
      <c r="D115" s="25" t="s">
        <v>22</v>
      </c>
      <c r="E115" s="25" t="s">
        <v>23</v>
      </c>
      <c r="F115" s="37" t="s">
        <v>24</v>
      </c>
      <c r="H115" s="37" t="s">
        <v>26</v>
      </c>
      <c r="I115" s="37" t="s">
        <v>673</v>
      </c>
      <c r="J115" s="37">
        <v>116.25</v>
      </c>
      <c r="K115" s="37">
        <v>96.59</v>
      </c>
      <c r="L115" s="37">
        <v>108.31</v>
      </c>
      <c r="M115" s="37">
        <v>68.319999999999993</v>
      </c>
      <c r="N115" s="37">
        <v>72.81</v>
      </c>
      <c r="O115" s="37">
        <v>1713</v>
      </c>
      <c r="P115" s="37">
        <f t="shared" si="1"/>
        <v>1726.33</v>
      </c>
    </row>
    <row r="116" spans="1:16" x14ac:dyDescent="0.25">
      <c r="A116" s="37" t="s">
        <v>605</v>
      </c>
      <c r="B116" s="25" t="s">
        <v>20</v>
      </c>
      <c r="C116" s="25" t="s">
        <v>21</v>
      </c>
      <c r="D116" s="25" t="s">
        <v>22</v>
      </c>
      <c r="E116" s="25" t="s">
        <v>23</v>
      </c>
      <c r="F116" s="37" t="s">
        <v>24</v>
      </c>
      <c r="H116" s="37" t="s">
        <v>26</v>
      </c>
      <c r="I116" s="37" t="s">
        <v>673</v>
      </c>
      <c r="J116" s="37">
        <v>115.78</v>
      </c>
      <c r="K116" s="37">
        <v>93.18</v>
      </c>
      <c r="L116" s="37">
        <v>108.84</v>
      </c>
      <c r="M116" s="37">
        <v>68.27</v>
      </c>
      <c r="N116" s="37">
        <v>79.23</v>
      </c>
      <c r="O116" s="37">
        <v>1724</v>
      </c>
      <c r="P116" s="37">
        <f t="shared" si="1"/>
        <v>1855.14</v>
      </c>
    </row>
    <row r="117" spans="1:16" x14ac:dyDescent="0.25">
      <c r="A117" s="37" t="s">
        <v>606</v>
      </c>
      <c r="B117" s="25" t="s">
        <v>20</v>
      </c>
      <c r="C117" s="25" t="s">
        <v>21</v>
      </c>
      <c r="D117" s="25" t="s">
        <v>22</v>
      </c>
      <c r="E117" s="25" t="s">
        <v>23</v>
      </c>
      <c r="F117" s="37" t="s">
        <v>24</v>
      </c>
      <c r="H117" s="37" t="s">
        <v>29</v>
      </c>
      <c r="I117" s="37" t="s">
        <v>673</v>
      </c>
      <c r="J117" s="37">
        <v>115.01</v>
      </c>
      <c r="K117" s="37">
        <v>97.07</v>
      </c>
      <c r="L117" s="37">
        <v>106.89</v>
      </c>
      <c r="M117" s="37">
        <v>69.75</v>
      </c>
      <c r="O117" s="37">
        <v>1733</v>
      </c>
    </row>
    <row r="118" spans="1:16" x14ac:dyDescent="0.25">
      <c r="A118" s="37" t="s">
        <v>607</v>
      </c>
      <c r="B118" s="25" t="s">
        <v>20</v>
      </c>
      <c r="C118" s="25" t="s">
        <v>21</v>
      </c>
      <c r="D118" s="25" t="s">
        <v>22</v>
      </c>
      <c r="E118" s="25" t="s">
        <v>23</v>
      </c>
      <c r="F118" s="37" t="s">
        <v>24</v>
      </c>
      <c r="H118" s="37" t="s">
        <v>29</v>
      </c>
      <c r="I118" s="37" t="s">
        <v>673</v>
      </c>
      <c r="J118" s="37">
        <v>120.75</v>
      </c>
      <c r="K118" s="37">
        <v>98.7</v>
      </c>
      <c r="L118" s="37">
        <v>111.85</v>
      </c>
      <c r="M118" s="37">
        <v>69.98</v>
      </c>
      <c r="N118" s="37">
        <v>82.01</v>
      </c>
      <c r="O118" s="37">
        <v>1862</v>
      </c>
      <c r="P118" s="37">
        <f t="shared" si="1"/>
        <v>2126.2600000000002</v>
      </c>
    </row>
    <row r="119" spans="1:16" x14ac:dyDescent="0.25">
      <c r="A119" s="37" t="s">
        <v>608</v>
      </c>
      <c r="B119" s="25" t="s">
        <v>20</v>
      </c>
      <c r="C119" s="25" t="s">
        <v>21</v>
      </c>
      <c r="D119" s="25" t="s">
        <v>22</v>
      </c>
      <c r="E119" s="25" t="s">
        <v>23</v>
      </c>
      <c r="F119" s="37" t="s">
        <v>24</v>
      </c>
      <c r="H119" s="37" t="s">
        <v>26</v>
      </c>
      <c r="I119" s="37" t="s">
        <v>673</v>
      </c>
      <c r="J119" s="37">
        <v>118.83</v>
      </c>
      <c r="K119" s="37">
        <v>96.74</v>
      </c>
      <c r="L119" s="37">
        <v>111.22</v>
      </c>
      <c r="M119" s="37">
        <v>70.86</v>
      </c>
      <c r="N119" s="37">
        <v>81.599999999999994</v>
      </c>
      <c r="O119" s="37">
        <v>1881</v>
      </c>
      <c r="P119" s="37">
        <f t="shared" si="1"/>
        <v>2048.71</v>
      </c>
    </row>
    <row r="120" spans="1:16" x14ac:dyDescent="0.25">
      <c r="A120" s="37" t="s">
        <v>609</v>
      </c>
      <c r="B120" s="25" t="s">
        <v>20</v>
      </c>
      <c r="C120" s="25" t="s">
        <v>21</v>
      </c>
      <c r="D120" s="25" t="s">
        <v>22</v>
      </c>
      <c r="E120" s="25" t="s">
        <v>23</v>
      </c>
      <c r="F120" s="37" t="s">
        <v>24</v>
      </c>
      <c r="H120" s="37" t="s">
        <v>29</v>
      </c>
      <c r="I120" s="37" t="s">
        <v>673</v>
      </c>
      <c r="J120" s="37">
        <v>120.12</v>
      </c>
      <c r="K120" s="37">
        <v>96.19</v>
      </c>
      <c r="L120" s="37">
        <v>112.99</v>
      </c>
      <c r="M120" s="37">
        <v>70.14</v>
      </c>
      <c r="N120" s="37">
        <v>81.72</v>
      </c>
      <c r="O120" s="37">
        <v>1897</v>
      </c>
      <c r="P120" s="37">
        <f t="shared" si="1"/>
        <v>2035.9</v>
      </c>
    </row>
    <row r="121" spans="1:16" x14ac:dyDescent="0.25">
      <c r="A121" s="37" t="s">
        <v>610</v>
      </c>
      <c r="B121" s="25" t="s">
        <v>20</v>
      </c>
      <c r="C121" s="25" t="s">
        <v>21</v>
      </c>
      <c r="D121" s="25" t="s">
        <v>22</v>
      </c>
      <c r="E121" s="25" t="s">
        <v>23</v>
      </c>
      <c r="F121" s="37" t="s">
        <v>24</v>
      </c>
      <c r="H121" s="37" t="s">
        <v>29</v>
      </c>
      <c r="I121" s="37" t="s">
        <v>673</v>
      </c>
      <c r="J121" s="37">
        <v>120.44</v>
      </c>
      <c r="K121" s="37">
        <v>98.27</v>
      </c>
      <c r="L121" s="37">
        <v>112.14</v>
      </c>
      <c r="M121" s="37">
        <v>76.150000000000006</v>
      </c>
      <c r="O121" s="37">
        <v>2119</v>
      </c>
    </row>
    <row r="122" spans="1:16" x14ac:dyDescent="0.25">
      <c r="A122" s="37" t="s">
        <v>611</v>
      </c>
      <c r="B122" s="25" t="s">
        <v>20</v>
      </c>
      <c r="C122" s="25" t="s">
        <v>21</v>
      </c>
      <c r="D122" s="25" t="s">
        <v>22</v>
      </c>
      <c r="E122" s="25" t="s">
        <v>35</v>
      </c>
      <c r="F122" s="37" t="s">
        <v>36</v>
      </c>
      <c r="H122" s="37" t="s">
        <v>26</v>
      </c>
      <c r="I122" s="37" t="s">
        <v>673</v>
      </c>
      <c r="K122" s="37">
        <v>80.349999999999994</v>
      </c>
      <c r="N122" s="37">
        <v>60.49</v>
      </c>
      <c r="O122" s="37">
        <v>0</v>
      </c>
      <c r="P122" s="37">
        <f t="shared" si="1"/>
        <v>998.46</v>
      </c>
    </row>
    <row r="123" spans="1:16" x14ac:dyDescent="0.25">
      <c r="A123" s="37" t="s">
        <v>612</v>
      </c>
      <c r="B123" s="25" t="s">
        <v>20</v>
      </c>
      <c r="C123" s="25" t="s">
        <v>21</v>
      </c>
      <c r="D123" s="25" t="s">
        <v>22</v>
      </c>
      <c r="E123" s="25" t="s">
        <v>35</v>
      </c>
      <c r="F123" s="37" t="s">
        <v>36</v>
      </c>
      <c r="H123" s="37" t="s">
        <v>26</v>
      </c>
      <c r="I123" s="37" t="s">
        <v>673</v>
      </c>
      <c r="K123" s="37">
        <v>86.47</v>
      </c>
      <c r="N123" s="37">
        <v>66.069999999999993</v>
      </c>
      <c r="O123" s="37">
        <v>0</v>
      </c>
      <c r="P123" s="37">
        <f t="shared" si="1"/>
        <v>1268.73</v>
      </c>
    </row>
    <row r="124" spans="1:16" x14ac:dyDescent="0.25">
      <c r="A124" s="37" t="s">
        <v>613</v>
      </c>
      <c r="B124" s="25" t="s">
        <v>20</v>
      </c>
      <c r="C124" s="25" t="s">
        <v>21</v>
      </c>
      <c r="D124" s="25" t="s">
        <v>22</v>
      </c>
      <c r="E124" s="25" t="s">
        <v>35</v>
      </c>
      <c r="F124" s="37" t="s">
        <v>36</v>
      </c>
      <c r="H124" s="37" t="s">
        <v>26</v>
      </c>
      <c r="I124" s="37" t="s">
        <v>673</v>
      </c>
      <c r="J124" s="37">
        <v>85.57</v>
      </c>
      <c r="K124" s="37">
        <v>70.81</v>
      </c>
      <c r="M124" s="37">
        <v>46.53</v>
      </c>
      <c r="O124" s="37">
        <v>0</v>
      </c>
    </row>
    <row r="125" spans="1:16" x14ac:dyDescent="0.25">
      <c r="A125" s="37" t="s">
        <v>614</v>
      </c>
      <c r="B125" s="25" t="s">
        <v>20</v>
      </c>
      <c r="C125" s="25" t="s">
        <v>21</v>
      </c>
      <c r="D125" s="25" t="s">
        <v>22</v>
      </c>
      <c r="E125" s="25" t="s">
        <v>35</v>
      </c>
      <c r="F125" s="37" t="s">
        <v>36</v>
      </c>
      <c r="H125" s="37" t="s">
        <v>29</v>
      </c>
      <c r="I125" s="37" t="s">
        <v>673</v>
      </c>
      <c r="K125" s="37">
        <v>89.86</v>
      </c>
      <c r="M125" s="37">
        <v>59.31</v>
      </c>
      <c r="N125" s="37">
        <v>68.13</v>
      </c>
      <c r="O125" s="37">
        <v>0</v>
      </c>
      <c r="P125" s="37">
        <f t="shared" si="1"/>
        <v>1405.66</v>
      </c>
    </row>
    <row r="126" spans="1:16" x14ac:dyDescent="0.25">
      <c r="A126" s="37" t="s">
        <v>615</v>
      </c>
      <c r="B126" s="25" t="s">
        <v>20</v>
      </c>
      <c r="C126" s="25" t="s">
        <v>21</v>
      </c>
      <c r="D126" s="25" t="s">
        <v>22</v>
      </c>
      <c r="E126" s="25" t="s">
        <v>35</v>
      </c>
      <c r="F126" s="37" t="s">
        <v>36</v>
      </c>
      <c r="H126" s="37" t="s">
        <v>29</v>
      </c>
      <c r="I126" s="37" t="s">
        <v>673</v>
      </c>
      <c r="J126" s="37">
        <v>100.27</v>
      </c>
      <c r="L126" s="37">
        <v>96.67</v>
      </c>
      <c r="N126" s="37">
        <v>64.2</v>
      </c>
      <c r="O126" s="37">
        <v>0</v>
      </c>
    </row>
    <row r="127" spans="1:16" x14ac:dyDescent="0.25">
      <c r="A127" s="37" t="s">
        <v>616</v>
      </c>
      <c r="B127" s="25" t="s">
        <v>20</v>
      </c>
      <c r="C127" s="25" t="s">
        <v>21</v>
      </c>
      <c r="D127" s="25" t="s">
        <v>22</v>
      </c>
      <c r="E127" s="25" t="s">
        <v>35</v>
      </c>
      <c r="F127" s="37" t="s">
        <v>36</v>
      </c>
      <c r="H127" s="37" t="s">
        <v>29</v>
      </c>
      <c r="I127" s="37" t="s">
        <v>673</v>
      </c>
      <c r="K127" s="37">
        <v>78.91</v>
      </c>
      <c r="O127" s="37">
        <v>0</v>
      </c>
    </row>
    <row r="128" spans="1:16" x14ac:dyDescent="0.25">
      <c r="A128" s="37" t="s">
        <v>617</v>
      </c>
      <c r="B128" s="25" t="s">
        <v>20</v>
      </c>
      <c r="C128" s="25" t="s">
        <v>21</v>
      </c>
      <c r="D128" s="25" t="s">
        <v>22</v>
      </c>
      <c r="E128" s="25" t="s">
        <v>35</v>
      </c>
      <c r="F128" s="37" t="s">
        <v>36</v>
      </c>
      <c r="H128" s="37" t="s">
        <v>29</v>
      </c>
      <c r="I128" s="37" t="s">
        <v>673</v>
      </c>
      <c r="K128" s="37">
        <v>78.78</v>
      </c>
      <c r="O128" s="37">
        <v>0</v>
      </c>
    </row>
    <row r="129" spans="1:16" x14ac:dyDescent="0.25">
      <c r="A129" s="37" t="s">
        <v>618</v>
      </c>
      <c r="B129" s="25" t="s">
        <v>20</v>
      </c>
      <c r="C129" s="25" t="s">
        <v>21</v>
      </c>
      <c r="D129" s="25" t="s">
        <v>22</v>
      </c>
      <c r="E129" s="25" t="s">
        <v>35</v>
      </c>
      <c r="F129" s="37" t="s">
        <v>36</v>
      </c>
      <c r="H129" s="37" t="s">
        <v>29</v>
      </c>
      <c r="I129" s="37" t="s">
        <v>673</v>
      </c>
      <c r="J129" s="37">
        <v>98.55</v>
      </c>
      <c r="L129" s="37">
        <v>95.97</v>
      </c>
      <c r="O129" s="37">
        <v>0</v>
      </c>
    </row>
    <row r="130" spans="1:16" x14ac:dyDescent="0.25">
      <c r="A130" s="37" t="s">
        <v>619</v>
      </c>
      <c r="B130" s="25" t="s">
        <v>20</v>
      </c>
      <c r="C130" s="25" t="s">
        <v>21</v>
      </c>
      <c r="D130" s="25" t="s">
        <v>22</v>
      </c>
      <c r="E130" s="25" t="s">
        <v>35</v>
      </c>
      <c r="F130" s="37" t="s">
        <v>36</v>
      </c>
      <c r="H130" s="37" t="s">
        <v>29</v>
      </c>
      <c r="I130" s="37" t="s">
        <v>673</v>
      </c>
      <c r="K130" s="37">
        <v>82.16</v>
      </c>
      <c r="M130" s="37">
        <v>59</v>
      </c>
      <c r="O130" s="37">
        <v>0</v>
      </c>
    </row>
    <row r="131" spans="1:16" x14ac:dyDescent="0.25">
      <c r="A131" s="37" t="s">
        <v>620</v>
      </c>
      <c r="B131" s="25" t="s">
        <v>20</v>
      </c>
      <c r="C131" s="25" t="s">
        <v>21</v>
      </c>
      <c r="D131" s="25" t="s">
        <v>22</v>
      </c>
      <c r="E131" s="25" t="s">
        <v>35</v>
      </c>
      <c r="F131" s="37" t="s">
        <v>36</v>
      </c>
      <c r="H131" s="37" t="s">
        <v>29</v>
      </c>
      <c r="I131" s="37" t="s">
        <v>673</v>
      </c>
      <c r="M131" s="37">
        <v>47.37</v>
      </c>
      <c r="O131" s="37">
        <v>0</v>
      </c>
    </row>
    <row r="132" spans="1:16" x14ac:dyDescent="0.25">
      <c r="A132" s="37" t="s">
        <v>621</v>
      </c>
      <c r="B132" s="25" t="s">
        <v>20</v>
      </c>
      <c r="C132" s="25" t="s">
        <v>21</v>
      </c>
      <c r="D132" s="25" t="s">
        <v>22</v>
      </c>
      <c r="E132" s="25" t="s">
        <v>35</v>
      </c>
      <c r="F132" s="37" t="s">
        <v>36</v>
      </c>
      <c r="H132" s="37" t="s">
        <v>26</v>
      </c>
      <c r="I132" s="37" t="s">
        <v>673</v>
      </c>
      <c r="J132" s="37">
        <v>79.040000000000006</v>
      </c>
      <c r="K132" s="37">
        <v>67.88</v>
      </c>
      <c r="L132" s="37">
        <v>74.98</v>
      </c>
      <c r="M132" s="37">
        <v>43.88</v>
      </c>
      <c r="N132" s="37">
        <v>56.39</v>
      </c>
      <c r="O132" s="37">
        <v>515</v>
      </c>
      <c r="P132" s="37">
        <f t="shared" si="1"/>
        <v>700.83</v>
      </c>
    </row>
    <row r="133" spans="1:16" x14ac:dyDescent="0.25">
      <c r="A133" s="37" t="s">
        <v>622</v>
      </c>
      <c r="B133" s="25" t="s">
        <v>20</v>
      </c>
      <c r="C133" s="25" t="s">
        <v>21</v>
      </c>
      <c r="D133" s="25" t="s">
        <v>22</v>
      </c>
      <c r="E133" s="25" t="s">
        <v>35</v>
      </c>
      <c r="F133" s="37" t="s">
        <v>36</v>
      </c>
      <c r="H133" s="37" t="s">
        <v>29</v>
      </c>
      <c r="I133" s="37" t="s">
        <v>673</v>
      </c>
      <c r="J133" s="37">
        <v>87.02</v>
      </c>
      <c r="K133" s="37">
        <v>76.209999999999994</v>
      </c>
      <c r="L133" s="37">
        <v>80.83</v>
      </c>
      <c r="M133" s="37">
        <v>42.8</v>
      </c>
      <c r="O133" s="37">
        <v>555</v>
      </c>
    </row>
    <row r="134" spans="1:16" x14ac:dyDescent="0.25">
      <c r="A134" s="37" t="s">
        <v>623</v>
      </c>
      <c r="B134" s="25" t="s">
        <v>20</v>
      </c>
      <c r="C134" s="25" t="s">
        <v>21</v>
      </c>
      <c r="D134" s="25" t="s">
        <v>22</v>
      </c>
      <c r="E134" s="25" t="s">
        <v>35</v>
      </c>
      <c r="F134" s="37" t="s">
        <v>36</v>
      </c>
      <c r="H134" s="37" t="s">
        <v>26</v>
      </c>
      <c r="I134" s="37" t="s">
        <v>673</v>
      </c>
      <c r="J134" s="37">
        <v>83.28</v>
      </c>
      <c r="K134" s="37">
        <v>72.48</v>
      </c>
      <c r="L134" s="37">
        <v>77.37</v>
      </c>
      <c r="M134" s="37">
        <v>45.79</v>
      </c>
      <c r="N134" s="37">
        <v>57.84</v>
      </c>
      <c r="O134" s="37">
        <v>575</v>
      </c>
      <c r="P134" s="37">
        <f t="shared" si="1"/>
        <v>801.96</v>
      </c>
    </row>
    <row r="135" spans="1:16" x14ac:dyDescent="0.25">
      <c r="A135" s="37" t="s">
        <v>624</v>
      </c>
      <c r="B135" s="25" t="s">
        <v>20</v>
      </c>
      <c r="C135" s="25" t="s">
        <v>21</v>
      </c>
      <c r="D135" s="25" t="s">
        <v>22</v>
      </c>
      <c r="E135" s="25" t="s">
        <v>35</v>
      </c>
      <c r="F135" s="37" t="s">
        <v>36</v>
      </c>
      <c r="H135" s="37" t="s">
        <v>29</v>
      </c>
      <c r="I135" s="37" t="s">
        <v>673</v>
      </c>
      <c r="J135" s="37">
        <v>87.55</v>
      </c>
      <c r="K135" s="37">
        <v>76.180000000000007</v>
      </c>
      <c r="L135" s="37">
        <v>83.15</v>
      </c>
      <c r="M135" s="37">
        <v>43.77</v>
      </c>
      <c r="O135" s="37">
        <v>599</v>
      </c>
    </row>
    <row r="136" spans="1:16" x14ac:dyDescent="0.25">
      <c r="A136" s="37" t="s">
        <v>625</v>
      </c>
      <c r="B136" s="25" t="s">
        <v>20</v>
      </c>
      <c r="C136" s="25" t="s">
        <v>21</v>
      </c>
      <c r="D136" s="25" t="s">
        <v>22</v>
      </c>
      <c r="E136" s="25" t="s">
        <v>35</v>
      </c>
      <c r="F136" s="37" t="s">
        <v>36</v>
      </c>
      <c r="H136" s="37" t="s">
        <v>26</v>
      </c>
      <c r="I136" s="37" t="s">
        <v>673</v>
      </c>
      <c r="J136" s="37">
        <v>87.83</v>
      </c>
      <c r="K136" s="37">
        <v>76.959999999999994</v>
      </c>
      <c r="L136" s="37">
        <v>83.83</v>
      </c>
      <c r="M136" s="37">
        <v>44.97</v>
      </c>
      <c r="N136" s="37">
        <v>52.9</v>
      </c>
      <c r="O136" s="37">
        <v>631</v>
      </c>
      <c r="P136" s="37">
        <f t="shared" ref="P135:P164" si="2">ROUND(3.16*((K136/10*N136/10)^1.482),2)</f>
        <v>767.88</v>
      </c>
    </row>
    <row r="137" spans="1:16" x14ac:dyDescent="0.25">
      <c r="A137" s="37" t="s">
        <v>626</v>
      </c>
      <c r="B137" s="25" t="s">
        <v>20</v>
      </c>
      <c r="C137" s="25" t="s">
        <v>21</v>
      </c>
      <c r="D137" s="25" t="s">
        <v>22</v>
      </c>
      <c r="E137" s="25" t="s">
        <v>35</v>
      </c>
      <c r="F137" s="37" t="s">
        <v>36</v>
      </c>
      <c r="H137" s="37" t="s">
        <v>29</v>
      </c>
      <c r="I137" s="37" t="s">
        <v>673</v>
      </c>
      <c r="J137" s="37">
        <v>83.41</v>
      </c>
      <c r="K137" s="37">
        <v>72.02</v>
      </c>
      <c r="L137" s="37">
        <v>79.09</v>
      </c>
      <c r="M137" s="37">
        <v>47.84</v>
      </c>
      <c r="N137" s="37">
        <v>56.2</v>
      </c>
      <c r="O137" s="37">
        <v>634</v>
      </c>
      <c r="P137" s="37">
        <f t="shared" si="2"/>
        <v>761.28</v>
      </c>
    </row>
    <row r="138" spans="1:16" x14ac:dyDescent="0.25">
      <c r="A138" s="37" t="s">
        <v>627</v>
      </c>
      <c r="B138" s="25" t="s">
        <v>20</v>
      </c>
      <c r="C138" s="25" t="s">
        <v>21</v>
      </c>
      <c r="D138" s="25" t="s">
        <v>22</v>
      </c>
      <c r="E138" s="25" t="s">
        <v>35</v>
      </c>
      <c r="F138" s="37" t="s">
        <v>36</v>
      </c>
      <c r="H138" s="37" t="s">
        <v>29</v>
      </c>
      <c r="I138" s="37" t="s">
        <v>673</v>
      </c>
      <c r="J138" s="37">
        <v>90.22</v>
      </c>
      <c r="K138" s="37">
        <v>66.099999999999994</v>
      </c>
      <c r="L138" s="37">
        <v>85.11</v>
      </c>
      <c r="M138" s="37">
        <v>49.25</v>
      </c>
      <c r="N138" s="37">
        <v>64.63</v>
      </c>
      <c r="O138" s="37">
        <v>738</v>
      </c>
      <c r="P138" s="37">
        <f t="shared" si="2"/>
        <v>824.69</v>
      </c>
    </row>
    <row r="139" spans="1:16" x14ac:dyDescent="0.25">
      <c r="A139" s="37" t="s">
        <v>628</v>
      </c>
      <c r="B139" s="25" t="s">
        <v>20</v>
      </c>
      <c r="C139" s="25" t="s">
        <v>21</v>
      </c>
      <c r="D139" s="25" t="s">
        <v>22</v>
      </c>
      <c r="E139" s="25" t="s">
        <v>35</v>
      </c>
      <c r="F139" s="37" t="s">
        <v>36</v>
      </c>
      <c r="H139" s="37" t="s">
        <v>29</v>
      </c>
      <c r="I139" s="37" t="s">
        <v>673</v>
      </c>
      <c r="J139" s="37">
        <v>88.89</v>
      </c>
      <c r="K139" s="37">
        <v>79.2</v>
      </c>
      <c r="L139" s="37">
        <v>85.4</v>
      </c>
      <c r="M139" s="37">
        <v>51.87</v>
      </c>
      <c r="O139" s="37">
        <v>801</v>
      </c>
    </row>
    <row r="140" spans="1:16" x14ac:dyDescent="0.25">
      <c r="A140" s="37" t="s">
        <v>629</v>
      </c>
      <c r="B140" s="25" t="s">
        <v>20</v>
      </c>
      <c r="C140" s="25" t="s">
        <v>21</v>
      </c>
      <c r="D140" s="25" t="s">
        <v>22</v>
      </c>
      <c r="E140" s="25" t="s">
        <v>35</v>
      </c>
      <c r="F140" s="37" t="s">
        <v>36</v>
      </c>
      <c r="H140" s="37" t="s">
        <v>29</v>
      </c>
      <c r="I140" s="37" t="s">
        <v>673</v>
      </c>
      <c r="J140" s="37">
        <v>92.98</v>
      </c>
      <c r="K140" s="37">
        <v>84.45</v>
      </c>
      <c r="L140" s="37">
        <v>88.11</v>
      </c>
      <c r="M140" s="37">
        <v>52.36</v>
      </c>
      <c r="N140" s="37">
        <v>66.31</v>
      </c>
      <c r="O140" s="37">
        <v>851</v>
      </c>
      <c r="P140" s="37">
        <f t="shared" si="2"/>
        <v>1231.6500000000001</v>
      </c>
    </row>
    <row r="141" spans="1:16" x14ac:dyDescent="0.25">
      <c r="A141" s="37" t="s">
        <v>630</v>
      </c>
      <c r="B141" s="25" t="s">
        <v>20</v>
      </c>
      <c r="C141" s="25" t="s">
        <v>21</v>
      </c>
      <c r="D141" s="25" t="s">
        <v>22</v>
      </c>
      <c r="E141" s="25" t="s">
        <v>35</v>
      </c>
      <c r="F141" s="37" t="s">
        <v>36</v>
      </c>
      <c r="H141" s="37" t="s">
        <v>29</v>
      </c>
      <c r="I141" s="37" t="s">
        <v>673</v>
      </c>
      <c r="J141" s="37">
        <v>94.13</v>
      </c>
      <c r="K141" s="37">
        <v>82.02</v>
      </c>
      <c r="L141" s="37">
        <v>89.53</v>
      </c>
      <c r="M141" s="37">
        <v>54.48</v>
      </c>
      <c r="N141" s="37">
        <v>62.33</v>
      </c>
      <c r="O141" s="37">
        <v>924</v>
      </c>
      <c r="P141" s="37">
        <f t="shared" si="2"/>
        <v>1076.1099999999999</v>
      </c>
    </row>
    <row r="142" spans="1:16" x14ac:dyDescent="0.25">
      <c r="A142" s="37" t="s">
        <v>42</v>
      </c>
      <c r="B142" s="25" t="s">
        <v>20</v>
      </c>
      <c r="C142" s="25" t="s">
        <v>21</v>
      </c>
      <c r="D142" s="25" t="s">
        <v>22</v>
      </c>
      <c r="E142" s="25" t="s">
        <v>35</v>
      </c>
      <c r="F142" s="37" t="s">
        <v>36</v>
      </c>
      <c r="H142" s="37" t="s">
        <v>26</v>
      </c>
      <c r="I142" s="37" t="s">
        <v>673</v>
      </c>
      <c r="J142" s="37">
        <v>103.62</v>
      </c>
      <c r="K142" s="37">
        <v>86.44</v>
      </c>
      <c r="L142" s="37">
        <v>99.18</v>
      </c>
      <c r="M142" s="37">
        <v>51.4</v>
      </c>
      <c r="O142" s="37">
        <v>986</v>
      </c>
    </row>
    <row r="143" spans="1:16" x14ac:dyDescent="0.25">
      <c r="A143" s="37" t="s">
        <v>631</v>
      </c>
      <c r="B143" s="25" t="s">
        <v>20</v>
      </c>
      <c r="C143" s="25" t="s">
        <v>21</v>
      </c>
      <c r="D143" s="25" t="s">
        <v>22</v>
      </c>
      <c r="E143" s="25" t="s">
        <v>35</v>
      </c>
      <c r="F143" s="37" t="s">
        <v>36</v>
      </c>
      <c r="H143" s="37" t="s">
        <v>26</v>
      </c>
      <c r="I143" s="37" t="s">
        <v>673</v>
      </c>
      <c r="J143" s="37">
        <v>104.28</v>
      </c>
      <c r="K143" s="37">
        <v>89.04</v>
      </c>
      <c r="L143" s="37">
        <v>92.08</v>
      </c>
      <c r="M143" s="37">
        <v>55.82</v>
      </c>
      <c r="N143" s="37">
        <v>68.66</v>
      </c>
      <c r="O143" s="37">
        <v>998</v>
      </c>
      <c r="P143" s="37">
        <f t="shared" si="2"/>
        <v>1402.71</v>
      </c>
    </row>
    <row r="144" spans="1:16" x14ac:dyDescent="0.25">
      <c r="A144" s="37" t="s">
        <v>632</v>
      </c>
      <c r="B144" s="25" t="s">
        <v>20</v>
      </c>
      <c r="C144" s="25" t="s">
        <v>21</v>
      </c>
      <c r="D144" s="25" t="s">
        <v>22</v>
      </c>
      <c r="E144" s="25" t="s">
        <v>35</v>
      </c>
      <c r="F144" s="37" t="s">
        <v>36</v>
      </c>
      <c r="H144" s="37" t="s">
        <v>29</v>
      </c>
      <c r="I144" s="37" t="s">
        <v>673</v>
      </c>
      <c r="J144" s="37">
        <v>98.91</v>
      </c>
      <c r="K144" s="37">
        <v>86.27</v>
      </c>
      <c r="L144" s="37">
        <v>93.32</v>
      </c>
      <c r="M144" s="37">
        <v>56.98</v>
      </c>
      <c r="N144" s="37">
        <v>69.66</v>
      </c>
      <c r="O144" s="37">
        <v>1050</v>
      </c>
      <c r="P144" s="37">
        <f t="shared" si="2"/>
        <v>1367.52</v>
      </c>
    </row>
    <row r="145" spans="1:16" x14ac:dyDescent="0.25">
      <c r="A145" s="37" t="s">
        <v>633</v>
      </c>
      <c r="B145" s="25" t="s">
        <v>20</v>
      </c>
      <c r="C145" s="25" t="s">
        <v>21</v>
      </c>
      <c r="D145" s="25" t="s">
        <v>22</v>
      </c>
      <c r="E145" s="25" t="s">
        <v>35</v>
      </c>
      <c r="F145" s="37" t="s">
        <v>36</v>
      </c>
      <c r="H145" s="37" t="s">
        <v>26</v>
      </c>
      <c r="I145" s="37" t="s">
        <v>673</v>
      </c>
      <c r="J145" s="37">
        <v>103.01</v>
      </c>
      <c r="K145" s="37">
        <v>87.72</v>
      </c>
      <c r="L145" s="37">
        <v>98.81</v>
      </c>
      <c r="M145" s="37">
        <v>54.29</v>
      </c>
      <c r="N145" s="37">
        <v>67.36</v>
      </c>
      <c r="O145" s="37">
        <v>1064</v>
      </c>
      <c r="P145" s="37">
        <f t="shared" si="2"/>
        <v>1333.68</v>
      </c>
    </row>
    <row r="146" spans="1:16" x14ac:dyDescent="0.25">
      <c r="A146" s="37" t="s">
        <v>634</v>
      </c>
      <c r="B146" s="25" t="s">
        <v>20</v>
      </c>
      <c r="C146" s="25" t="s">
        <v>21</v>
      </c>
      <c r="D146" s="25" t="s">
        <v>22</v>
      </c>
      <c r="E146" s="25" t="s">
        <v>35</v>
      </c>
      <c r="F146" s="37" t="s">
        <v>36</v>
      </c>
      <c r="H146" s="37" t="s">
        <v>26</v>
      </c>
      <c r="I146" s="37" t="s">
        <v>673</v>
      </c>
      <c r="J146" s="37">
        <v>101.52</v>
      </c>
      <c r="K146" s="37">
        <v>88.54</v>
      </c>
      <c r="L146" s="37">
        <v>95.78</v>
      </c>
      <c r="M146" s="37">
        <v>56.19</v>
      </c>
      <c r="N146" s="37">
        <v>67.52</v>
      </c>
      <c r="O146" s="37">
        <v>1069</v>
      </c>
      <c r="P146" s="37">
        <f t="shared" si="2"/>
        <v>1356.96</v>
      </c>
    </row>
    <row r="147" spans="1:16" x14ac:dyDescent="0.25">
      <c r="A147" s="37" t="s">
        <v>635</v>
      </c>
      <c r="B147" s="25" t="s">
        <v>20</v>
      </c>
      <c r="C147" s="25" t="s">
        <v>21</v>
      </c>
      <c r="D147" s="25" t="s">
        <v>22</v>
      </c>
      <c r="E147" s="25" t="s">
        <v>35</v>
      </c>
      <c r="F147" s="37" t="s">
        <v>36</v>
      </c>
      <c r="H147" s="37" t="s">
        <v>26</v>
      </c>
      <c r="I147" s="37" t="s">
        <v>673</v>
      </c>
      <c r="J147" s="37">
        <v>98.27</v>
      </c>
      <c r="K147" s="37">
        <v>83.99</v>
      </c>
      <c r="L147" s="37">
        <v>93</v>
      </c>
      <c r="M147" s="37">
        <v>57.89</v>
      </c>
      <c r="N147" s="37">
        <v>67.2</v>
      </c>
      <c r="O147" s="37">
        <v>1069</v>
      </c>
      <c r="P147" s="37">
        <f t="shared" si="2"/>
        <v>1246.0999999999999</v>
      </c>
    </row>
    <row r="148" spans="1:16" x14ac:dyDescent="0.25">
      <c r="A148" s="37" t="s">
        <v>636</v>
      </c>
      <c r="B148" s="25" t="s">
        <v>20</v>
      </c>
      <c r="C148" s="25" t="s">
        <v>21</v>
      </c>
      <c r="D148" s="25" t="s">
        <v>22</v>
      </c>
      <c r="E148" s="25" t="s">
        <v>35</v>
      </c>
      <c r="F148" s="37" t="s">
        <v>36</v>
      </c>
      <c r="H148" s="37" t="s">
        <v>26</v>
      </c>
      <c r="I148" s="37" t="s">
        <v>673</v>
      </c>
      <c r="J148" s="37">
        <v>100.54</v>
      </c>
      <c r="K148" s="37">
        <v>90.77</v>
      </c>
      <c r="L148" s="37">
        <v>96.24</v>
      </c>
      <c r="M148" s="37">
        <v>56.26</v>
      </c>
      <c r="N148" s="37">
        <v>74.41</v>
      </c>
      <c r="O148" s="37">
        <v>1078</v>
      </c>
      <c r="P148" s="37">
        <f t="shared" si="2"/>
        <v>1625.98</v>
      </c>
    </row>
    <row r="149" spans="1:16" x14ac:dyDescent="0.25">
      <c r="A149" s="37" t="s">
        <v>637</v>
      </c>
      <c r="B149" s="25" t="s">
        <v>20</v>
      </c>
      <c r="C149" s="25" t="s">
        <v>21</v>
      </c>
      <c r="D149" s="25" t="s">
        <v>22</v>
      </c>
      <c r="E149" s="25" t="s">
        <v>35</v>
      </c>
      <c r="F149" s="37" t="s">
        <v>36</v>
      </c>
      <c r="H149" s="37" t="s">
        <v>26</v>
      </c>
      <c r="I149" s="37" t="s">
        <v>673</v>
      </c>
      <c r="J149" s="37">
        <v>97.68</v>
      </c>
      <c r="L149" s="37">
        <v>92.64</v>
      </c>
      <c r="M149" s="37">
        <v>58.54</v>
      </c>
      <c r="O149" s="37">
        <v>1081</v>
      </c>
    </row>
    <row r="150" spans="1:16" x14ac:dyDescent="0.25">
      <c r="A150" s="37" t="s">
        <v>638</v>
      </c>
      <c r="B150" s="25" t="s">
        <v>20</v>
      </c>
      <c r="C150" s="25" t="s">
        <v>21</v>
      </c>
      <c r="D150" s="25" t="s">
        <v>22</v>
      </c>
      <c r="E150" s="25" t="s">
        <v>35</v>
      </c>
      <c r="F150" s="37" t="s">
        <v>36</v>
      </c>
      <c r="H150" s="37" t="s">
        <v>29</v>
      </c>
      <c r="I150" s="37" t="s">
        <v>673</v>
      </c>
      <c r="L150" s="37">
        <v>93.45</v>
      </c>
      <c r="M150" s="37">
        <v>58.83</v>
      </c>
      <c r="O150" s="37">
        <v>1103</v>
      </c>
    </row>
    <row r="151" spans="1:16" x14ac:dyDescent="0.25">
      <c r="A151" s="37" t="s">
        <v>639</v>
      </c>
      <c r="B151" s="25" t="s">
        <v>20</v>
      </c>
      <c r="C151" s="25" t="s">
        <v>21</v>
      </c>
      <c r="D151" s="25" t="s">
        <v>22</v>
      </c>
      <c r="E151" s="25" t="s">
        <v>35</v>
      </c>
      <c r="F151" s="37" t="s">
        <v>36</v>
      </c>
      <c r="H151" s="37" t="s">
        <v>29</v>
      </c>
      <c r="I151" s="37" t="s">
        <v>673</v>
      </c>
      <c r="J151" s="37">
        <v>100.54</v>
      </c>
      <c r="K151" s="37">
        <v>88.6</v>
      </c>
      <c r="L151" s="37">
        <v>98.43</v>
      </c>
      <c r="M151" s="37">
        <v>55.86</v>
      </c>
      <c r="N151" s="37">
        <v>70.930000000000007</v>
      </c>
      <c r="O151" s="37">
        <v>1103</v>
      </c>
      <c r="P151" s="37">
        <f t="shared" si="2"/>
        <v>1461.21</v>
      </c>
    </row>
    <row r="152" spans="1:16" x14ac:dyDescent="0.25">
      <c r="A152" s="37" t="s">
        <v>640</v>
      </c>
      <c r="B152" s="25" t="s">
        <v>20</v>
      </c>
      <c r="C152" s="25" t="s">
        <v>21</v>
      </c>
      <c r="D152" s="25" t="s">
        <v>22</v>
      </c>
      <c r="E152" s="25" t="s">
        <v>35</v>
      </c>
      <c r="F152" s="37" t="s">
        <v>36</v>
      </c>
      <c r="H152" s="37" t="s">
        <v>26</v>
      </c>
      <c r="I152" s="37" t="s">
        <v>673</v>
      </c>
      <c r="J152" s="37">
        <v>105.93</v>
      </c>
      <c r="K152" s="37">
        <v>88.73</v>
      </c>
      <c r="L152" s="37">
        <v>98.96</v>
      </c>
      <c r="M152" s="37">
        <v>57.08</v>
      </c>
      <c r="N152" s="37">
        <v>70.37</v>
      </c>
      <c r="O152" s="37">
        <v>1148</v>
      </c>
      <c r="P152" s="37">
        <f t="shared" si="2"/>
        <v>1447.29</v>
      </c>
    </row>
    <row r="153" spans="1:16" x14ac:dyDescent="0.25">
      <c r="A153" s="37" t="s">
        <v>641</v>
      </c>
      <c r="B153" s="25" t="s">
        <v>20</v>
      </c>
      <c r="C153" s="25" t="s">
        <v>21</v>
      </c>
      <c r="D153" s="25" t="s">
        <v>22</v>
      </c>
      <c r="E153" s="25" t="s">
        <v>35</v>
      </c>
      <c r="F153" s="37" t="s">
        <v>36</v>
      </c>
      <c r="H153" s="37" t="s">
        <v>29</v>
      </c>
      <c r="I153" s="37" t="s">
        <v>673</v>
      </c>
      <c r="J153" s="37">
        <v>103.32</v>
      </c>
      <c r="K153" s="37">
        <v>94.6</v>
      </c>
      <c r="L153" s="37">
        <v>100.2</v>
      </c>
      <c r="M153" s="37">
        <v>56.59</v>
      </c>
      <c r="O153" s="37">
        <v>1155</v>
      </c>
    </row>
    <row r="154" spans="1:16" x14ac:dyDescent="0.25">
      <c r="A154" s="37" t="s">
        <v>642</v>
      </c>
      <c r="B154" s="25" t="s">
        <v>20</v>
      </c>
      <c r="C154" s="25" t="s">
        <v>21</v>
      </c>
      <c r="D154" s="25" t="s">
        <v>22</v>
      </c>
      <c r="E154" s="25" t="s">
        <v>35</v>
      </c>
      <c r="F154" s="37" t="s">
        <v>36</v>
      </c>
      <c r="H154" s="37" t="s">
        <v>29</v>
      </c>
      <c r="I154" s="37" t="s">
        <v>673</v>
      </c>
      <c r="J154" s="37">
        <v>106.23</v>
      </c>
      <c r="K154" s="37">
        <v>94.12</v>
      </c>
      <c r="L154" s="37">
        <v>98.73</v>
      </c>
      <c r="M154" s="37">
        <v>57.44</v>
      </c>
      <c r="N154" s="37">
        <v>66.69</v>
      </c>
      <c r="O154" s="37">
        <v>1155</v>
      </c>
      <c r="P154" s="37">
        <f t="shared" si="2"/>
        <v>1458.62</v>
      </c>
    </row>
    <row r="155" spans="1:16" x14ac:dyDescent="0.25">
      <c r="A155" s="37" t="s">
        <v>643</v>
      </c>
      <c r="B155" s="25" t="s">
        <v>20</v>
      </c>
      <c r="C155" s="25" t="s">
        <v>21</v>
      </c>
      <c r="D155" s="25" t="s">
        <v>22</v>
      </c>
      <c r="E155" s="25" t="s">
        <v>35</v>
      </c>
      <c r="F155" s="37" t="s">
        <v>36</v>
      </c>
      <c r="H155" s="37" t="s">
        <v>29</v>
      </c>
      <c r="I155" s="37" t="s">
        <v>673</v>
      </c>
      <c r="J155" s="37">
        <v>106.85</v>
      </c>
      <c r="K155" s="37">
        <v>90.7</v>
      </c>
      <c r="L155" s="37">
        <v>101.67</v>
      </c>
      <c r="M155" s="37">
        <v>57.06</v>
      </c>
      <c r="N155" s="37">
        <v>74.89</v>
      </c>
      <c r="O155" s="37">
        <v>1195</v>
      </c>
      <c r="P155" s="37">
        <f t="shared" si="2"/>
        <v>1639.67</v>
      </c>
    </row>
    <row r="156" spans="1:16" x14ac:dyDescent="0.25">
      <c r="A156" s="37" t="s">
        <v>644</v>
      </c>
      <c r="B156" s="25" t="s">
        <v>20</v>
      </c>
      <c r="C156" s="25" t="s">
        <v>21</v>
      </c>
      <c r="D156" s="25" t="s">
        <v>22</v>
      </c>
      <c r="E156" s="25" t="s">
        <v>35</v>
      </c>
      <c r="F156" s="37" t="s">
        <v>36</v>
      </c>
      <c r="H156" s="37" t="s">
        <v>26</v>
      </c>
      <c r="I156" s="37" t="s">
        <v>673</v>
      </c>
      <c r="J156" s="37">
        <v>105.07</v>
      </c>
      <c r="K156" s="37">
        <v>87.27</v>
      </c>
      <c r="L156" s="37">
        <v>99.95</v>
      </c>
      <c r="M156" s="37">
        <v>59.33</v>
      </c>
      <c r="N156" s="37">
        <v>69.89</v>
      </c>
      <c r="O156" s="37">
        <v>1234</v>
      </c>
      <c r="P156" s="37">
        <f t="shared" si="2"/>
        <v>1397.89</v>
      </c>
    </row>
    <row r="157" spans="1:16" x14ac:dyDescent="0.25">
      <c r="A157" s="37" t="s">
        <v>645</v>
      </c>
      <c r="B157" s="25" t="s">
        <v>20</v>
      </c>
      <c r="C157" s="25" t="s">
        <v>21</v>
      </c>
      <c r="D157" s="25" t="s">
        <v>22</v>
      </c>
      <c r="E157" s="25" t="s">
        <v>35</v>
      </c>
      <c r="F157" s="37" t="s">
        <v>36</v>
      </c>
      <c r="H157" s="37" t="s">
        <v>26</v>
      </c>
      <c r="I157" s="37" t="s">
        <v>673</v>
      </c>
      <c r="J157" s="37">
        <v>108.83</v>
      </c>
      <c r="K157" s="37">
        <v>93.7</v>
      </c>
      <c r="L157" s="37">
        <v>101.27</v>
      </c>
      <c r="M157" s="37">
        <v>60.3</v>
      </c>
      <c r="N157" s="37">
        <v>76.67</v>
      </c>
      <c r="O157" s="37">
        <v>1289</v>
      </c>
      <c r="P157" s="37">
        <f t="shared" si="2"/>
        <v>1781.64</v>
      </c>
    </row>
    <row r="158" spans="1:16" x14ac:dyDescent="0.25">
      <c r="A158" s="37" t="s">
        <v>646</v>
      </c>
      <c r="B158" s="25" t="s">
        <v>20</v>
      </c>
      <c r="C158" s="25" t="s">
        <v>21</v>
      </c>
      <c r="D158" s="25" t="s">
        <v>22</v>
      </c>
      <c r="E158" s="25" t="s">
        <v>35</v>
      </c>
      <c r="F158" s="37" t="s">
        <v>36</v>
      </c>
      <c r="H158" s="37" t="s">
        <v>26</v>
      </c>
      <c r="I158" s="37" t="s">
        <v>673</v>
      </c>
      <c r="J158" s="37">
        <v>107.53</v>
      </c>
      <c r="L158" s="37">
        <v>102.84</v>
      </c>
      <c r="M158" s="37">
        <v>59.45</v>
      </c>
      <c r="N158" s="37">
        <v>71.64</v>
      </c>
      <c r="O158" s="37">
        <v>1291</v>
      </c>
    </row>
    <row r="159" spans="1:16" x14ac:dyDescent="0.25">
      <c r="A159" s="37" t="s">
        <v>647</v>
      </c>
      <c r="B159" s="25" t="s">
        <v>20</v>
      </c>
      <c r="C159" s="25" t="s">
        <v>21</v>
      </c>
      <c r="D159" s="25" t="s">
        <v>22</v>
      </c>
      <c r="E159" s="25" t="s">
        <v>35</v>
      </c>
      <c r="F159" s="37" t="s">
        <v>36</v>
      </c>
      <c r="H159" s="37" t="s">
        <v>26</v>
      </c>
      <c r="I159" s="37" t="s">
        <v>673</v>
      </c>
      <c r="J159" s="37">
        <v>113.28</v>
      </c>
      <c r="K159" s="37">
        <v>90.51</v>
      </c>
      <c r="L159" s="37">
        <v>102.86</v>
      </c>
      <c r="M159" s="37">
        <v>61.92</v>
      </c>
      <c r="O159" s="37">
        <v>1372</v>
      </c>
    </row>
    <row r="160" spans="1:16" x14ac:dyDescent="0.25">
      <c r="A160" s="37" t="s">
        <v>270</v>
      </c>
      <c r="B160" s="1" t="s">
        <v>20</v>
      </c>
      <c r="C160" s="1" t="s">
        <v>21</v>
      </c>
      <c r="D160" s="1" t="s">
        <v>22</v>
      </c>
      <c r="E160" s="1" t="s">
        <v>23</v>
      </c>
      <c r="F160" s="4" t="s">
        <v>76</v>
      </c>
      <c r="G160" s="37" t="s">
        <v>25</v>
      </c>
      <c r="I160" s="37" t="s">
        <v>269</v>
      </c>
      <c r="K160" s="37">
        <v>77.599999999999994</v>
      </c>
      <c r="N160" s="37">
        <v>65.400000000000006</v>
      </c>
      <c r="P160" s="37">
        <f t="shared" si="2"/>
        <v>1064.51</v>
      </c>
    </row>
    <row r="161" spans="1:16" x14ac:dyDescent="0.25">
      <c r="A161" s="37" t="s">
        <v>271</v>
      </c>
      <c r="B161" s="1" t="s">
        <v>20</v>
      </c>
      <c r="C161" s="1" t="s">
        <v>21</v>
      </c>
      <c r="D161" s="1" t="s">
        <v>22</v>
      </c>
      <c r="E161" s="1" t="s">
        <v>23</v>
      </c>
      <c r="F161" s="4" t="s">
        <v>76</v>
      </c>
      <c r="G161" s="37" t="s">
        <v>25</v>
      </c>
      <c r="I161" s="37" t="s">
        <v>269</v>
      </c>
      <c r="K161" s="37">
        <v>87.7</v>
      </c>
      <c r="N161" s="37">
        <v>75.3</v>
      </c>
      <c r="P161" s="37">
        <f t="shared" si="2"/>
        <v>1572.62</v>
      </c>
    </row>
    <row r="162" spans="1:16" x14ac:dyDescent="0.25">
      <c r="A162" s="37" t="s">
        <v>313</v>
      </c>
      <c r="B162" s="1" t="s">
        <v>20</v>
      </c>
      <c r="C162" s="1" t="s">
        <v>21</v>
      </c>
      <c r="D162" s="1" t="s">
        <v>22</v>
      </c>
      <c r="E162" s="1" t="s">
        <v>23</v>
      </c>
      <c r="F162" s="4" t="s">
        <v>76</v>
      </c>
      <c r="G162" s="37" t="s">
        <v>25</v>
      </c>
      <c r="I162" s="37" t="s">
        <v>269</v>
      </c>
      <c r="K162" s="37">
        <v>98.2</v>
      </c>
      <c r="N162" s="37">
        <v>94</v>
      </c>
      <c r="P162" s="37">
        <f>ROUND(3.16*((K162/10*N162/10)^1.482),2)</f>
        <v>2583.2800000000002</v>
      </c>
    </row>
    <row r="163" spans="1:16" x14ac:dyDescent="0.25">
      <c r="A163" s="37" t="s">
        <v>671</v>
      </c>
      <c r="B163" s="1" t="s">
        <v>20</v>
      </c>
      <c r="C163" s="1" t="s">
        <v>21</v>
      </c>
      <c r="D163" s="1" t="s">
        <v>22</v>
      </c>
      <c r="E163" s="1" t="s">
        <v>23</v>
      </c>
      <c r="F163" s="4" t="s">
        <v>76</v>
      </c>
      <c r="G163" s="37" t="s">
        <v>25</v>
      </c>
      <c r="H163" s="37" t="s">
        <v>26</v>
      </c>
      <c r="I163" s="37" t="s">
        <v>269</v>
      </c>
    </row>
    <row r="164" spans="1:16" x14ac:dyDescent="0.25">
      <c r="A164" s="37" t="s">
        <v>653</v>
      </c>
      <c r="B164" s="1" t="s">
        <v>20</v>
      </c>
      <c r="C164" s="1" t="s">
        <v>21</v>
      </c>
      <c r="D164" s="1" t="s">
        <v>22</v>
      </c>
      <c r="E164" s="1" t="s">
        <v>23</v>
      </c>
      <c r="F164" s="4" t="s">
        <v>76</v>
      </c>
      <c r="G164" s="37" t="s">
        <v>25</v>
      </c>
      <c r="H164" s="37" t="s">
        <v>29</v>
      </c>
      <c r="I164" s="37" t="s">
        <v>269</v>
      </c>
      <c r="J164" s="37">
        <v>81.37</v>
      </c>
      <c r="K164" s="37">
        <v>79.7</v>
      </c>
      <c r="N164" s="37">
        <v>74.400000000000006</v>
      </c>
      <c r="P164" s="37">
        <f t="shared" si="2"/>
        <v>1340.66</v>
      </c>
    </row>
    <row r="165" spans="1:16" x14ac:dyDescent="0.25">
      <c r="B165" s="1"/>
      <c r="C165" s="1"/>
      <c r="D165" s="1"/>
      <c r="E165" s="1"/>
      <c r="F165" s="4"/>
    </row>
    <row r="169" spans="1:16" x14ac:dyDescent="0.25">
      <c r="G169" s="115" t="s">
        <v>706</v>
      </c>
      <c r="H169" s="116"/>
      <c r="I169" s="117"/>
    </row>
    <row r="170" spans="1:16" x14ac:dyDescent="0.25">
      <c r="G170" s="110" t="s">
        <v>707</v>
      </c>
      <c r="H170" s="7" t="s">
        <v>698</v>
      </c>
      <c r="I170" s="113" t="s">
        <v>702</v>
      </c>
    </row>
    <row r="171" spans="1:16" x14ac:dyDescent="0.25">
      <c r="F171" s="111" t="s">
        <v>76</v>
      </c>
      <c r="G171" s="7">
        <f>AVERAGE(P160:P164)</f>
        <v>1640.2674999999999</v>
      </c>
      <c r="H171" s="1">
        <v>4</v>
      </c>
      <c r="I171" s="114">
        <f>_xlfn.STDEV.S(P160:P164)</f>
        <v>662.09518758634761</v>
      </c>
    </row>
    <row r="172" spans="1:16" x14ac:dyDescent="0.25">
      <c r="F172" s="111" t="s">
        <v>24</v>
      </c>
      <c r="G172" s="7">
        <f>AVERAGE(P2:P121)</f>
        <v>1504.7297727272721</v>
      </c>
      <c r="H172" s="1">
        <v>89</v>
      </c>
      <c r="I172" s="114">
        <f>_xlfn.STDEV.S(P2:P121)</f>
        <v>240.0364213167872</v>
      </c>
    </row>
    <row r="173" spans="1:16" x14ac:dyDescent="0.25">
      <c r="F173" s="112" t="s">
        <v>36</v>
      </c>
      <c r="G173" s="7">
        <f>AVERAGE(P121:P159)</f>
        <v>1243.4781818181816</v>
      </c>
      <c r="H173" s="1">
        <v>37</v>
      </c>
      <c r="I173" s="114">
        <f>_xlfn.STDEV.S(P121:P159)</f>
        <v>312.61994237086964</v>
      </c>
    </row>
  </sheetData>
  <mergeCells count="1">
    <mergeCell ref="G169:I16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FD782-F1D2-43EF-ACA3-03F88B83BF7E}">
  <sheetPr codeName="Feuil10">
    <tabColor rgb="FFFF0000"/>
  </sheetPr>
  <dimension ref="A1:T78"/>
  <sheetViews>
    <sheetView topLeftCell="A56" workbookViewId="0">
      <selection activeCell="A79" sqref="A1:XFD1048576"/>
    </sheetView>
  </sheetViews>
  <sheetFormatPr baseColWidth="10" defaultRowHeight="15.75" x14ac:dyDescent="0.25"/>
  <cols>
    <col min="1" max="1" width="14.875" style="79" bestFit="1" customWidth="1"/>
    <col min="2" max="2" width="12.375" style="79" bestFit="1" customWidth="1"/>
    <col min="3" max="3" width="11.25" style="79" bestFit="1" customWidth="1"/>
    <col min="4" max="4" width="11.5" style="79" bestFit="1" customWidth="1"/>
    <col min="5" max="5" width="13.5" style="79" bestFit="1" customWidth="1"/>
    <col min="6" max="6" width="22.375" style="79" bestFit="1" customWidth="1"/>
    <col min="7" max="8" width="11" style="79"/>
    <col min="9" max="9" width="12.625" style="79" bestFit="1" customWidth="1"/>
    <col min="10" max="16384" width="11" style="79"/>
  </cols>
  <sheetData>
    <row r="1" spans="1:20" ht="16.5" thickBot="1" x14ac:dyDescent="0.3">
      <c r="A1" s="68" t="s">
        <v>404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68" t="s">
        <v>29</v>
      </c>
      <c r="K1" s="68" t="s">
        <v>405</v>
      </c>
      <c r="L1" s="68" t="s">
        <v>406</v>
      </c>
      <c r="M1" s="68" t="s">
        <v>407</v>
      </c>
      <c r="N1" s="68" t="s">
        <v>408</v>
      </c>
      <c r="O1" s="68" t="s">
        <v>409</v>
      </c>
      <c r="P1" s="68" t="s">
        <v>410</v>
      </c>
      <c r="Q1" s="68" t="s">
        <v>411</v>
      </c>
      <c r="R1" s="68" t="s">
        <v>412</v>
      </c>
      <c r="S1" s="68" t="s">
        <v>413</v>
      </c>
      <c r="T1" s="68" t="s">
        <v>414</v>
      </c>
    </row>
    <row r="2" spans="1:20" x14ac:dyDescent="0.25">
      <c r="A2" s="25" t="s">
        <v>415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24</v>
      </c>
      <c r="I2" s="79" t="s">
        <v>27</v>
      </c>
      <c r="J2" s="69">
        <v>172.52</v>
      </c>
      <c r="K2" s="69">
        <v>60.6</v>
      </c>
      <c r="L2" s="69">
        <v>129.80000000000001</v>
      </c>
      <c r="M2" s="50">
        <v>29.97</v>
      </c>
      <c r="N2" s="69">
        <v>52.23</v>
      </c>
      <c r="O2" s="50">
        <v>50.62</v>
      </c>
      <c r="P2" s="50"/>
      <c r="Q2" s="50">
        <v>48.66</v>
      </c>
      <c r="R2" s="69">
        <v>43.57</v>
      </c>
      <c r="S2" s="50"/>
      <c r="T2" s="50"/>
    </row>
    <row r="3" spans="1:20" x14ac:dyDescent="0.25">
      <c r="A3" s="25" t="s">
        <v>416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24</v>
      </c>
      <c r="I3" s="79" t="s">
        <v>27</v>
      </c>
      <c r="J3" s="50">
        <v>176.43</v>
      </c>
      <c r="K3" s="50">
        <v>61.74</v>
      </c>
      <c r="L3" s="50">
        <v>129.25</v>
      </c>
      <c r="M3" s="50">
        <v>30.81</v>
      </c>
      <c r="N3" s="50">
        <v>48.27</v>
      </c>
      <c r="O3" s="50">
        <v>54</v>
      </c>
      <c r="P3" s="50">
        <v>70</v>
      </c>
      <c r="Q3" s="50">
        <v>42.47</v>
      </c>
      <c r="R3" s="50">
        <v>40.83</v>
      </c>
      <c r="S3" s="69">
        <v>42.58</v>
      </c>
      <c r="T3" s="69">
        <v>19.8</v>
      </c>
    </row>
    <row r="4" spans="1:20" x14ac:dyDescent="0.25">
      <c r="A4" s="25" t="s">
        <v>417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24</v>
      </c>
      <c r="I4" s="79" t="s">
        <v>27</v>
      </c>
      <c r="J4" s="69">
        <v>176.98</v>
      </c>
      <c r="K4" s="50"/>
      <c r="L4" s="69">
        <v>128.61000000000001</v>
      </c>
      <c r="M4" s="50">
        <v>29.09</v>
      </c>
      <c r="N4" s="50">
        <v>53.89</v>
      </c>
      <c r="O4" s="50">
        <v>54.09</v>
      </c>
      <c r="P4" s="69">
        <v>65.66</v>
      </c>
      <c r="Q4" s="50"/>
      <c r="R4" s="50">
        <v>40.729999999999997</v>
      </c>
      <c r="S4" s="50"/>
      <c r="T4" s="69">
        <v>22.25</v>
      </c>
    </row>
    <row r="5" spans="1:20" x14ac:dyDescent="0.25">
      <c r="A5" s="25" t="s">
        <v>418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24</v>
      </c>
      <c r="I5" s="79" t="s">
        <v>27</v>
      </c>
      <c r="J5" s="69">
        <v>177.26</v>
      </c>
      <c r="K5" s="50">
        <v>62.64</v>
      </c>
      <c r="L5" s="50">
        <v>131.35</v>
      </c>
      <c r="M5" s="50">
        <v>28.3</v>
      </c>
      <c r="N5" s="50">
        <v>46.93</v>
      </c>
      <c r="O5" s="50">
        <v>55.67</v>
      </c>
      <c r="P5" s="50">
        <v>68.5</v>
      </c>
      <c r="Q5" s="50"/>
      <c r="R5" s="69">
        <v>35.799999999999997</v>
      </c>
      <c r="S5" s="69">
        <v>39.94</v>
      </c>
      <c r="T5" s="69">
        <v>26.47</v>
      </c>
    </row>
    <row r="6" spans="1:20" x14ac:dyDescent="0.25">
      <c r="A6" s="25" t="s">
        <v>419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24</v>
      </c>
      <c r="I6" s="79" t="s">
        <v>27</v>
      </c>
      <c r="J6" s="69">
        <v>177.37</v>
      </c>
      <c r="K6" s="69">
        <v>63.05</v>
      </c>
      <c r="L6" s="69">
        <v>124.92</v>
      </c>
      <c r="M6" s="50">
        <v>31.79</v>
      </c>
      <c r="N6" s="50">
        <v>47.81</v>
      </c>
      <c r="O6" s="69">
        <v>45.03</v>
      </c>
      <c r="P6" s="69">
        <v>64.540000000000006</v>
      </c>
      <c r="Q6" s="50"/>
      <c r="R6" s="69">
        <v>48.56</v>
      </c>
      <c r="S6" s="69">
        <v>47.8</v>
      </c>
      <c r="T6" s="69">
        <v>24.87</v>
      </c>
    </row>
    <row r="7" spans="1:20" x14ac:dyDescent="0.25">
      <c r="A7" s="25" t="s">
        <v>420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24</v>
      </c>
      <c r="I7" s="79" t="s">
        <v>27</v>
      </c>
      <c r="J7" s="50">
        <v>178.59</v>
      </c>
      <c r="K7" s="50">
        <v>62.87</v>
      </c>
      <c r="L7" s="50">
        <v>131.69999999999999</v>
      </c>
      <c r="M7" s="50">
        <v>30.57</v>
      </c>
      <c r="N7" s="50">
        <v>49.28</v>
      </c>
      <c r="O7" s="50">
        <v>59.22</v>
      </c>
      <c r="P7" s="50"/>
      <c r="Q7" s="69">
        <v>40.479999999999997</v>
      </c>
      <c r="R7" s="50">
        <v>35.99</v>
      </c>
      <c r="S7" s="50"/>
      <c r="T7" s="69">
        <v>25.87</v>
      </c>
    </row>
    <row r="8" spans="1:20" x14ac:dyDescent="0.25">
      <c r="A8" s="25" t="s">
        <v>421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I8" s="79" t="s">
        <v>27</v>
      </c>
      <c r="J8" s="69">
        <v>180.06</v>
      </c>
      <c r="K8" s="69">
        <v>71.2</v>
      </c>
      <c r="L8" s="69">
        <v>156.79</v>
      </c>
      <c r="M8" s="50">
        <v>36.39</v>
      </c>
      <c r="N8" s="50">
        <v>50.67</v>
      </c>
      <c r="O8" s="69">
        <v>59.84</v>
      </c>
      <c r="P8" s="50">
        <v>72.739999999999995</v>
      </c>
      <c r="Q8" s="50"/>
      <c r="R8" s="69">
        <v>57.61</v>
      </c>
      <c r="S8" s="50"/>
      <c r="T8" s="50"/>
    </row>
    <row r="9" spans="1:20" x14ac:dyDescent="0.25">
      <c r="A9" s="25" t="s">
        <v>422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I9" s="79" t="s">
        <v>27</v>
      </c>
      <c r="J9" s="69">
        <v>181.25</v>
      </c>
      <c r="K9" s="50"/>
      <c r="L9" s="69">
        <v>127.82</v>
      </c>
      <c r="M9" s="50">
        <v>28.61</v>
      </c>
      <c r="N9" s="50"/>
      <c r="O9" s="50"/>
      <c r="P9" s="50"/>
      <c r="Q9" s="50"/>
      <c r="R9" s="50"/>
      <c r="S9" s="69">
        <v>51.11</v>
      </c>
      <c r="T9" s="50">
        <v>19.649999999999999</v>
      </c>
    </row>
    <row r="10" spans="1:20" x14ac:dyDescent="0.25">
      <c r="A10" s="25" t="s">
        <v>423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24</v>
      </c>
      <c r="I10" s="79" t="s">
        <v>27</v>
      </c>
      <c r="J10" s="50">
        <v>182.54</v>
      </c>
      <c r="K10" s="70">
        <v>64.91</v>
      </c>
      <c r="L10" s="50">
        <v>130.38</v>
      </c>
      <c r="M10" s="50">
        <v>33.090000000000003</v>
      </c>
      <c r="N10" s="50">
        <v>50.45</v>
      </c>
      <c r="O10" s="50">
        <v>58.88</v>
      </c>
      <c r="P10" s="50"/>
      <c r="Q10" s="69">
        <v>48.4</v>
      </c>
      <c r="R10" s="50">
        <v>57.25</v>
      </c>
      <c r="S10" s="50">
        <v>47.05</v>
      </c>
      <c r="T10" s="50">
        <v>24.46</v>
      </c>
    </row>
    <row r="11" spans="1:20" x14ac:dyDescent="0.25">
      <c r="A11" s="25" t="s">
        <v>424</v>
      </c>
      <c r="B11" s="25" t="s">
        <v>20</v>
      </c>
      <c r="C11" s="25" t="s">
        <v>21</v>
      </c>
      <c r="D11" s="25" t="s">
        <v>22</v>
      </c>
      <c r="E11" s="25" t="s">
        <v>23</v>
      </c>
      <c r="F11" s="26" t="s">
        <v>24</v>
      </c>
      <c r="I11" s="79" t="s">
        <v>27</v>
      </c>
      <c r="J11" s="69">
        <v>183.56</v>
      </c>
      <c r="K11" s="50"/>
      <c r="L11" s="50"/>
      <c r="M11" s="50">
        <v>29.88</v>
      </c>
      <c r="N11" s="50"/>
      <c r="O11" s="69">
        <v>55.67</v>
      </c>
      <c r="P11" s="50"/>
      <c r="Q11" s="50"/>
      <c r="R11" s="50"/>
      <c r="S11" s="50"/>
      <c r="T11" s="50"/>
    </row>
    <row r="12" spans="1:20" x14ac:dyDescent="0.25">
      <c r="A12" s="25" t="s">
        <v>425</v>
      </c>
      <c r="B12" s="25" t="s">
        <v>20</v>
      </c>
      <c r="C12" s="25" t="s">
        <v>21</v>
      </c>
      <c r="D12" s="25" t="s">
        <v>22</v>
      </c>
      <c r="E12" s="25" t="s">
        <v>23</v>
      </c>
      <c r="F12" s="26" t="s">
        <v>24</v>
      </c>
      <c r="I12" s="79" t="s">
        <v>27</v>
      </c>
      <c r="J12" s="50">
        <v>183.77</v>
      </c>
      <c r="K12" s="69">
        <v>61.02</v>
      </c>
      <c r="L12" s="50">
        <v>132.38</v>
      </c>
      <c r="M12" s="50">
        <v>32.04</v>
      </c>
      <c r="N12" s="50">
        <v>52.96</v>
      </c>
      <c r="O12" s="50">
        <v>57.19</v>
      </c>
      <c r="P12" s="50">
        <v>68.5</v>
      </c>
      <c r="Q12" s="50">
        <v>41.84</v>
      </c>
      <c r="R12" s="50">
        <v>45.38</v>
      </c>
      <c r="S12" s="70">
        <v>46.4</v>
      </c>
      <c r="T12" s="50">
        <v>22.91</v>
      </c>
    </row>
    <row r="13" spans="1:20" x14ac:dyDescent="0.25">
      <c r="A13" s="25" t="s">
        <v>426</v>
      </c>
      <c r="B13" s="25" t="s">
        <v>20</v>
      </c>
      <c r="C13" s="25" t="s">
        <v>21</v>
      </c>
      <c r="D13" s="25" t="s">
        <v>22</v>
      </c>
      <c r="E13" s="25" t="s">
        <v>23</v>
      </c>
      <c r="F13" s="26" t="s">
        <v>24</v>
      </c>
      <c r="I13" s="79" t="s">
        <v>27</v>
      </c>
      <c r="J13" s="69">
        <v>183.84</v>
      </c>
      <c r="K13" s="50"/>
      <c r="L13" s="69">
        <v>134.47</v>
      </c>
      <c r="M13" s="50">
        <v>30.82</v>
      </c>
      <c r="N13" s="69">
        <v>52.06</v>
      </c>
      <c r="O13" s="50">
        <v>52.86</v>
      </c>
      <c r="P13" s="50"/>
      <c r="Q13" s="50">
        <v>52.38</v>
      </c>
      <c r="R13" s="50">
        <v>52.58</v>
      </c>
      <c r="S13" s="50">
        <v>46.27</v>
      </c>
      <c r="T13" s="50">
        <v>24.57</v>
      </c>
    </row>
    <row r="14" spans="1:20" x14ac:dyDescent="0.25">
      <c r="A14" s="25" t="s">
        <v>427</v>
      </c>
      <c r="B14" s="25" t="s">
        <v>20</v>
      </c>
      <c r="C14" s="25" t="s">
        <v>21</v>
      </c>
      <c r="D14" s="25" t="s">
        <v>22</v>
      </c>
      <c r="E14" s="25" t="s">
        <v>23</v>
      </c>
      <c r="F14" s="26" t="s">
        <v>24</v>
      </c>
      <c r="I14" s="79" t="s">
        <v>27</v>
      </c>
      <c r="J14" s="50">
        <v>184.06</v>
      </c>
      <c r="K14" s="50"/>
      <c r="L14" s="50">
        <v>129.1</v>
      </c>
      <c r="M14" s="50">
        <v>33.01</v>
      </c>
      <c r="N14" s="50">
        <v>58.4</v>
      </c>
      <c r="O14" s="50">
        <v>55.76</v>
      </c>
      <c r="P14" s="50">
        <v>73.290000000000006</v>
      </c>
      <c r="Q14" s="69">
        <v>48.21</v>
      </c>
      <c r="R14" s="50">
        <v>46.99</v>
      </c>
      <c r="S14" s="69">
        <v>48.62</v>
      </c>
      <c r="T14" s="69">
        <v>27.89</v>
      </c>
    </row>
    <row r="15" spans="1:20" x14ac:dyDescent="0.25">
      <c r="A15" s="25" t="s">
        <v>428</v>
      </c>
      <c r="B15" s="25" t="s">
        <v>20</v>
      </c>
      <c r="C15" s="25" t="s">
        <v>21</v>
      </c>
      <c r="D15" s="25" t="s">
        <v>22</v>
      </c>
      <c r="E15" s="25" t="s">
        <v>23</v>
      </c>
      <c r="F15" s="26" t="s">
        <v>24</v>
      </c>
      <c r="I15" s="79" t="s">
        <v>27</v>
      </c>
      <c r="J15" s="69">
        <v>184.3</v>
      </c>
      <c r="K15" s="70">
        <v>63.45</v>
      </c>
      <c r="L15" s="69">
        <v>124.03</v>
      </c>
      <c r="M15" s="50">
        <v>31.29</v>
      </c>
      <c r="N15" s="69">
        <v>53.8</v>
      </c>
      <c r="O15" s="69">
        <v>55.83</v>
      </c>
      <c r="P15" s="69">
        <v>72.37</v>
      </c>
      <c r="Q15" s="70">
        <v>50.59</v>
      </c>
      <c r="R15" s="50">
        <v>39.15</v>
      </c>
      <c r="S15" s="70">
        <v>43.98</v>
      </c>
      <c r="T15" s="50">
        <v>23.4</v>
      </c>
    </row>
    <row r="16" spans="1:20" x14ac:dyDescent="0.25">
      <c r="A16" s="25" t="s">
        <v>429</v>
      </c>
      <c r="B16" s="25" t="s">
        <v>20</v>
      </c>
      <c r="C16" s="25" t="s">
        <v>21</v>
      </c>
      <c r="D16" s="25" t="s">
        <v>22</v>
      </c>
      <c r="E16" s="25" t="s">
        <v>23</v>
      </c>
      <c r="F16" s="26" t="s">
        <v>24</v>
      </c>
      <c r="I16" s="79" t="s">
        <v>27</v>
      </c>
      <c r="J16" s="50">
        <v>184.8</v>
      </c>
      <c r="K16" s="50">
        <v>69.56</v>
      </c>
      <c r="L16" s="50">
        <v>135.81</v>
      </c>
      <c r="M16" s="50">
        <v>33.83</v>
      </c>
      <c r="N16" s="50">
        <v>53.31</v>
      </c>
      <c r="O16" s="69">
        <v>60.5</v>
      </c>
      <c r="P16" s="69">
        <v>78.53</v>
      </c>
      <c r="Q16" s="50">
        <v>52.79</v>
      </c>
      <c r="R16" s="50">
        <v>50.42</v>
      </c>
      <c r="S16" s="50">
        <v>47.18</v>
      </c>
      <c r="T16" s="50">
        <v>25.28</v>
      </c>
    </row>
    <row r="17" spans="1:20" x14ac:dyDescent="0.25">
      <c r="A17" s="25" t="s">
        <v>430</v>
      </c>
      <c r="B17" s="25" t="s">
        <v>20</v>
      </c>
      <c r="C17" s="25" t="s">
        <v>21</v>
      </c>
      <c r="D17" s="25" t="s">
        <v>22</v>
      </c>
      <c r="E17" s="25" t="s">
        <v>23</v>
      </c>
      <c r="F17" s="26" t="s">
        <v>24</v>
      </c>
      <c r="I17" s="79" t="s">
        <v>27</v>
      </c>
      <c r="J17" s="50">
        <v>186.85</v>
      </c>
      <c r="K17" s="69">
        <v>61.75</v>
      </c>
      <c r="L17" s="50">
        <v>132.33000000000001</v>
      </c>
      <c r="M17" s="50">
        <v>30.36</v>
      </c>
      <c r="N17" s="69">
        <v>52.3</v>
      </c>
      <c r="O17" s="50">
        <v>54.52</v>
      </c>
      <c r="P17" s="69">
        <v>70.790000000000006</v>
      </c>
      <c r="Q17" s="69">
        <v>46.73</v>
      </c>
      <c r="R17" s="50">
        <v>52.41</v>
      </c>
      <c r="S17" s="69">
        <v>51.91</v>
      </c>
      <c r="T17" s="69">
        <v>27.39</v>
      </c>
    </row>
    <row r="18" spans="1:20" x14ac:dyDescent="0.25">
      <c r="A18" s="25" t="s">
        <v>431</v>
      </c>
      <c r="B18" s="25" t="s">
        <v>20</v>
      </c>
      <c r="C18" s="25" t="s">
        <v>21</v>
      </c>
      <c r="D18" s="25" t="s">
        <v>22</v>
      </c>
      <c r="E18" s="25" t="s">
        <v>23</v>
      </c>
      <c r="F18" s="26" t="s">
        <v>24</v>
      </c>
      <c r="I18" s="79" t="s">
        <v>27</v>
      </c>
      <c r="J18" s="69">
        <v>187.24</v>
      </c>
      <c r="K18" s="50">
        <v>73.61</v>
      </c>
      <c r="L18" s="69">
        <v>142.52000000000001</v>
      </c>
      <c r="M18" s="50">
        <v>36.08</v>
      </c>
      <c r="N18" s="50"/>
      <c r="O18" s="50"/>
      <c r="P18" s="50">
        <v>75.91</v>
      </c>
      <c r="Q18" s="50">
        <v>53.72</v>
      </c>
      <c r="R18" s="50">
        <v>50.08</v>
      </c>
      <c r="S18" s="50"/>
      <c r="T18" s="50"/>
    </row>
    <row r="19" spans="1:20" x14ac:dyDescent="0.25">
      <c r="A19" s="25" t="s">
        <v>432</v>
      </c>
      <c r="B19" s="25" t="s">
        <v>20</v>
      </c>
      <c r="C19" s="25" t="s">
        <v>21</v>
      </c>
      <c r="D19" s="25" t="s">
        <v>22</v>
      </c>
      <c r="E19" s="25" t="s">
        <v>23</v>
      </c>
      <c r="F19" s="26" t="s">
        <v>24</v>
      </c>
      <c r="I19" s="79" t="s">
        <v>27</v>
      </c>
      <c r="J19" s="69">
        <v>188.19</v>
      </c>
      <c r="K19" s="50"/>
      <c r="L19" s="69">
        <v>131.37</v>
      </c>
      <c r="M19" s="50">
        <v>31.55</v>
      </c>
      <c r="N19" s="50"/>
      <c r="O19" s="50"/>
      <c r="P19" s="69">
        <v>67.540000000000006</v>
      </c>
      <c r="Q19" s="50"/>
      <c r="R19" s="50"/>
      <c r="S19" s="50"/>
      <c r="T19" s="50"/>
    </row>
    <row r="20" spans="1:20" x14ac:dyDescent="0.25">
      <c r="A20" s="25" t="s">
        <v>433</v>
      </c>
      <c r="B20" s="25" t="s">
        <v>20</v>
      </c>
      <c r="C20" s="25" t="s">
        <v>21</v>
      </c>
      <c r="D20" s="25" t="s">
        <v>22</v>
      </c>
      <c r="E20" s="25" t="s">
        <v>23</v>
      </c>
      <c r="F20" s="26" t="s">
        <v>24</v>
      </c>
      <c r="I20" s="79" t="s">
        <v>27</v>
      </c>
      <c r="J20" s="69">
        <v>188.33</v>
      </c>
      <c r="K20" s="50">
        <v>61.66</v>
      </c>
      <c r="L20" s="69">
        <v>133.61000000000001</v>
      </c>
      <c r="M20" s="50">
        <v>34.08</v>
      </c>
      <c r="N20" s="70">
        <v>54.1</v>
      </c>
      <c r="O20" s="50"/>
      <c r="P20" s="69">
        <v>67.59</v>
      </c>
      <c r="Q20" s="69">
        <v>48.82</v>
      </c>
      <c r="R20" s="69">
        <v>45.7</v>
      </c>
      <c r="S20" s="50">
        <v>51</v>
      </c>
      <c r="T20" s="50">
        <v>23.67</v>
      </c>
    </row>
    <row r="21" spans="1:20" x14ac:dyDescent="0.25">
      <c r="A21" s="25" t="s">
        <v>434</v>
      </c>
      <c r="B21" s="25" t="s">
        <v>20</v>
      </c>
      <c r="C21" s="25" t="s">
        <v>21</v>
      </c>
      <c r="D21" s="25" t="s">
        <v>22</v>
      </c>
      <c r="E21" s="25" t="s">
        <v>23</v>
      </c>
      <c r="F21" s="26" t="s">
        <v>24</v>
      </c>
      <c r="I21" s="79" t="s">
        <v>27</v>
      </c>
      <c r="J21" s="69">
        <v>188.35</v>
      </c>
      <c r="K21" s="69">
        <v>69.069999999999993</v>
      </c>
      <c r="L21" s="69">
        <v>133.57</v>
      </c>
      <c r="M21" s="50">
        <v>33.090000000000003</v>
      </c>
      <c r="N21" s="50">
        <v>58.49</v>
      </c>
      <c r="O21" s="69">
        <v>56.95</v>
      </c>
      <c r="P21" s="50">
        <v>80.64</v>
      </c>
      <c r="Q21" s="69">
        <v>51.51</v>
      </c>
      <c r="R21" s="69">
        <v>56.93</v>
      </c>
      <c r="S21" s="69">
        <v>49.21</v>
      </c>
      <c r="T21" s="69">
        <v>49.78</v>
      </c>
    </row>
    <row r="22" spans="1:20" x14ac:dyDescent="0.25">
      <c r="A22" s="25" t="s">
        <v>435</v>
      </c>
      <c r="B22" s="25" t="s">
        <v>20</v>
      </c>
      <c r="C22" s="25" t="s">
        <v>21</v>
      </c>
      <c r="D22" s="25" t="s">
        <v>22</v>
      </c>
      <c r="E22" s="25" t="s">
        <v>23</v>
      </c>
      <c r="F22" s="26" t="s">
        <v>24</v>
      </c>
      <c r="I22" s="79" t="s">
        <v>27</v>
      </c>
      <c r="J22" s="69">
        <v>188.65</v>
      </c>
      <c r="K22" s="69">
        <v>64.38</v>
      </c>
      <c r="L22" s="69">
        <v>135.91</v>
      </c>
      <c r="M22" s="50">
        <v>36.39</v>
      </c>
      <c r="N22" s="50"/>
      <c r="O22" s="50">
        <v>53.86</v>
      </c>
      <c r="P22" s="50">
        <v>70.180000000000007</v>
      </c>
      <c r="Q22" s="50"/>
      <c r="R22" s="50"/>
      <c r="S22" s="50">
        <v>44.55</v>
      </c>
      <c r="T22" s="50">
        <v>26.2</v>
      </c>
    </row>
    <row r="23" spans="1:20" x14ac:dyDescent="0.25">
      <c r="A23" s="25" t="s">
        <v>436</v>
      </c>
      <c r="B23" s="25" t="s">
        <v>20</v>
      </c>
      <c r="C23" s="25" t="s">
        <v>21</v>
      </c>
      <c r="D23" s="25" t="s">
        <v>22</v>
      </c>
      <c r="E23" s="25" t="s">
        <v>23</v>
      </c>
      <c r="F23" s="26" t="s">
        <v>24</v>
      </c>
      <c r="I23" s="79" t="s">
        <v>27</v>
      </c>
      <c r="J23" s="69">
        <v>190.94</v>
      </c>
      <c r="K23" s="69">
        <v>67.63</v>
      </c>
      <c r="L23" s="69">
        <v>140.87</v>
      </c>
      <c r="M23" s="50">
        <v>36.93</v>
      </c>
      <c r="N23" s="69">
        <v>53.51</v>
      </c>
      <c r="O23" s="69">
        <v>57.17</v>
      </c>
      <c r="P23" s="50"/>
      <c r="Q23" s="50">
        <v>53.26</v>
      </c>
      <c r="R23" s="50">
        <v>49.93</v>
      </c>
      <c r="S23" s="69">
        <v>53.63</v>
      </c>
      <c r="T23" s="69">
        <v>28.41</v>
      </c>
    </row>
    <row r="24" spans="1:20" x14ac:dyDescent="0.25">
      <c r="A24" s="25" t="s">
        <v>437</v>
      </c>
      <c r="B24" s="25" t="s">
        <v>20</v>
      </c>
      <c r="C24" s="25" t="s">
        <v>21</v>
      </c>
      <c r="D24" s="25" t="s">
        <v>22</v>
      </c>
      <c r="E24" s="25" t="s">
        <v>23</v>
      </c>
      <c r="F24" s="26" t="s">
        <v>24</v>
      </c>
      <c r="I24" s="79" t="s">
        <v>27</v>
      </c>
      <c r="J24" s="69">
        <v>191.11</v>
      </c>
      <c r="K24" s="50">
        <v>66.83</v>
      </c>
      <c r="L24" s="69">
        <v>137.31</v>
      </c>
      <c r="M24" s="50">
        <v>34.22</v>
      </c>
      <c r="N24" s="50">
        <v>55.56</v>
      </c>
      <c r="O24" s="50">
        <v>57.88</v>
      </c>
      <c r="P24" s="50">
        <v>74.14</v>
      </c>
      <c r="Q24" s="70">
        <v>52.39</v>
      </c>
      <c r="R24" s="70">
        <v>49.18</v>
      </c>
      <c r="S24" s="69">
        <v>49.59</v>
      </c>
      <c r="T24" s="50">
        <v>24.92</v>
      </c>
    </row>
    <row r="25" spans="1:20" x14ac:dyDescent="0.25">
      <c r="A25" s="25" t="s">
        <v>438</v>
      </c>
      <c r="B25" s="25" t="s">
        <v>20</v>
      </c>
      <c r="C25" s="25" t="s">
        <v>21</v>
      </c>
      <c r="D25" s="25" t="s">
        <v>22</v>
      </c>
      <c r="E25" s="25" t="s">
        <v>23</v>
      </c>
      <c r="F25" s="26" t="s">
        <v>24</v>
      </c>
      <c r="I25" s="79" t="s">
        <v>27</v>
      </c>
      <c r="J25" s="69">
        <v>191.33</v>
      </c>
      <c r="K25" s="69">
        <v>58.68</v>
      </c>
      <c r="L25" s="69">
        <v>139.36000000000001</v>
      </c>
      <c r="M25" s="50">
        <v>28.44</v>
      </c>
      <c r="N25" s="50">
        <v>52.95</v>
      </c>
      <c r="O25" s="50">
        <v>52.68</v>
      </c>
      <c r="P25" s="50"/>
      <c r="Q25" s="69">
        <v>44.58</v>
      </c>
      <c r="R25" s="50">
        <v>48.34</v>
      </c>
      <c r="S25" s="69">
        <v>47.04</v>
      </c>
      <c r="T25" s="69">
        <v>23.34</v>
      </c>
    </row>
    <row r="26" spans="1:20" x14ac:dyDescent="0.25">
      <c r="A26" s="25" t="s">
        <v>439</v>
      </c>
      <c r="B26" s="25" t="s">
        <v>20</v>
      </c>
      <c r="C26" s="25" t="s">
        <v>21</v>
      </c>
      <c r="D26" s="25" t="s">
        <v>22</v>
      </c>
      <c r="E26" s="25" t="s">
        <v>23</v>
      </c>
      <c r="F26" s="26" t="s">
        <v>24</v>
      </c>
      <c r="I26" s="79" t="s">
        <v>27</v>
      </c>
      <c r="J26" s="70">
        <v>191.35</v>
      </c>
      <c r="K26" s="50">
        <v>69.52</v>
      </c>
      <c r="L26" s="70">
        <v>140.36000000000001</v>
      </c>
      <c r="M26" s="50">
        <v>33.08</v>
      </c>
      <c r="N26" s="50"/>
      <c r="O26" s="50">
        <v>60.67</v>
      </c>
      <c r="P26" s="50">
        <v>74.17</v>
      </c>
      <c r="Q26" s="50">
        <v>51</v>
      </c>
      <c r="R26" s="50">
        <v>42.3</v>
      </c>
      <c r="S26" s="50">
        <v>50.77</v>
      </c>
      <c r="T26" s="50">
        <v>23.68</v>
      </c>
    </row>
    <row r="27" spans="1:20" x14ac:dyDescent="0.25">
      <c r="A27" s="25" t="s">
        <v>440</v>
      </c>
      <c r="B27" s="25" t="s">
        <v>20</v>
      </c>
      <c r="C27" s="25" t="s">
        <v>21</v>
      </c>
      <c r="D27" s="25" t="s">
        <v>22</v>
      </c>
      <c r="E27" s="25" t="s">
        <v>23</v>
      </c>
      <c r="F27" s="26" t="s">
        <v>24</v>
      </c>
      <c r="I27" s="79" t="s">
        <v>27</v>
      </c>
      <c r="J27" s="69">
        <v>191.64</v>
      </c>
      <c r="K27" s="50">
        <v>64.73</v>
      </c>
      <c r="L27" s="69">
        <v>134.43</v>
      </c>
      <c r="M27" s="50">
        <v>33.97</v>
      </c>
      <c r="N27" s="69">
        <v>50.06</v>
      </c>
      <c r="O27" s="69">
        <v>55.45</v>
      </c>
      <c r="P27" s="50"/>
      <c r="Q27" s="50">
        <v>43.56</v>
      </c>
      <c r="R27" s="50">
        <v>42.45</v>
      </c>
      <c r="S27" s="50"/>
      <c r="T27" s="50"/>
    </row>
    <row r="28" spans="1:20" x14ac:dyDescent="0.25">
      <c r="A28" s="25" t="s">
        <v>441</v>
      </c>
      <c r="B28" s="25" t="s">
        <v>20</v>
      </c>
      <c r="C28" s="25" t="s">
        <v>21</v>
      </c>
      <c r="D28" s="25" t="s">
        <v>22</v>
      </c>
      <c r="E28" s="25" t="s">
        <v>23</v>
      </c>
      <c r="F28" s="26" t="s">
        <v>24</v>
      </c>
      <c r="I28" s="79" t="s">
        <v>27</v>
      </c>
      <c r="J28" s="69">
        <v>191.8</v>
      </c>
      <c r="K28" s="69">
        <v>67.98</v>
      </c>
      <c r="L28" s="69">
        <v>140.13</v>
      </c>
      <c r="M28" s="50">
        <v>38.18</v>
      </c>
      <c r="N28" s="69">
        <v>55.83</v>
      </c>
      <c r="O28" s="69">
        <v>57.85</v>
      </c>
      <c r="P28" s="50"/>
      <c r="Q28" s="50">
        <v>48.88</v>
      </c>
      <c r="R28" s="50">
        <v>49.68</v>
      </c>
      <c r="S28" s="50"/>
      <c r="T28" s="50"/>
    </row>
    <row r="29" spans="1:20" x14ac:dyDescent="0.25">
      <c r="A29" s="25" t="s">
        <v>442</v>
      </c>
      <c r="B29" s="25" t="s">
        <v>20</v>
      </c>
      <c r="C29" s="25" t="s">
        <v>21</v>
      </c>
      <c r="D29" s="25" t="s">
        <v>22</v>
      </c>
      <c r="E29" s="25" t="s">
        <v>23</v>
      </c>
      <c r="F29" s="26" t="s">
        <v>24</v>
      </c>
      <c r="I29" s="79" t="s">
        <v>27</v>
      </c>
      <c r="J29" s="69">
        <v>191.9</v>
      </c>
      <c r="K29" s="69">
        <v>59.64</v>
      </c>
      <c r="L29" s="69">
        <v>136.71</v>
      </c>
      <c r="M29" s="50">
        <v>33.6</v>
      </c>
      <c r="N29" s="50"/>
      <c r="O29" s="50">
        <v>61.75</v>
      </c>
      <c r="P29" s="50"/>
      <c r="Q29" s="50"/>
      <c r="R29" s="69">
        <v>54.9</v>
      </c>
      <c r="S29" s="50"/>
      <c r="T29" s="69">
        <v>28.86</v>
      </c>
    </row>
    <row r="30" spans="1:20" x14ac:dyDescent="0.25">
      <c r="A30" s="25" t="s">
        <v>443</v>
      </c>
      <c r="B30" s="25" t="s">
        <v>20</v>
      </c>
      <c r="C30" s="25" t="s">
        <v>21</v>
      </c>
      <c r="D30" s="25" t="s">
        <v>22</v>
      </c>
      <c r="E30" s="25" t="s">
        <v>23</v>
      </c>
      <c r="F30" s="26" t="s">
        <v>24</v>
      </c>
      <c r="I30" s="79" t="s">
        <v>27</v>
      </c>
      <c r="J30" s="69">
        <v>194.09</v>
      </c>
      <c r="K30" s="50">
        <v>73.23</v>
      </c>
      <c r="L30" s="50">
        <v>143.47999999999999</v>
      </c>
      <c r="M30" s="50">
        <v>35.840000000000003</v>
      </c>
      <c r="N30" s="50">
        <v>55.71</v>
      </c>
      <c r="O30" s="50">
        <v>55.66</v>
      </c>
      <c r="P30" s="69">
        <v>77.86</v>
      </c>
      <c r="Q30" s="50">
        <v>50.96</v>
      </c>
      <c r="R30" s="50">
        <v>44.85</v>
      </c>
      <c r="S30" s="69">
        <v>48.93</v>
      </c>
      <c r="T30" s="69">
        <v>27.01</v>
      </c>
    </row>
    <row r="31" spans="1:20" x14ac:dyDescent="0.25">
      <c r="A31" s="25" t="s">
        <v>444</v>
      </c>
      <c r="B31" s="25" t="s">
        <v>20</v>
      </c>
      <c r="C31" s="25" t="s">
        <v>21</v>
      </c>
      <c r="D31" s="25" t="s">
        <v>22</v>
      </c>
      <c r="E31" s="25" t="s">
        <v>23</v>
      </c>
      <c r="F31" s="26" t="s">
        <v>24</v>
      </c>
      <c r="I31" s="79" t="s">
        <v>27</v>
      </c>
      <c r="J31" s="50">
        <v>194.25</v>
      </c>
      <c r="K31" s="50">
        <v>71.739999999999995</v>
      </c>
      <c r="L31" s="50">
        <v>131.37</v>
      </c>
      <c r="M31" s="50">
        <v>32.79</v>
      </c>
      <c r="N31" s="50">
        <v>51.78</v>
      </c>
      <c r="O31" s="50">
        <v>54.5</v>
      </c>
      <c r="P31" s="50">
        <v>78.97</v>
      </c>
      <c r="Q31" s="70">
        <v>50.27</v>
      </c>
      <c r="R31" s="70">
        <v>42.88</v>
      </c>
      <c r="S31" s="50">
        <v>48.43</v>
      </c>
      <c r="T31" s="50">
        <v>26.98</v>
      </c>
    </row>
    <row r="32" spans="1:20" x14ac:dyDescent="0.25">
      <c r="A32" s="25" t="s">
        <v>445</v>
      </c>
      <c r="B32" s="25" t="s">
        <v>20</v>
      </c>
      <c r="C32" s="25" t="s">
        <v>21</v>
      </c>
      <c r="D32" s="25" t="s">
        <v>22</v>
      </c>
      <c r="E32" s="25" t="s">
        <v>23</v>
      </c>
      <c r="F32" s="26" t="s">
        <v>24</v>
      </c>
      <c r="I32" s="79" t="s">
        <v>27</v>
      </c>
      <c r="J32" s="50">
        <v>194.91</v>
      </c>
      <c r="K32" s="50">
        <v>80.77</v>
      </c>
      <c r="L32" s="50">
        <v>146.78</v>
      </c>
      <c r="M32" s="50">
        <v>35.590000000000003</v>
      </c>
      <c r="N32" s="50">
        <v>61.45</v>
      </c>
      <c r="O32" s="50">
        <v>63.89</v>
      </c>
      <c r="P32" s="50">
        <v>78</v>
      </c>
      <c r="Q32" s="70">
        <v>53.78</v>
      </c>
      <c r="R32" s="50">
        <v>50.23</v>
      </c>
      <c r="S32" s="50">
        <v>50.91</v>
      </c>
      <c r="T32" s="50">
        <v>26.84</v>
      </c>
    </row>
    <row r="33" spans="1:20" x14ac:dyDescent="0.25">
      <c r="A33" s="25" t="s">
        <v>446</v>
      </c>
      <c r="B33" s="25" t="s">
        <v>20</v>
      </c>
      <c r="C33" s="25" t="s">
        <v>21</v>
      </c>
      <c r="D33" s="25" t="s">
        <v>22</v>
      </c>
      <c r="E33" s="25" t="s">
        <v>23</v>
      </c>
      <c r="F33" s="26" t="s">
        <v>24</v>
      </c>
      <c r="I33" s="79" t="s">
        <v>27</v>
      </c>
      <c r="J33" s="50">
        <v>195.35</v>
      </c>
      <c r="K33" s="50">
        <v>74.430000000000007</v>
      </c>
      <c r="L33" s="50">
        <v>141.65</v>
      </c>
      <c r="M33" s="50">
        <v>34.92</v>
      </c>
      <c r="N33" s="50">
        <v>56.79</v>
      </c>
      <c r="O33" s="50">
        <v>58.16</v>
      </c>
      <c r="P33" s="50"/>
      <c r="Q33" s="50">
        <v>53.49</v>
      </c>
      <c r="R33" s="50">
        <v>50.94</v>
      </c>
      <c r="S33" s="50">
        <v>49.92</v>
      </c>
      <c r="T33" s="50">
        <v>27.32</v>
      </c>
    </row>
    <row r="34" spans="1:20" x14ac:dyDescent="0.25">
      <c r="A34" s="25" t="s">
        <v>447</v>
      </c>
      <c r="B34" s="25" t="s">
        <v>20</v>
      </c>
      <c r="C34" s="25" t="s">
        <v>21</v>
      </c>
      <c r="D34" s="25" t="s">
        <v>22</v>
      </c>
      <c r="E34" s="25" t="s">
        <v>23</v>
      </c>
      <c r="F34" s="26" t="s">
        <v>24</v>
      </c>
      <c r="I34" s="79" t="s">
        <v>27</v>
      </c>
      <c r="J34" s="69">
        <v>197.53</v>
      </c>
      <c r="K34" s="50"/>
      <c r="L34" s="69">
        <v>136.06</v>
      </c>
      <c r="M34" s="50">
        <v>33.71</v>
      </c>
      <c r="N34" s="50">
        <v>53.65</v>
      </c>
      <c r="O34" s="50">
        <v>55.77</v>
      </c>
      <c r="P34" s="69">
        <v>78.790000000000006</v>
      </c>
      <c r="Q34" s="50"/>
      <c r="R34" s="50"/>
      <c r="S34" s="50"/>
      <c r="T34" s="50"/>
    </row>
    <row r="35" spans="1:20" x14ac:dyDescent="0.25">
      <c r="A35" s="25" t="s">
        <v>448</v>
      </c>
      <c r="B35" s="25" t="s">
        <v>20</v>
      </c>
      <c r="C35" s="25" t="s">
        <v>21</v>
      </c>
      <c r="D35" s="25" t="s">
        <v>22</v>
      </c>
      <c r="E35" s="25" t="s">
        <v>23</v>
      </c>
      <c r="F35" s="26" t="s">
        <v>24</v>
      </c>
      <c r="I35" s="79" t="s">
        <v>27</v>
      </c>
      <c r="J35" s="50">
        <v>198.14</v>
      </c>
      <c r="K35" s="69">
        <v>63.32</v>
      </c>
      <c r="L35" s="70">
        <v>142.51</v>
      </c>
      <c r="M35" s="50">
        <v>35.46</v>
      </c>
      <c r="N35" s="50">
        <v>55.47</v>
      </c>
      <c r="O35" s="50">
        <v>54.65</v>
      </c>
      <c r="P35" s="50"/>
      <c r="Q35" s="50"/>
      <c r="R35" s="50"/>
      <c r="S35" s="50">
        <v>54.55</v>
      </c>
      <c r="T35" s="50">
        <v>25.14</v>
      </c>
    </row>
    <row r="36" spans="1:20" x14ac:dyDescent="0.25">
      <c r="A36" s="25" t="s">
        <v>449</v>
      </c>
      <c r="B36" s="25" t="s">
        <v>20</v>
      </c>
      <c r="C36" s="25" t="s">
        <v>21</v>
      </c>
      <c r="D36" s="25" t="s">
        <v>22</v>
      </c>
      <c r="E36" s="25" t="s">
        <v>23</v>
      </c>
      <c r="F36" s="26" t="s">
        <v>24</v>
      </c>
      <c r="I36" s="79" t="s">
        <v>27</v>
      </c>
      <c r="J36" s="50">
        <v>198.26</v>
      </c>
      <c r="K36" s="69">
        <v>56.5</v>
      </c>
      <c r="L36" s="50">
        <v>143.16</v>
      </c>
      <c r="M36" s="50">
        <v>29.18</v>
      </c>
      <c r="N36" s="50">
        <v>50.57</v>
      </c>
      <c r="O36" s="50">
        <v>58.95</v>
      </c>
      <c r="P36" s="50"/>
      <c r="Q36" s="50"/>
      <c r="R36" s="50">
        <v>50.53</v>
      </c>
      <c r="S36" s="50">
        <v>51.26</v>
      </c>
      <c r="T36" s="50">
        <v>27.5</v>
      </c>
    </row>
    <row r="37" spans="1:20" x14ac:dyDescent="0.25">
      <c r="A37" s="25" t="s">
        <v>450</v>
      </c>
      <c r="B37" s="25" t="s">
        <v>20</v>
      </c>
      <c r="C37" s="25" t="s">
        <v>21</v>
      </c>
      <c r="D37" s="25" t="s">
        <v>22</v>
      </c>
      <c r="E37" s="25" t="s">
        <v>23</v>
      </c>
      <c r="F37" s="26" t="s">
        <v>24</v>
      </c>
      <c r="I37" s="79" t="s">
        <v>27</v>
      </c>
      <c r="J37" s="69">
        <v>198.37</v>
      </c>
      <c r="K37" s="50"/>
      <c r="L37" s="50">
        <v>147.25</v>
      </c>
      <c r="M37" s="50">
        <v>28.31</v>
      </c>
      <c r="N37" s="69">
        <v>52.12</v>
      </c>
      <c r="O37" s="69">
        <v>59.54</v>
      </c>
      <c r="P37" s="69">
        <v>72.88</v>
      </c>
      <c r="Q37" s="50"/>
      <c r="R37" s="69">
        <v>53.31</v>
      </c>
      <c r="S37" s="69">
        <v>48.78</v>
      </c>
      <c r="T37" s="69">
        <v>24.22</v>
      </c>
    </row>
    <row r="38" spans="1:20" x14ac:dyDescent="0.25">
      <c r="A38" s="25" t="s">
        <v>451</v>
      </c>
      <c r="B38" s="25" t="s">
        <v>20</v>
      </c>
      <c r="C38" s="25" t="s">
        <v>21</v>
      </c>
      <c r="D38" s="25" t="s">
        <v>22</v>
      </c>
      <c r="E38" s="25" t="s">
        <v>23</v>
      </c>
      <c r="F38" s="26" t="s">
        <v>24</v>
      </c>
      <c r="I38" s="79" t="s">
        <v>27</v>
      </c>
      <c r="J38" s="50">
        <v>200.76</v>
      </c>
      <c r="K38" s="50">
        <v>65.86</v>
      </c>
      <c r="L38" s="50">
        <v>144.41999999999999</v>
      </c>
      <c r="M38" s="50">
        <v>28.02</v>
      </c>
      <c r="N38" s="50">
        <v>52.87</v>
      </c>
      <c r="O38" s="50">
        <v>60.11</v>
      </c>
      <c r="P38" s="50">
        <v>72.930000000000007</v>
      </c>
      <c r="Q38" s="50">
        <v>58.96</v>
      </c>
      <c r="R38" s="50">
        <v>48.31</v>
      </c>
      <c r="S38" s="50">
        <v>52.58</v>
      </c>
      <c r="T38" s="50">
        <v>23.96</v>
      </c>
    </row>
    <row r="39" spans="1:20" x14ac:dyDescent="0.25">
      <c r="A39" s="25" t="s">
        <v>452</v>
      </c>
      <c r="B39" s="25" t="s">
        <v>20</v>
      </c>
      <c r="C39" s="25" t="s">
        <v>21</v>
      </c>
      <c r="D39" s="25" t="s">
        <v>22</v>
      </c>
      <c r="E39" s="25" t="s">
        <v>23</v>
      </c>
      <c r="F39" s="26" t="s">
        <v>24</v>
      </c>
      <c r="I39" s="79" t="s">
        <v>27</v>
      </c>
      <c r="J39" s="70">
        <v>203.76</v>
      </c>
      <c r="K39" s="50">
        <v>69.64</v>
      </c>
      <c r="L39" s="50">
        <v>146.15</v>
      </c>
      <c r="M39" s="50">
        <v>28.47</v>
      </c>
      <c r="N39" s="69">
        <v>52.86</v>
      </c>
      <c r="O39" s="50">
        <v>58.02</v>
      </c>
      <c r="P39" s="50"/>
      <c r="Q39" s="50">
        <v>55.52</v>
      </c>
      <c r="R39" s="50">
        <v>50.65</v>
      </c>
      <c r="S39" s="50">
        <v>53.34</v>
      </c>
      <c r="T39" s="50">
        <v>23.46</v>
      </c>
    </row>
    <row r="40" spans="1:20" x14ac:dyDescent="0.25">
      <c r="A40" s="25" t="s">
        <v>453</v>
      </c>
      <c r="B40" s="25" t="s">
        <v>20</v>
      </c>
      <c r="C40" s="25" t="s">
        <v>21</v>
      </c>
      <c r="D40" s="25" t="s">
        <v>22</v>
      </c>
      <c r="E40" s="25" t="s">
        <v>23</v>
      </c>
      <c r="F40" s="26" t="s">
        <v>24</v>
      </c>
      <c r="I40" s="79" t="s">
        <v>27</v>
      </c>
      <c r="J40" s="70">
        <v>204.35</v>
      </c>
      <c r="K40" s="50">
        <v>70.98</v>
      </c>
      <c r="L40" s="50">
        <v>154.68</v>
      </c>
      <c r="M40" s="50">
        <v>35.380000000000003</v>
      </c>
      <c r="N40" s="50">
        <v>56.16</v>
      </c>
      <c r="O40" s="50">
        <v>65.400000000000006</v>
      </c>
      <c r="P40" s="50">
        <v>83.21</v>
      </c>
      <c r="Q40" s="50">
        <v>45.41</v>
      </c>
      <c r="R40" s="50">
        <v>58.18</v>
      </c>
      <c r="S40" s="50">
        <v>57.98</v>
      </c>
      <c r="T40" s="50">
        <v>29.18</v>
      </c>
    </row>
    <row r="41" spans="1:20" x14ac:dyDescent="0.25">
      <c r="A41" s="25" t="s">
        <v>454</v>
      </c>
      <c r="B41" s="25" t="s">
        <v>20</v>
      </c>
      <c r="C41" s="25" t="s">
        <v>21</v>
      </c>
      <c r="D41" s="25" t="s">
        <v>22</v>
      </c>
      <c r="E41" s="25" t="s">
        <v>23</v>
      </c>
      <c r="F41" s="26" t="s">
        <v>24</v>
      </c>
      <c r="I41" s="79" t="s">
        <v>27</v>
      </c>
      <c r="J41" s="50">
        <v>208.14</v>
      </c>
      <c r="K41" s="50">
        <v>74.44</v>
      </c>
      <c r="L41" s="50">
        <v>150.66999999999999</v>
      </c>
      <c r="M41" s="50">
        <v>40.15</v>
      </c>
      <c r="N41" s="50">
        <v>59.79</v>
      </c>
      <c r="O41" s="50">
        <v>66.290000000000006</v>
      </c>
      <c r="P41" s="50">
        <v>91.56</v>
      </c>
      <c r="Q41" s="50">
        <v>59.05</v>
      </c>
      <c r="R41" s="50">
        <v>53.36</v>
      </c>
      <c r="S41" s="50">
        <v>60.62</v>
      </c>
      <c r="T41" s="50">
        <v>27.97</v>
      </c>
    </row>
    <row r="42" spans="1:20" x14ac:dyDescent="0.25">
      <c r="A42" s="25" t="s">
        <v>455</v>
      </c>
      <c r="B42" s="25" t="s">
        <v>20</v>
      </c>
      <c r="C42" s="25" t="s">
        <v>21</v>
      </c>
      <c r="D42" s="25" t="s">
        <v>22</v>
      </c>
      <c r="E42" s="25" t="s">
        <v>23</v>
      </c>
      <c r="F42" s="26" t="s">
        <v>24</v>
      </c>
      <c r="I42" s="79" t="s">
        <v>27</v>
      </c>
      <c r="J42" s="70">
        <v>209.18</v>
      </c>
      <c r="K42" s="50">
        <v>74.400000000000006</v>
      </c>
      <c r="L42" s="70">
        <v>151.96</v>
      </c>
      <c r="M42" s="50">
        <v>36.74</v>
      </c>
      <c r="N42" s="50">
        <v>58.73</v>
      </c>
      <c r="O42" s="50">
        <v>62.21</v>
      </c>
      <c r="P42" s="50">
        <v>82.63</v>
      </c>
      <c r="Q42" s="50">
        <v>55.6</v>
      </c>
      <c r="R42" s="50">
        <v>48.92</v>
      </c>
      <c r="S42" s="69">
        <v>53.29</v>
      </c>
      <c r="T42" s="69">
        <v>28.68</v>
      </c>
    </row>
    <row r="43" spans="1:20" x14ac:dyDescent="0.25">
      <c r="A43" s="25" t="s">
        <v>456</v>
      </c>
      <c r="B43" s="25" t="s">
        <v>20</v>
      </c>
      <c r="C43" s="25" t="s">
        <v>21</v>
      </c>
      <c r="D43" s="25" t="s">
        <v>22</v>
      </c>
      <c r="E43" s="25" t="s">
        <v>23</v>
      </c>
      <c r="F43" s="26" t="s">
        <v>24</v>
      </c>
      <c r="I43" s="79" t="s">
        <v>27</v>
      </c>
      <c r="J43" s="50">
        <v>220.67</v>
      </c>
      <c r="K43" s="50">
        <v>74.08</v>
      </c>
      <c r="L43" s="50">
        <v>163.77000000000001</v>
      </c>
      <c r="M43" s="50">
        <v>39.43</v>
      </c>
      <c r="N43" s="50">
        <v>59.84</v>
      </c>
      <c r="O43" s="50">
        <v>62.1</v>
      </c>
      <c r="P43" s="69">
        <v>76.680000000000007</v>
      </c>
      <c r="Q43" s="50">
        <v>58.24</v>
      </c>
      <c r="R43" s="50">
        <v>60.84</v>
      </c>
      <c r="S43" s="50">
        <v>54.54</v>
      </c>
      <c r="T43" s="50">
        <v>25.33</v>
      </c>
    </row>
    <row r="44" spans="1:20" x14ac:dyDescent="0.25">
      <c r="A44" s="25" t="s">
        <v>457</v>
      </c>
      <c r="B44" s="25" t="s">
        <v>20</v>
      </c>
      <c r="C44" s="25" t="s">
        <v>21</v>
      </c>
      <c r="D44" s="25" t="s">
        <v>22</v>
      </c>
      <c r="E44" s="25" t="s">
        <v>23</v>
      </c>
      <c r="F44" s="26" t="s">
        <v>24</v>
      </c>
      <c r="I44" s="79" t="s">
        <v>27</v>
      </c>
      <c r="J44" s="69">
        <v>221.28</v>
      </c>
      <c r="K44" s="69">
        <v>62.85</v>
      </c>
      <c r="L44" s="69">
        <v>150.62</v>
      </c>
      <c r="M44" s="50">
        <v>33.33</v>
      </c>
      <c r="N44" s="69">
        <v>57.02</v>
      </c>
      <c r="O44" s="69">
        <v>62.44</v>
      </c>
      <c r="P44" s="69">
        <v>95.64</v>
      </c>
      <c r="Q44" s="50"/>
      <c r="R44" s="50"/>
      <c r="S44" s="69">
        <v>65.61</v>
      </c>
      <c r="T44" s="50">
        <v>28.38</v>
      </c>
    </row>
    <row r="45" spans="1:20" x14ac:dyDescent="0.25">
      <c r="A45" s="25" t="s">
        <v>458</v>
      </c>
      <c r="B45" s="25" t="s">
        <v>20</v>
      </c>
      <c r="C45" s="25" t="s">
        <v>21</v>
      </c>
      <c r="D45" s="25" t="s">
        <v>22</v>
      </c>
      <c r="E45" s="25" t="s">
        <v>23</v>
      </c>
      <c r="F45" s="26" t="s">
        <v>24</v>
      </c>
      <c r="I45" s="79" t="s">
        <v>27</v>
      </c>
      <c r="J45" s="50"/>
      <c r="K45" s="50">
        <v>71.75</v>
      </c>
      <c r="L45" s="50"/>
      <c r="M45" s="50"/>
      <c r="N45" s="50"/>
      <c r="O45" s="50"/>
      <c r="P45" s="50">
        <v>83.16</v>
      </c>
      <c r="Q45" s="50">
        <v>54.43</v>
      </c>
      <c r="R45" s="69">
        <v>40.85</v>
      </c>
      <c r="S45" s="50"/>
      <c r="T45" s="69">
        <v>26.64</v>
      </c>
    </row>
    <row r="46" spans="1:20" x14ac:dyDescent="0.25">
      <c r="A46" s="25" t="s">
        <v>459</v>
      </c>
      <c r="B46" s="25" t="s">
        <v>20</v>
      </c>
      <c r="C46" s="25" t="s">
        <v>21</v>
      </c>
      <c r="D46" s="25" t="s">
        <v>22</v>
      </c>
      <c r="E46" s="25" t="s">
        <v>23</v>
      </c>
      <c r="F46" s="26" t="s">
        <v>24</v>
      </c>
      <c r="I46" s="79" t="s">
        <v>27</v>
      </c>
      <c r="J46" s="50"/>
      <c r="K46" s="50">
        <v>66.67</v>
      </c>
      <c r="L46" s="50"/>
      <c r="M46" s="50">
        <v>32.89</v>
      </c>
      <c r="N46" s="50"/>
      <c r="O46" s="50"/>
      <c r="P46" s="69">
        <v>78.11</v>
      </c>
      <c r="Q46" s="50">
        <v>50.09</v>
      </c>
      <c r="R46" s="50">
        <v>47.6</v>
      </c>
      <c r="S46" s="69">
        <v>49.16</v>
      </c>
      <c r="T46" s="70">
        <v>25.61</v>
      </c>
    </row>
    <row r="47" spans="1:20" x14ac:dyDescent="0.25">
      <c r="A47" s="25" t="s">
        <v>460</v>
      </c>
      <c r="B47" s="25" t="s">
        <v>20</v>
      </c>
      <c r="C47" s="25" t="s">
        <v>21</v>
      </c>
      <c r="D47" s="25" t="s">
        <v>22</v>
      </c>
      <c r="E47" s="25" t="s">
        <v>23</v>
      </c>
      <c r="F47" s="26" t="s">
        <v>24</v>
      </c>
      <c r="I47" s="79" t="s">
        <v>27</v>
      </c>
      <c r="J47" s="50"/>
      <c r="K47" s="50">
        <v>64.349999999999994</v>
      </c>
      <c r="L47" s="50"/>
      <c r="M47" s="50">
        <v>32.78</v>
      </c>
      <c r="N47" s="50"/>
      <c r="O47" s="50"/>
      <c r="P47" s="50"/>
      <c r="Q47" s="50">
        <v>51.58</v>
      </c>
      <c r="R47" s="50">
        <v>44.24</v>
      </c>
      <c r="S47" s="50"/>
      <c r="T47" s="50"/>
    </row>
    <row r="48" spans="1:20" x14ac:dyDescent="0.25">
      <c r="A48" s="25" t="s">
        <v>461</v>
      </c>
      <c r="B48" s="25" t="s">
        <v>20</v>
      </c>
      <c r="C48" s="25" t="s">
        <v>21</v>
      </c>
      <c r="D48" s="25" t="s">
        <v>22</v>
      </c>
      <c r="E48" s="25" t="s">
        <v>23</v>
      </c>
      <c r="F48" s="26" t="s">
        <v>24</v>
      </c>
      <c r="I48" s="79" t="s">
        <v>27</v>
      </c>
      <c r="J48" s="50"/>
      <c r="K48" s="50">
        <v>68.69</v>
      </c>
      <c r="L48" s="69">
        <v>138.85</v>
      </c>
      <c r="M48" s="50">
        <v>32.89</v>
      </c>
      <c r="N48" s="50">
        <v>53.24</v>
      </c>
      <c r="O48" s="69">
        <v>58.97</v>
      </c>
      <c r="P48" s="50"/>
      <c r="Q48" s="50">
        <v>52.7</v>
      </c>
      <c r="R48" s="50">
        <v>45.13</v>
      </c>
      <c r="S48" s="50"/>
      <c r="T48" s="50"/>
    </row>
    <row r="49" spans="1:20" x14ac:dyDescent="0.25">
      <c r="A49" s="25" t="s">
        <v>462</v>
      </c>
      <c r="B49" s="25" t="s">
        <v>20</v>
      </c>
      <c r="C49" s="25" t="s">
        <v>21</v>
      </c>
      <c r="D49" s="25" t="s">
        <v>22</v>
      </c>
      <c r="E49" s="25" t="s">
        <v>23</v>
      </c>
      <c r="F49" s="26" t="s">
        <v>24</v>
      </c>
      <c r="I49" s="79" t="s">
        <v>27</v>
      </c>
      <c r="J49" s="50"/>
      <c r="K49" s="50"/>
      <c r="L49" s="50">
        <v>147.29</v>
      </c>
      <c r="M49" s="50">
        <v>33.76</v>
      </c>
      <c r="N49" s="50">
        <v>53.51</v>
      </c>
      <c r="O49" s="69">
        <v>61.4</v>
      </c>
      <c r="P49" s="69">
        <v>72.75</v>
      </c>
      <c r="Q49" s="50"/>
      <c r="R49" s="69">
        <v>52.44</v>
      </c>
      <c r="S49" s="50"/>
      <c r="T49" s="50"/>
    </row>
    <row r="50" spans="1:20" x14ac:dyDescent="0.25">
      <c r="A50" s="25" t="s">
        <v>463</v>
      </c>
      <c r="B50" s="25" t="s">
        <v>20</v>
      </c>
      <c r="C50" s="25" t="s">
        <v>21</v>
      </c>
      <c r="D50" s="25" t="s">
        <v>22</v>
      </c>
      <c r="E50" s="25" t="s">
        <v>23</v>
      </c>
      <c r="F50" s="26" t="s">
        <v>24</v>
      </c>
      <c r="I50" s="79" t="s">
        <v>27</v>
      </c>
      <c r="J50" s="50"/>
      <c r="K50" s="50"/>
      <c r="L50" s="50">
        <v>126.66</v>
      </c>
      <c r="M50" s="50">
        <v>30.68</v>
      </c>
      <c r="N50" s="50">
        <v>50.12</v>
      </c>
      <c r="O50" s="50">
        <v>51.54</v>
      </c>
      <c r="P50" s="50"/>
      <c r="Q50" s="50"/>
      <c r="R50" s="50">
        <v>45.46</v>
      </c>
      <c r="S50" s="50"/>
      <c r="T50" s="50"/>
    </row>
    <row r="51" spans="1:20" x14ac:dyDescent="0.25">
      <c r="A51" s="25" t="s">
        <v>464</v>
      </c>
      <c r="B51" s="25" t="s">
        <v>20</v>
      </c>
      <c r="C51" s="25" t="s">
        <v>21</v>
      </c>
      <c r="D51" s="25" t="s">
        <v>22</v>
      </c>
      <c r="E51" s="25" t="s">
        <v>23</v>
      </c>
      <c r="F51" s="26" t="s">
        <v>24</v>
      </c>
      <c r="I51" s="79" t="s">
        <v>27</v>
      </c>
      <c r="J51" s="50"/>
      <c r="K51" s="50">
        <v>56.46</v>
      </c>
      <c r="L51" s="50"/>
      <c r="M51" s="50">
        <v>28.35</v>
      </c>
      <c r="N51" s="50"/>
      <c r="O51" s="50"/>
      <c r="P51" s="50">
        <v>64.599999999999994</v>
      </c>
      <c r="Q51" s="50">
        <v>44.6</v>
      </c>
      <c r="R51" s="50">
        <v>44.94</v>
      </c>
      <c r="S51" s="50">
        <v>40.950000000000003</v>
      </c>
      <c r="T51" s="50">
        <v>20.79</v>
      </c>
    </row>
    <row r="52" spans="1:20" x14ac:dyDescent="0.25">
      <c r="A52" s="25" t="s">
        <v>465</v>
      </c>
      <c r="B52" s="25" t="s">
        <v>20</v>
      </c>
      <c r="C52" s="25" t="s">
        <v>21</v>
      </c>
      <c r="D52" s="25" t="s">
        <v>22</v>
      </c>
      <c r="E52" s="25" t="s">
        <v>23</v>
      </c>
      <c r="F52" s="26" t="s">
        <v>24</v>
      </c>
      <c r="I52" s="79" t="s">
        <v>27</v>
      </c>
      <c r="J52" s="50"/>
      <c r="K52" s="50">
        <v>73.16</v>
      </c>
      <c r="L52" s="50">
        <v>141.33000000000001</v>
      </c>
      <c r="M52" s="50">
        <v>35.659999999999997</v>
      </c>
      <c r="N52" s="50">
        <v>55.91</v>
      </c>
      <c r="O52" s="50">
        <v>59.29</v>
      </c>
      <c r="P52" s="50"/>
      <c r="Q52" s="50">
        <v>58.08</v>
      </c>
      <c r="R52" s="50">
        <v>54.47</v>
      </c>
      <c r="S52" s="50"/>
      <c r="T52" s="50"/>
    </row>
    <row r="53" spans="1:20" x14ac:dyDescent="0.25">
      <c r="A53" s="25" t="s">
        <v>466</v>
      </c>
      <c r="B53" s="25" t="s">
        <v>20</v>
      </c>
      <c r="C53" s="25" t="s">
        <v>21</v>
      </c>
      <c r="D53" s="25" t="s">
        <v>22</v>
      </c>
      <c r="E53" s="25" t="s">
        <v>23</v>
      </c>
      <c r="F53" s="26" t="s">
        <v>24</v>
      </c>
      <c r="I53" s="79" t="s">
        <v>27</v>
      </c>
      <c r="J53" s="50"/>
      <c r="K53" s="50"/>
      <c r="L53" s="50"/>
      <c r="M53" s="50">
        <v>30.48</v>
      </c>
      <c r="N53" s="50"/>
      <c r="O53" s="50"/>
      <c r="P53" s="50"/>
      <c r="Q53" s="50"/>
      <c r="R53" s="69">
        <v>57.45</v>
      </c>
      <c r="S53" s="69">
        <v>49.44</v>
      </c>
      <c r="T53" s="50">
        <v>27.25</v>
      </c>
    </row>
    <row r="54" spans="1:20" x14ac:dyDescent="0.25">
      <c r="A54" s="25" t="s">
        <v>467</v>
      </c>
      <c r="B54" s="25" t="s">
        <v>20</v>
      </c>
      <c r="C54" s="25" t="s">
        <v>21</v>
      </c>
      <c r="D54" s="25" t="s">
        <v>22</v>
      </c>
      <c r="E54" s="25" t="s">
        <v>23</v>
      </c>
      <c r="F54" s="26" t="s">
        <v>24</v>
      </c>
      <c r="I54" s="79" t="s">
        <v>27</v>
      </c>
      <c r="J54" s="50"/>
      <c r="K54" s="50"/>
      <c r="L54" s="50">
        <v>138.22999999999999</v>
      </c>
      <c r="M54" s="50">
        <v>36.33</v>
      </c>
      <c r="N54" s="50">
        <v>56.6</v>
      </c>
      <c r="O54" s="50">
        <v>56.33</v>
      </c>
      <c r="P54" s="50"/>
      <c r="Q54" s="50"/>
      <c r="R54" s="50">
        <v>50.35</v>
      </c>
      <c r="S54" s="50"/>
      <c r="T54" s="50"/>
    </row>
    <row r="55" spans="1:20" x14ac:dyDescent="0.25">
      <c r="A55" s="25" t="s">
        <v>468</v>
      </c>
      <c r="B55" s="25" t="s">
        <v>20</v>
      </c>
      <c r="C55" s="25" t="s">
        <v>21</v>
      </c>
      <c r="D55" s="25" t="s">
        <v>22</v>
      </c>
      <c r="E55" s="25" t="s">
        <v>23</v>
      </c>
      <c r="F55" s="26" t="s">
        <v>24</v>
      </c>
      <c r="I55" s="79" t="s">
        <v>27</v>
      </c>
      <c r="J55" s="50"/>
      <c r="K55" s="50">
        <v>65.84</v>
      </c>
      <c r="L55" s="50"/>
      <c r="M55" s="50">
        <v>32.700000000000003</v>
      </c>
      <c r="N55" s="50"/>
      <c r="O55" s="50"/>
      <c r="P55" s="50">
        <v>78.02</v>
      </c>
      <c r="Q55" s="50">
        <v>52.94</v>
      </c>
      <c r="R55" s="50">
        <v>53.85</v>
      </c>
      <c r="S55" s="50">
        <v>49.44</v>
      </c>
      <c r="T55" s="50">
        <v>25.7</v>
      </c>
    </row>
    <row r="56" spans="1:20" x14ac:dyDescent="0.25">
      <c r="A56" s="25" t="s">
        <v>469</v>
      </c>
      <c r="B56" s="25" t="s">
        <v>20</v>
      </c>
      <c r="C56" s="25" t="s">
        <v>21</v>
      </c>
      <c r="D56" s="25" t="s">
        <v>22</v>
      </c>
      <c r="E56" s="25" t="s">
        <v>23</v>
      </c>
      <c r="F56" s="26" t="s">
        <v>24</v>
      </c>
      <c r="I56" s="79" t="s">
        <v>27</v>
      </c>
      <c r="J56" s="50"/>
      <c r="K56" s="50">
        <v>64.34</v>
      </c>
      <c r="L56" s="50"/>
      <c r="M56" s="50">
        <v>33.630000000000003</v>
      </c>
      <c r="N56" s="50"/>
      <c r="O56" s="50"/>
      <c r="P56" s="50">
        <v>72.61</v>
      </c>
      <c r="Q56" s="50">
        <v>50.01</v>
      </c>
      <c r="R56" s="50">
        <v>49.49</v>
      </c>
      <c r="S56" s="50">
        <v>47.78</v>
      </c>
      <c r="T56" s="50">
        <v>28.02</v>
      </c>
    </row>
    <row r="57" spans="1:20" x14ac:dyDescent="0.25">
      <c r="A57" s="25" t="s">
        <v>65</v>
      </c>
      <c r="B57" s="25" t="s">
        <v>20</v>
      </c>
      <c r="C57" s="25" t="s">
        <v>21</v>
      </c>
      <c r="D57" s="25" t="s">
        <v>22</v>
      </c>
      <c r="E57" s="25" t="s">
        <v>23</v>
      </c>
      <c r="F57" s="26" t="s">
        <v>24</v>
      </c>
      <c r="I57" s="79" t="s">
        <v>27</v>
      </c>
      <c r="J57" s="50"/>
      <c r="K57" s="50">
        <v>62.02</v>
      </c>
      <c r="L57" s="50">
        <v>136.91</v>
      </c>
      <c r="M57" s="50">
        <v>30.54</v>
      </c>
      <c r="N57" s="50">
        <v>52.4</v>
      </c>
      <c r="O57" s="50">
        <v>58.89</v>
      </c>
      <c r="P57" s="50"/>
      <c r="Q57" s="50"/>
      <c r="R57" s="50">
        <v>44.79</v>
      </c>
      <c r="S57" s="50"/>
      <c r="T57" s="50"/>
    </row>
    <row r="58" spans="1:20" x14ac:dyDescent="0.25">
      <c r="A58" s="25" t="s">
        <v>470</v>
      </c>
      <c r="B58" s="25" t="s">
        <v>20</v>
      </c>
      <c r="C58" s="25" t="s">
        <v>21</v>
      </c>
      <c r="D58" s="25" t="s">
        <v>22</v>
      </c>
      <c r="E58" s="25" t="s">
        <v>23</v>
      </c>
      <c r="F58" s="26" t="s">
        <v>24</v>
      </c>
      <c r="I58" s="79" t="s">
        <v>27</v>
      </c>
      <c r="J58" s="50"/>
      <c r="K58" s="69">
        <v>63.73</v>
      </c>
      <c r="L58" s="50"/>
      <c r="M58" s="50">
        <v>31.28</v>
      </c>
      <c r="N58" s="50"/>
      <c r="O58" s="50"/>
      <c r="P58" s="50">
        <v>68.66</v>
      </c>
      <c r="Q58" s="50"/>
      <c r="R58" s="50">
        <v>43.72</v>
      </c>
      <c r="S58" s="50">
        <v>47.46</v>
      </c>
      <c r="T58" s="50">
        <v>23.88</v>
      </c>
    </row>
    <row r="59" spans="1:20" x14ac:dyDescent="0.25">
      <c r="A59" s="25" t="s">
        <v>471</v>
      </c>
      <c r="B59" s="25" t="s">
        <v>20</v>
      </c>
      <c r="C59" s="25" t="s">
        <v>21</v>
      </c>
      <c r="D59" s="25" t="s">
        <v>22</v>
      </c>
      <c r="E59" s="25" t="s">
        <v>23</v>
      </c>
      <c r="F59" s="26" t="s">
        <v>24</v>
      </c>
      <c r="I59" s="79" t="s">
        <v>27</v>
      </c>
      <c r="J59" s="50"/>
      <c r="K59" s="50">
        <v>65.680000000000007</v>
      </c>
      <c r="L59" s="50"/>
      <c r="M59" s="50">
        <v>30.66</v>
      </c>
      <c r="N59" s="50"/>
      <c r="O59" s="50"/>
      <c r="P59" s="69">
        <v>72.069999999999993</v>
      </c>
      <c r="Q59" s="69">
        <v>51.98</v>
      </c>
      <c r="R59" s="69">
        <v>46.27</v>
      </c>
      <c r="S59" s="50"/>
      <c r="T59" s="50"/>
    </row>
    <row r="60" spans="1:20" x14ac:dyDescent="0.25">
      <c r="A60" s="25" t="s">
        <v>472</v>
      </c>
      <c r="B60" s="25" t="s">
        <v>20</v>
      </c>
      <c r="C60" s="25" t="s">
        <v>21</v>
      </c>
      <c r="D60" s="25" t="s">
        <v>22</v>
      </c>
      <c r="E60" s="25" t="s">
        <v>23</v>
      </c>
      <c r="F60" s="26" t="s">
        <v>24</v>
      </c>
      <c r="I60" s="79" t="s">
        <v>27</v>
      </c>
      <c r="J60" s="50"/>
      <c r="K60" s="69">
        <v>54.46</v>
      </c>
      <c r="L60" s="50"/>
      <c r="M60" s="50">
        <v>31.7</v>
      </c>
      <c r="N60" s="50"/>
      <c r="O60" s="50"/>
      <c r="P60" s="50"/>
      <c r="Q60" s="50"/>
      <c r="R60" s="69">
        <v>44.73</v>
      </c>
      <c r="S60" s="69">
        <v>47.25</v>
      </c>
      <c r="T60" s="69">
        <v>23.18</v>
      </c>
    </row>
    <row r="61" spans="1:20" x14ac:dyDescent="0.25">
      <c r="A61" s="25" t="s">
        <v>473</v>
      </c>
      <c r="B61" s="25" t="s">
        <v>20</v>
      </c>
      <c r="C61" s="25" t="s">
        <v>21</v>
      </c>
      <c r="D61" s="25" t="s">
        <v>22</v>
      </c>
      <c r="E61" s="25" t="s">
        <v>23</v>
      </c>
      <c r="F61" s="26" t="s">
        <v>24</v>
      </c>
      <c r="I61" s="79" t="s">
        <v>27</v>
      </c>
      <c r="J61" s="50"/>
      <c r="K61" s="50"/>
      <c r="L61" s="50"/>
      <c r="M61" s="50"/>
      <c r="N61" s="50"/>
      <c r="O61" s="50"/>
      <c r="P61" s="50">
        <v>80.72</v>
      </c>
      <c r="Q61" s="50"/>
      <c r="R61" s="50">
        <v>47.84</v>
      </c>
      <c r="S61" s="50"/>
      <c r="T61" s="50"/>
    </row>
    <row r="62" spans="1:20" x14ac:dyDescent="0.25">
      <c r="A62" s="25" t="s">
        <v>474</v>
      </c>
      <c r="B62" s="25" t="s">
        <v>20</v>
      </c>
      <c r="C62" s="25" t="s">
        <v>21</v>
      </c>
      <c r="D62" s="25" t="s">
        <v>22</v>
      </c>
      <c r="E62" s="25" t="s">
        <v>23</v>
      </c>
      <c r="F62" s="26" t="s">
        <v>24</v>
      </c>
      <c r="I62" s="79" t="s">
        <v>27</v>
      </c>
      <c r="J62" s="50"/>
      <c r="K62" s="50"/>
      <c r="L62" s="50"/>
      <c r="M62" s="50">
        <v>35.56</v>
      </c>
      <c r="N62" s="69">
        <v>56.64</v>
      </c>
      <c r="O62" s="69">
        <v>60.47</v>
      </c>
      <c r="P62" s="50"/>
      <c r="Q62" s="50"/>
      <c r="R62" s="50"/>
      <c r="S62" s="50"/>
      <c r="T62" s="50"/>
    </row>
    <row r="63" spans="1:20" x14ac:dyDescent="0.25">
      <c r="A63" s="25" t="s">
        <v>475</v>
      </c>
      <c r="B63" s="25" t="s">
        <v>20</v>
      </c>
      <c r="C63" s="25" t="s">
        <v>21</v>
      </c>
      <c r="D63" s="25" t="s">
        <v>22</v>
      </c>
      <c r="E63" s="25" t="s">
        <v>35</v>
      </c>
      <c r="F63" s="26" t="s">
        <v>36</v>
      </c>
      <c r="I63" s="79" t="s">
        <v>27</v>
      </c>
      <c r="J63" s="69">
        <v>169.77</v>
      </c>
      <c r="K63" s="50">
        <v>65.11</v>
      </c>
      <c r="L63" s="50">
        <v>125.25</v>
      </c>
      <c r="M63" s="50">
        <v>24.35</v>
      </c>
      <c r="N63" s="69">
        <v>42.32</v>
      </c>
      <c r="O63" s="50">
        <v>50.79</v>
      </c>
      <c r="P63" s="70">
        <v>68.36</v>
      </c>
      <c r="Q63" s="50">
        <v>40</v>
      </c>
      <c r="R63" s="50">
        <v>41.09</v>
      </c>
      <c r="S63" s="50"/>
      <c r="T63" s="69">
        <v>24.16</v>
      </c>
    </row>
    <row r="64" spans="1:20" x14ac:dyDescent="0.25">
      <c r="A64" s="25" t="s">
        <v>476</v>
      </c>
      <c r="B64" s="25" t="s">
        <v>20</v>
      </c>
      <c r="C64" s="25" t="s">
        <v>21</v>
      </c>
      <c r="D64" s="25" t="s">
        <v>22</v>
      </c>
      <c r="E64" s="25" t="s">
        <v>35</v>
      </c>
      <c r="F64" s="26" t="s">
        <v>36</v>
      </c>
      <c r="I64" s="79" t="s">
        <v>27</v>
      </c>
      <c r="J64" s="69">
        <v>175.64</v>
      </c>
      <c r="K64" s="50">
        <v>64.459999999999994</v>
      </c>
      <c r="L64" s="50">
        <v>123.61</v>
      </c>
      <c r="M64" s="50">
        <v>33.549999999999997</v>
      </c>
      <c r="N64" s="50">
        <v>46.6</v>
      </c>
      <c r="O64" s="50">
        <v>54.84</v>
      </c>
      <c r="P64" s="50">
        <v>72.77</v>
      </c>
      <c r="Q64" s="50">
        <v>39.83</v>
      </c>
      <c r="R64" s="50">
        <v>31.55</v>
      </c>
      <c r="S64" s="50"/>
      <c r="T64" s="50"/>
    </row>
    <row r="65" spans="1:20" x14ac:dyDescent="0.25">
      <c r="A65" s="25" t="s">
        <v>477</v>
      </c>
      <c r="B65" s="25" t="s">
        <v>20</v>
      </c>
      <c r="C65" s="25" t="s">
        <v>21</v>
      </c>
      <c r="D65" s="25" t="s">
        <v>22</v>
      </c>
      <c r="E65" s="25" t="s">
        <v>35</v>
      </c>
      <c r="F65" s="26" t="s">
        <v>36</v>
      </c>
      <c r="I65" s="79" t="s">
        <v>27</v>
      </c>
      <c r="J65" s="70">
        <v>179.59</v>
      </c>
      <c r="K65" s="50">
        <v>62.76</v>
      </c>
      <c r="L65" s="50">
        <v>128.75</v>
      </c>
      <c r="M65" s="50">
        <v>28.13</v>
      </c>
      <c r="N65" s="50">
        <v>47.37</v>
      </c>
      <c r="O65" s="50">
        <v>56.5</v>
      </c>
      <c r="P65" s="69">
        <v>66.87</v>
      </c>
      <c r="Q65" s="50">
        <v>41.08</v>
      </c>
      <c r="R65" s="50">
        <v>30.01</v>
      </c>
      <c r="S65" s="50"/>
      <c r="T65" s="50">
        <v>23.02</v>
      </c>
    </row>
    <row r="66" spans="1:20" x14ac:dyDescent="0.25">
      <c r="A66" s="25" t="s">
        <v>478</v>
      </c>
      <c r="B66" s="25" t="s">
        <v>20</v>
      </c>
      <c r="C66" s="25" t="s">
        <v>21</v>
      </c>
      <c r="D66" s="25" t="s">
        <v>22</v>
      </c>
      <c r="E66" s="25" t="s">
        <v>35</v>
      </c>
      <c r="F66" s="26" t="s">
        <v>36</v>
      </c>
      <c r="I66" s="79" t="s">
        <v>27</v>
      </c>
      <c r="J66" s="50">
        <v>200.25</v>
      </c>
      <c r="K66" s="50">
        <v>71.41</v>
      </c>
      <c r="L66" s="50">
        <v>144.53</v>
      </c>
      <c r="M66" s="50">
        <v>24.81</v>
      </c>
      <c r="N66" s="50">
        <v>49.42</v>
      </c>
      <c r="O66" s="69">
        <v>47.79</v>
      </c>
      <c r="P66" s="69">
        <v>61.47</v>
      </c>
      <c r="Q66" s="50">
        <v>43.9</v>
      </c>
      <c r="R66" s="50">
        <v>36.159999999999997</v>
      </c>
      <c r="S66" s="50">
        <v>46.31</v>
      </c>
      <c r="T66" s="50">
        <v>26.58</v>
      </c>
    </row>
    <row r="67" spans="1:20" x14ac:dyDescent="0.25">
      <c r="A67" s="25" t="s">
        <v>479</v>
      </c>
      <c r="B67" s="25" t="s">
        <v>20</v>
      </c>
      <c r="C67" s="25" t="s">
        <v>21</v>
      </c>
      <c r="D67" s="25" t="s">
        <v>22</v>
      </c>
      <c r="E67" s="25" t="s">
        <v>35</v>
      </c>
      <c r="F67" s="26" t="s">
        <v>36</v>
      </c>
      <c r="I67" s="79" t="s">
        <v>27</v>
      </c>
      <c r="J67" s="69">
        <v>221.11</v>
      </c>
      <c r="K67" s="69">
        <v>74.81</v>
      </c>
      <c r="L67" s="50"/>
      <c r="M67" s="69">
        <v>36.19</v>
      </c>
      <c r="N67" s="69">
        <v>58.4</v>
      </c>
      <c r="O67" s="69">
        <v>61.99</v>
      </c>
      <c r="P67" s="69">
        <v>83.97</v>
      </c>
      <c r="Q67" s="50"/>
      <c r="R67" s="50"/>
      <c r="S67" s="69">
        <v>57.72</v>
      </c>
      <c r="T67" s="69">
        <v>32.909999999999997</v>
      </c>
    </row>
    <row r="68" spans="1:20" x14ac:dyDescent="0.25">
      <c r="A68" s="25" t="s">
        <v>480</v>
      </c>
      <c r="B68" s="25" t="s">
        <v>20</v>
      </c>
      <c r="C68" s="25" t="s">
        <v>21</v>
      </c>
      <c r="D68" s="25" t="s">
        <v>22</v>
      </c>
      <c r="E68" s="25" t="s">
        <v>35</v>
      </c>
      <c r="F68" s="26" t="s">
        <v>36</v>
      </c>
      <c r="I68" s="79" t="s">
        <v>27</v>
      </c>
      <c r="J68" s="70">
        <v>225.74</v>
      </c>
      <c r="K68" s="69">
        <v>71.569999999999993</v>
      </c>
      <c r="L68" s="50">
        <v>160.65</v>
      </c>
      <c r="M68" s="50">
        <v>28.52</v>
      </c>
      <c r="N68" s="69">
        <v>57.2</v>
      </c>
      <c r="O68" s="69">
        <v>66.02</v>
      </c>
      <c r="P68" s="50">
        <v>79.78</v>
      </c>
      <c r="Q68" s="50">
        <v>46.3</v>
      </c>
      <c r="R68" s="50">
        <v>43.07</v>
      </c>
      <c r="S68" s="50">
        <v>55.12</v>
      </c>
      <c r="T68" s="50">
        <v>26.89</v>
      </c>
    </row>
    <row r="69" spans="1:20" x14ac:dyDescent="0.25">
      <c r="A69" s="25" t="s">
        <v>481</v>
      </c>
      <c r="B69" s="25" t="s">
        <v>20</v>
      </c>
      <c r="C69" s="25" t="s">
        <v>21</v>
      </c>
      <c r="D69" s="25" t="s">
        <v>22</v>
      </c>
      <c r="E69" s="25" t="s">
        <v>35</v>
      </c>
      <c r="F69" s="26" t="s">
        <v>36</v>
      </c>
      <c r="I69" s="79" t="s">
        <v>27</v>
      </c>
      <c r="J69" s="50"/>
      <c r="K69" s="50">
        <v>60.65</v>
      </c>
      <c r="L69" s="50"/>
      <c r="M69" s="50">
        <v>23.12</v>
      </c>
      <c r="N69" s="50"/>
      <c r="O69" s="50"/>
      <c r="P69" s="50">
        <v>65.52</v>
      </c>
      <c r="Q69" s="50">
        <v>36.520000000000003</v>
      </c>
      <c r="R69" s="50">
        <v>37.74</v>
      </c>
      <c r="S69" s="70">
        <v>44.47</v>
      </c>
      <c r="T69" s="50">
        <v>25.25</v>
      </c>
    </row>
    <row r="70" spans="1:20" x14ac:dyDescent="0.25">
      <c r="A70" s="25" t="s">
        <v>482</v>
      </c>
      <c r="B70" s="25" t="s">
        <v>20</v>
      </c>
      <c r="C70" s="25" t="s">
        <v>21</v>
      </c>
      <c r="D70" s="25" t="s">
        <v>22</v>
      </c>
      <c r="E70" s="25" t="s">
        <v>35</v>
      </c>
      <c r="F70" s="26" t="s">
        <v>36</v>
      </c>
      <c r="I70" s="79" t="s">
        <v>27</v>
      </c>
      <c r="J70" s="50"/>
      <c r="K70" s="50">
        <v>59.77</v>
      </c>
      <c r="L70" s="50"/>
      <c r="M70" s="50">
        <v>26.01</v>
      </c>
      <c r="N70" s="50"/>
      <c r="O70" s="50"/>
      <c r="P70" s="50">
        <v>66.319999999999993</v>
      </c>
      <c r="Q70" s="70">
        <v>33.770000000000003</v>
      </c>
      <c r="R70" s="50">
        <v>32.54</v>
      </c>
      <c r="S70" s="50">
        <v>41.92</v>
      </c>
      <c r="T70" s="50">
        <v>20.86</v>
      </c>
    </row>
    <row r="71" spans="1:20" x14ac:dyDescent="0.25">
      <c r="A71" s="25" t="s">
        <v>483</v>
      </c>
      <c r="B71" s="25" t="s">
        <v>20</v>
      </c>
      <c r="C71" s="25" t="s">
        <v>21</v>
      </c>
      <c r="D71" s="25" t="s">
        <v>22</v>
      </c>
      <c r="E71" s="25" t="s">
        <v>35</v>
      </c>
      <c r="F71" s="26" t="s">
        <v>36</v>
      </c>
      <c r="I71" s="79" t="s">
        <v>27</v>
      </c>
      <c r="J71" s="50"/>
      <c r="K71" s="50"/>
      <c r="L71" s="50"/>
      <c r="M71" s="50">
        <v>30.94</v>
      </c>
      <c r="N71" s="50"/>
      <c r="O71" s="50"/>
      <c r="P71" s="50"/>
      <c r="Q71" s="50"/>
      <c r="R71" s="50"/>
      <c r="S71" s="69">
        <v>48.81</v>
      </c>
      <c r="T71" s="69">
        <v>28.37</v>
      </c>
    </row>
    <row r="72" spans="1:20" x14ac:dyDescent="0.25">
      <c r="A72" s="25" t="s">
        <v>484</v>
      </c>
      <c r="B72" s="25" t="s">
        <v>20</v>
      </c>
      <c r="C72" s="25" t="s">
        <v>21</v>
      </c>
      <c r="D72" s="25" t="s">
        <v>22</v>
      </c>
      <c r="E72" s="25" t="s">
        <v>35</v>
      </c>
      <c r="F72" s="26" t="s">
        <v>36</v>
      </c>
      <c r="I72" s="79" t="s">
        <v>27</v>
      </c>
      <c r="J72" s="50"/>
      <c r="K72" s="50">
        <v>81.17</v>
      </c>
      <c r="L72" s="69">
        <v>165.41</v>
      </c>
      <c r="M72" s="50">
        <v>32.35</v>
      </c>
      <c r="N72" s="50"/>
      <c r="O72" s="50"/>
      <c r="P72" s="50"/>
      <c r="Q72" s="50">
        <v>46.82</v>
      </c>
      <c r="R72" s="50"/>
      <c r="S72" s="50"/>
      <c r="T72" s="50"/>
    </row>
    <row r="73" spans="1:20" x14ac:dyDescent="0.25">
      <c r="A73" s="25" t="s">
        <v>485</v>
      </c>
      <c r="B73" s="25" t="s">
        <v>20</v>
      </c>
      <c r="C73" s="25" t="s">
        <v>21</v>
      </c>
      <c r="D73" s="25" t="s">
        <v>22</v>
      </c>
      <c r="E73" s="25" t="s">
        <v>35</v>
      </c>
      <c r="F73" s="26" t="s">
        <v>36</v>
      </c>
      <c r="I73" s="79" t="s">
        <v>27</v>
      </c>
      <c r="J73" s="50"/>
      <c r="K73" s="69">
        <v>67.12</v>
      </c>
      <c r="L73" s="50"/>
      <c r="M73" s="50">
        <v>31.41</v>
      </c>
      <c r="N73" s="50"/>
      <c r="O73" s="50"/>
      <c r="P73" s="70">
        <v>69.23</v>
      </c>
      <c r="Q73" s="70">
        <v>41.81</v>
      </c>
      <c r="R73" s="50">
        <v>42.8</v>
      </c>
      <c r="S73" s="50"/>
      <c r="T73" s="50"/>
    </row>
    <row r="74" spans="1:20" x14ac:dyDescent="0.25">
      <c r="A74" s="25" t="s">
        <v>486</v>
      </c>
      <c r="B74" s="25" t="s">
        <v>20</v>
      </c>
      <c r="C74" s="25" t="s">
        <v>21</v>
      </c>
      <c r="D74" s="25" t="s">
        <v>22</v>
      </c>
      <c r="E74" s="25" t="s">
        <v>35</v>
      </c>
      <c r="F74" s="26" t="s">
        <v>36</v>
      </c>
      <c r="I74" s="79" t="s">
        <v>27</v>
      </c>
      <c r="J74" s="50"/>
      <c r="K74" s="50">
        <v>80.61</v>
      </c>
      <c r="L74" s="50">
        <v>167.93</v>
      </c>
      <c r="M74" s="50">
        <v>38.33</v>
      </c>
      <c r="N74" s="50">
        <v>63.82</v>
      </c>
      <c r="O74" s="69">
        <v>71.83</v>
      </c>
      <c r="P74" s="50"/>
      <c r="Q74" s="50">
        <v>50.21</v>
      </c>
      <c r="R74" s="50">
        <v>45.83</v>
      </c>
      <c r="S74" s="50"/>
      <c r="T74" s="50"/>
    </row>
    <row r="75" spans="1:20" x14ac:dyDescent="0.25">
      <c r="A75" s="25" t="s">
        <v>487</v>
      </c>
      <c r="B75" s="25" t="s">
        <v>20</v>
      </c>
      <c r="C75" s="25" t="s">
        <v>21</v>
      </c>
      <c r="D75" s="25" t="s">
        <v>22</v>
      </c>
      <c r="E75" s="25" t="s">
        <v>35</v>
      </c>
      <c r="F75" s="26" t="s">
        <v>36</v>
      </c>
      <c r="I75" s="79" t="s">
        <v>27</v>
      </c>
      <c r="J75" s="50"/>
      <c r="K75" s="50">
        <v>63.09</v>
      </c>
      <c r="L75" s="50"/>
      <c r="M75" s="50">
        <v>24.27</v>
      </c>
      <c r="N75" s="50"/>
      <c r="O75" s="50"/>
      <c r="P75" s="50"/>
      <c r="Q75" s="70">
        <v>36.130000000000003</v>
      </c>
      <c r="R75" s="70">
        <v>35.89</v>
      </c>
      <c r="S75" s="69">
        <v>41.71</v>
      </c>
      <c r="T75" s="69">
        <v>22.94</v>
      </c>
    </row>
    <row r="76" spans="1:20" x14ac:dyDescent="0.25">
      <c r="A76" s="37" t="s">
        <v>653</v>
      </c>
      <c r="B76" s="1" t="s">
        <v>20</v>
      </c>
      <c r="C76" s="1" t="s">
        <v>21</v>
      </c>
      <c r="D76" s="1" t="s">
        <v>22</v>
      </c>
      <c r="E76" s="1" t="s">
        <v>23</v>
      </c>
      <c r="F76" s="4" t="s">
        <v>76</v>
      </c>
      <c r="G76" s="37" t="s">
        <v>25</v>
      </c>
      <c r="H76" s="37" t="s">
        <v>29</v>
      </c>
      <c r="I76" s="25" t="s">
        <v>269</v>
      </c>
      <c r="K76" s="50">
        <v>67.58</v>
      </c>
    </row>
    <row r="77" spans="1:20" x14ac:dyDescent="0.25">
      <c r="A77" s="37" t="s">
        <v>653</v>
      </c>
      <c r="B77" s="1" t="s">
        <v>20</v>
      </c>
      <c r="C77" s="1" t="s">
        <v>21</v>
      </c>
      <c r="D77" s="1" t="s">
        <v>22</v>
      </c>
      <c r="E77" s="1" t="s">
        <v>23</v>
      </c>
      <c r="F77" s="4" t="s">
        <v>76</v>
      </c>
      <c r="G77" s="37" t="s">
        <v>25</v>
      </c>
      <c r="H77" s="37" t="s">
        <v>26</v>
      </c>
      <c r="I77" s="25" t="s">
        <v>269</v>
      </c>
      <c r="K77" s="50">
        <v>65.37</v>
      </c>
    </row>
    <row r="78" spans="1:20" x14ac:dyDescent="0.25">
      <c r="A78" s="25" t="s">
        <v>682</v>
      </c>
      <c r="B78" s="1" t="s">
        <v>20</v>
      </c>
      <c r="C78" s="1" t="s">
        <v>21</v>
      </c>
      <c r="D78" s="1" t="s">
        <v>22</v>
      </c>
      <c r="E78" s="1" t="s">
        <v>23</v>
      </c>
      <c r="F78" s="4" t="s">
        <v>76</v>
      </c>
      <c r="I78" s="25" t="s">
        <v>2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E5EB-A0C0-4EEA-AB28-551B9C0A08FF}">
  <sheetPr codeName="Feuil12">
    <tabColor rgb="FFFF0000"/>
  </sheetPr>
  <dimension ref="A1:N22"/>
  <sheetViews>
    <sheetView workbookViewId="0">
      <selection activeCell="B14" sqref="A1:N16"/>
    </sheetView>
  </sheetViews>
  <sheetFormatPr baseColWidth="10" defaultRowHeight="15.75" x14ac:dyDescent="0.25"/>
  <cols>
    <col min="1" max="1" width="20.875" bestFit="1" customWidth="1"/>
    <col min="2" max="4" width="12.5" bestFit="1" customWidth="1"/>
    <col min="5" max="5" width="15.5" bestFit="1" customWidth="1"/>
    <col min="6" max="6" width="22.375" bestFit="1" customWidth="1"/>
    <col min="9" max="9" width="14.5" bestFit="1" customWidth="1"/>
  </cols>
  <sheetData>
    <row r="1" spans="1:14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60" t="s">
        <v>12</v>
      </c>
      <c r="N1" s="79"/>
    </row>
    <row r="2" spans="1:14" x14ac:dyDescent="0.25">
      <c r="A2" s="37" t="s">
        <v>331</v>
      </c>
      <c r="B2" s="25" t="s">
        <v>20</v>
      </c>
      <c r="C2" s="25" t="s">
        <v>21</v>
      </c>
      <c r="D2" s="25" t="s">
        <v>22</v>
      </c>
      <c r="E2" s="25" t="s">
        <v>23</v>
      </c>
      <c r="F2" s="97" t="s">
        <v>325</v>
      </c>
      <c r="G2" s="25" t="s">
        <v>25</v>
      </c>
      <c r="H2" s="25" t="s">
        <v>29</v>
      </c>
      <c r="I2" s="25" t="s">
        <v>27</v>
      </c>
      <c r="J2" s="37">
        <v>68</v>
      </c>
      <c r="K2" s="37">
        <v>66</v>
      </c>
      <c r="L2" s="37">
        <v>70.5</v>
      </c>
      <c r="M2" s="37">
        <v>41</v>
      </c>
      <c r="N2" s="37"/>
    </row>
    <row r="3" spans="1:14" x14ac:dyDescent="0.25">
      <c r="A3" s="37" t="s">
        <v>332</v>
      </c>
      <c r="B3" s="25" t="s">
        <v>20</v>
      </c>
      <c r="C3" s="25" t="s">
        <v>21</v>
      </c>
      <c r="D3" s="25" t="s">
        <v>22</v>
      </c>
      <c r="E3" s="25" t="s">
        <v>23</v>
      </c>
      <c r="F3" s="97" t="s">
        <v>325</v>
      </c>
      <c r="G3" s="25" t="s">
        <v>25</v>
      </c>
      <c r="H3" s="25" t="s">
        <v>29</v>
      </c>
      <c r="I3" s="25" t="s">
        <v>27</v>
      </c>
      <c r="J3" s="37">
        <v>66</v>
      </c>
      <c r="K3" s="37">
        <v>62</v>
      </c>
      <c r="L3" s="37">
        <v>71.8</v>
      </c>
      <c r="M3" s="37">
        <v>40</v>
      </c>
      <c r="N3" s="37"/>
    </row>
    <row r="4" spans="1:14" x14ac:dyDescent="0.25">
      <c r="A4" s="37" t="s">
        <v>333</v>
      </c>
      <c r="B4" s="25" t="s">
        <v>20</v>
      </c>
      <c r="C4" s="25" t="s">
        <v>21</v>
      </c>
      <c r="D4" s="25" t="s">
        <v>22</v>
      </c>
      <c r="E4" s="25" t="s">
        <v>23</v>
      </c>
      <c r="F4" s="97" t="s">
        <v>325</v>
      </c>
      <c r="G4" s="25" t="s">
        <v>25</v>
      </c>
      <c r="H4" s="25" t="s">
        <v>26</v>
      </c>
      <c r="I4" s="25" t="s">
        <v>27</v>
      </c>
      <c r="J4" s="37">
        <v>66.7</v>
      </c>
      <c r="K4" s="37">
        <v>65</v>
      </c>
      <c r="L4" s="37">
        <v>72.5</v>
      </c>
      <c r="M4" s="37">
        <v>43</v>
      </c>
      <c r="N4" s="37"/>
    </row>
    <row r="5" spans="1:14" x14ac:dyDescent="0.25">
      <c r="A5" s="37" t="s">
        <v>334</v>
      </c>
      <c r="B5" s="25" t="s">
        <v>20</v>
      </c>
      <c r="C5" s="25" t="s">
        <v>21</v>
      </c>
      <c r="D5" s="25" t="s">
        <v>22</v>
      </c>
      <c r="E5" s="25" t="s">
        <v>23</v>
      </c>
      <c r="F5" s="97" t="s">
        <v>325</v>
      </c>
      <c r="G5" s="25" t="s">
        <v>25</v>
      </c>
      <c r="H5" s="25" t="s">
        <v>26</v>
      </c>
      <c r="I5" s="25" t="s">
        <v>27</v>
      </c>
      <c r="J5" s="37">
        <v>68.8</v>
      </c>
      <c r="K5" s="37">
        <v>57.7</v>
      </c>
      <c r="L5" s="37">
        <v>83.5</v>
      </c>
      <c r="M5" s="37">
        <v>48.5</v>
      </c>
      <c r="N5" s="37"/>
    </row>
    <row r="6" spans="1:14" x14ac:dyDescent="0.25">
      <c r="A6" s="37" t="s">
        <v>327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25" t="s">
        <v>25</v>
      </c>
      <c r="H6" s="37" t="s">
        <v>26</v>
      </c>
      <c r="I6" s="25" t="s">
        <v>269</v>
      </c>
      <c r="J6" s="37">
        <v>66</v>
      </c>
      <c r="K6" s="37">
        <v>62.7</v>
      </c>
      <c r="L6" s="37">
        <v>66.2</v>
      </c>
      <c r="M6" s="37">
        <v>37</v>
      </c>
      <c r="N6" s="37"/>
    </row>
    <row r="7" spans="1:14" x14ac:dyDescent="0.25">
      <c r="A7" s="37" t="s">
        <v>31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25" t="s">
        <v>25</v>
      </c>
      <c r="H7" s="37" t="s">
        <v>29</v>
      </c>
      <c r="I7" s="25" t="s">
        <v>269</v>
      </c>
      <c r="J7" s="37">
        <v>83.5</v>
      </c>
      <c r="K7" s="37">
        <v>77.400000000000006</v>
      </c>
      <c r="L7" s="37">
        <v>81.900000000000006</v>
      </c>
      <c r="M7" s="37">
        <v>49.3</v>
      </c>
      <c r="N7" s="37"/>
    </row>
    <row r="8" spans="1:14" x14ac:dyDescent="0.25">
      <c r="A8" s="37" t="s">
        <v>270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76</v>
      </c>
      <c r="G8" s="25" t="s">
        <v>25</v>
      </c>
      <c r="H8" s="37" t="s">
        <v>29</v>
      </c>
      <c r="I8" s="25" t="s">
        <v>269</v>
      </c>
      <c r="J8" s="37">
        <v>59.8</v>
      </c>
      <c r="K8" s="37">
        <v>63.1</v>
      </c>
      <c r="L8" s="37">
        <v>69.7</v>
      </c>
      <c r="M8" s="37">
        <v>34.5</v>
      </c>
      <c r="N8" s="37" t="s">
        <v>337</v>
      </c>
    </row>
    <row r="9" spans="1:14" x14ac:dyDescent="0.25">
      <c r="A9" s="37" t="s">
        <v>271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76</v>
      </c>
      <c r="G9" s="25" t="s">
        <v>25</v>
      </c>
      <c r="H9" s="37" t="s">
        <v>26</v>
      </c>
      <c r="I9" s="25" t="s">
        <v>269</v>
      </c>
      <c r="J9" s="37">
        <v>73.099999999999994</v>
      </c>
      <c r="K9" s="37">
        <v>59.9</v>
      </c>
      <c r="L9" s="37">
        <v>71.7</v>
      </c>
      <c r="M9" s="37">
        <v>41.3</v>
      </c>
      <c r="N9" s="37"/>
    </row>
    <row r="10" spans="1:14" x14ac:dyDescent="0.25">
      <c r="A10" s="37" t="s">
        <v>671</v>
      </c>
      <c r="B10" s="1" t="s">
        <v>20</v>
      </c>
      <c r="C10" s="1" t="s">
        <v>21</v>
      </c>
      <c r="D10" s="1" t="s">
        <v>22</v>
      </c>
      <c r="E10" s="1" t="s">
        <v>23</v>
      </c>
      <c r="F10" s="4" t="s">
        <v>76</v>
      </c>
      <c r="G10" s="37" t="s">
        <v>25</v>
      </c>
      <c r="H10" s="37" t="s">
        <v>26</v>
      </c>
      <c r="I10" s="25" t="s">
        <v>269</v>
      </c>
      <c r="J10" s="37">
        <v>65.31</v>
      </c>
      <c r="K10" s="37">
        <v>78.36</v>
      </c>
      <c r="L10" s="79"/>
      <c r="M10" s="79"/>
      <c r="N10" s="79"/>
    </row>
    <row r="11" spans="1:14" x14ac:dyDescent="0.25">
      <c r="A11" s="37" t="s">
        <v>653</v>
      </c>
      <c r="B11" s="1" t="s">
        <v>20</v>
      </c>
      <c r="C11" s="1" t="s">
        <v>21</v>
      </c>
      <c r="D11" s="1" t="s">
        <v>22</v>
      </c>
      <c r="E11" s="1" t="s">
        <v>23</v>
      </c>
      <c r="F11" s="4" t="s">
        <v>76</v>
      </c>
      <c r="G11" s="37" t="s">
        <v>25</v>
      </c>
      <c r="H11" s="37" t="s">
        <v>29</v>
      </c>
      <c r="I11" s="25" t="s">
        <v>269</v>
      </c>
      <c r="J11" s="37">
        <v>68.290000000000006</v>
      </c>
      <c r="K11" s="37">
        <v>61.97</v>
      </c>
      <c r="L11" s="79"/>
      <c r="M11" s="79"/>
      <c r="N11" s="79"/>
    </row>
    <row r="12" spans="1:14" x14ac:dyDescent="0.25">
      <c r="A12" s="37" t="s">
        <v>653</v>
      </c>
      <c r="B12" s="1" t="s">
        <v>20</v>
      </c>
      <c r="C12" s="1" t="s">
        <v>21</v>
      </c>
      <c r="D12" s="1" t="s">
        <v>22</v>
      </c>
      <c r="E12" s="1" t="s">
        <v>23</v>
      </c>
      <c r="F12" s="4" t="s">
        <v>76</v>
      </c>
      <c r="G12" s="37" t="s">
        <v>25</v>
      </c>
      <c r="H12" s="37" t="s">
        <v>26</v>
      </c>
      <c r="I12" s="25" t="s">
        <v>269</v>
      </c>
      <c r="J12" s="37">
        <v>66.319999999999993</v>
      </c>
      <c r="K12" s="37">
        <v>61.83</v>
      </c>
      <c r="L12" s="79"/>
      <c r="M12" s="79"/>
      <c r="N12" s="79"/>
    </row>
    <row r="13" spans="1:14" s="76" customFormat="1" x14ac:dyDescent="0.25">
      <c r="A13" s="37" t="s">
        <v>328</v>
      </c>
      <c r="B13" s="25" t="s">
        <v>20</v>
      </c>
      <c r="C13" s="25" t="s">
        <v>21</v>
      </c>
      <c r="D13" s="25" t="s">
        <v>22</v>
      </c>
      <c r="E13" s="25" t="s">
        <v>35</v>
      </c>
      <c r="F13" s="98" t="s">
        <v>326</v>
      </c>
      <c r="G13" s="25" t="s">
        <v>25</v>
      </c>
      <c r="H13" s="25" t="s">
        <v>26</v>
      </c>
      <c r="I13" s="25" t="s">
        <v>27</v>
      </c>
      <c r="J13" s="37">
        <v>75.8</v>
      </c>
      <c r="K13" s="37">
        <v>61</v>
      </c>
      <c r="L13" s="37">
        <v>49.5</v>
      </c>
      <c r="M13" s="37">
        <v>34</v>
      </c>
      <c r="N13" s="37"/>
    </row>
    <row r="14" spans="1:14" s="76" customFormat="1" x14ac:dyDescent="0.25">
      <c r="A14" s="37" t="s">
        <v>329</v>
      </c>
      <c r="B14" s="25" t="s">
        <v>20</v>
      </c>
      <c r="C14" s="25" t="s">
        <v>21</v>
      </c>
      <c r="D14" s="25" t="s">
        <v>22</v>
      </c>
      <c r="E14" s="25" t="s">
        <v>35</v>
      </c>
      <c r="F14" s="97" t="s">
        <v>326</v>
      </c>
      <c r="G14" s="25" t="s">
        <v>25</v>
      </c>
      <c r="H14" s="25" t="s">
        <v>29</v>
      </c>
      <c r="I14" s="25" t="s">
        <v>27</v>
      </c>
      <c r="J14" s="37">
        <v>58.4</v>
      </c>
      <c r="K14" s="37">
        <v>41</v>
      </c>
      <c r="L14" s="37">
        <v>53.1</v>
      </c>
      <c r="M14" s="37">
        <v>39.700000000000003</v>
      </c>
      <c r="N14" s="79"/>
    </row>
    <row r="15" spans="1:14" s="76" customFormat="1" x14ac:dyDescent="0.25">
      <c r="A15" s="37" t="s">
        <v>330</v>
      </c>
      <c r="B15" s="25" t="s">
        <v>20</v>
      </c>
      <c r="C15" s="25" t="s">
        <v>21</v>
      </c>
      <c r="D15" s="25" t="s">
        <v>22</v>
      </c>
      <c r="E15" s="25" t="s">
        <v>35</v>
      </c>
      <c r="F15" s="97" t="s">
        <v>326</v>
      </c>
      <c r="G15" s="25" t="s">
        <v>25</v>
      </c>
      <c r="H15" s="25" t="s">
        <v>26</v>
      </c>
      <c r="I15" s="25" t="s">
        <v>27</v>
      </c>
      <c r="J15" s="37">
        <v>66.3</v>
      </c>
      <c r="K15" s="37">
        <v>45</v>
      </c>
      <c r="L15" s="37">
        <v>47.09</v>
      </c>
      <c r="M15" s="37">
        <v>31</v>
      </c>
      <c r="N15" s="79"/>
    </row>
    <row r="16" spans="1:14" s="76" customFormat="1" x14ac:dyDescent="0.25">
      <c r="A16" s="37" t="s">
        <v>336</v>
      </c>
      <c r="B16" s="25" t="s">
        <v>20</v>
      </c>
      <c r="C16" s="25" t="s">
        <v>21</v>
      </c>
      <c r="D16" s="25" t="s">
        <v>22</v>
      </c>
      <c r="E16" s="25" t="s">
        <v>35</v>
      </c>
      <c r="F16" s="97" t="s">
        <v>326</v>
      </c>
      <c r="G16" s="25" t="s">
        <v>25</v>
      </c>
      <c r="H16" s="37" t="s">
        <v>29</v>
      </c>
      <c r="I16" s="25" t="s">
        <v>27</v>
      </c>
      <c r="J16" s="37">
        <v>75</v>
      </c>
      <c r="K16" s="37">
        <v>64</v>
      </c>
      <c r="L16" s="37"/>
      <c r="M16" s="37">
        <v>45.7</v>
      </c>
      <c r="N16" s="79"/>
    </row>
    <row r="17" spans="1:3" s="76" customFormat="1" ht="16.5" thickBot="1" x14ac:dyDescent="0.3"/>
    <row r="18" spans="1:3" s="76" customFormat="1" x14ac:dyDescent="0.25">
      <c r="A18" s="90" t="s">
        <v>335</v>
      </c>
      <c r="B18" s="91"/>
      <c r="C18" s="92"/>
    </row>
    <row r="19" spans="1:3" x14ac:dyDescent="0.25">
      <c r="A19" s="62" t="s">
        <v>338</v>
      </c>
      <c r="C19" s="56"/>
    </row>
    <row r="20" spans="1:3" x14ac:dyDescent="0.25">
      <c r="A20" s="62" t="s">
        <v>339</v>
      </c>
      <c r="C20" s="56"/>
    </row>
    <row r="21" spans="1:3" x14ac:dyDescent="0.25">
      <c r="A21" s="62" t="s">
        <v>340</v>
      </c>
      <c r="C21" s="56"/>
    </row>
    <row r="22" spans="1:3" ht="16.5" thickBot="1" x14ac:dyDescent="0.3">
      <c r="A22" s="63" t="s">
        <v>341</v>
      </c>
      <c r="B22" s="58"/>
      <c r="C22" s="59"/>
    </row>
  </sheetData>
  <autoFilter ref="A1:M1" xr:uid="{62D6E5EB-A0C0-4EEA-AB28-551B9C0A08FF}"/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F8DD-9DD7-475B-9E7F-49547FDF06AB}">
  <sheetPr codeName="Feuil13">
    <tabColor rgb="FFFF0000"/>
  </sheetPr>
  <dimension ref="A1:N20"/>
  <sheetViews>
    <sheetView workbookViewId="0">
      <selection activeCell="A12" sqref="A1:XFD1048576"/>
    </sheetView>
  </sheetViews>
  <sheetFormatPr baseColWidth="10" defaultRowHeight="15.75" x14ac:dyDescent="0.25"/>
  <cols>
    <col min="1" max="1" width="20.875" style="79" bestFit="1" customWidth="1"/>
    <col min="2" max="4" width="12.5" style="79" bestFit="1" customWidth="1"/>
    <col min="5" max="5" width="15.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4" ht="16.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4" t="s">
        <v>9</v>
      </c>
      <c r="K1" s="24" t="s">
        <v>10</v>
      </c>
      <c r="L1" s="24" t="s">
        <v>11</v>
      </c>
      <c r="M1" s="60" t="s">
        <v>12</v>
      </c>
    </row>
    <row r="2" spans="1:14" x14ac:dyDescent="0.25">
      <c r="A2" s="37" t="s">
        <v>348</v>
      </c>
      <c r="B2" s="25" t="s">
        <v>20</v>
      </c>
      <c r="C2" s="25" t="s">
        <v>21</v>
      </c>
      <c r="D2" s="25" t="s">
        <v>22</v>
      </c>
      <c r="E2" s="25" t="s">
        <v>23</v>
      </c>
      <c r="F2" s="97" t="s">
        <v>325</v>
      </c>
      <c r="G2" s="25" t="s">
        <v>25</v>
      </c>
      <c r="H2" s="37"/>
      <c r="I2" s="37" t="s">
        <v>27</v>
      </c>
      <c r="J2" s="37">
        <v>62</v>
      </c>
      <c r="K2" s="37">
        <v>46</v>
      </c>
      <c r="L2" s="37">
        <v>36</v>
      </c>
      <c r="M2" s="37">
        <v>26.8</v>
      </c>
      <c r="N2" s="37"/>
    </row>
    <row r="3" spans="1:14" x14ac:dyDescent="0.25">
      <c r="A3" s="37" t="s">
        <v>345</v>
      </c>
      <c r="B3" s="25" t="s">
        <v>20</v>
      </c>
      <c r="C3" s="25" t="s">
        <v>21</v>
      </c>
      <c r="D3" s="25" t="s">
        <v>22</v>
      </c>
      <c r="E3" s="25" t="s">
        <v>23</v>
      </c>
      <c r="F3" s="97" t="s">
        <v>325</v>
      </c>
      <c r="G3" s="25" t="s">
        <v>25</v>
      </c>
      <c r="H3" s="37"/>
      <c r="I3" s="37" t="s">
        <v>27</v>
      </c>
      <c r="J3" s="37">
        <v>60.5</v>
      </c>
      <c r="K3" s="37">
        <v>48.4</v>
      </c>
      <c r="L3" s="37">
        <v>40</v>
      </c>
      <c r="M3" s="37">
        <v>26.4</v>
      </c>
      <c r="N3" s="37"/>
    </row>
    <row r="4" spans="1:14" x14ac:dyDescent="0.25">
      <c r="A4" s="37" t="s">
        <v>347</v>
      </c>
      <c r="B4" s="25" t="s">
        <v>20</v>
      </c>
      <c r="C4" s="25" t="s">
        <v>21</v>
      </c>
      <c r="D4" s="25" t="s">
        <v>22</v>
      </c>
      <c r="E4" s="25" t="s">
        <v>23</v>
      </c>
      <c r="F4" s="97" t="s">
        <v>325</v>
      </c>
      <c r="G4" s="25" t="s">
        <v>25</v>
      </c>
      <c r="H4" s="37"/>
      <c r="I4" s="37" t="s">
        <v>27</v>
      </c>
      <c r="J4" s="37">
        <v>65</v>
      </c>
      <c r="K4" s="37">
        <v>48</v>
      </c>
      <c r="L4" s="37">
        <v>36.700000000000003</v>
      </c>
      <c r="M4" s="37">
        <v>27</v>
      </c>
      <c r="N4" s="37"/>
    </row>
    <row r="5" spans="1:14" x14ac:dyDescent="0.25">
      <c r="A5" s="37" t="s">
        <v>346</v>
      </c>
      <c r="B5" s="25" t="s">
        <v>20</v>
      </c>
      <c r="C5" s="25" t="s">
        <v>21</v>
      </c>
      <c r="D5" s="25" t="s">
        <v>22</v>
      </c>
      <c r="E5" s="25" t="s">
        <v>23</v>
      </c>
      <c r="F5" s="97" t="s">
        <v>325</v>
      </c>
      <c r="G5" s="25" t="s">
        <v>25</v>
      </c>
      <c r="H5" s="37"/>
      <c r="I5" s="37" t="s">
        <v>27</v>
      </c>
      <c r="J5" s="37">
        <v>63.1</v>
      </c>
      <c r="K5" s="37">
        <v>47.1</v>
      </c>
      <c r="L5" s="37">
        <v>39.299999999999997</v>
      </c>
      <c r="M5" s="37">
        <v>32.799999999999997</v>
      </c>
      <c r="N5" s="37"/>
    </row>
    <row r="6" spans="1:14" x14ac:dyDescent="0.25">
      <c r="A6" s="37" t="s">
        <v>349</v>
      </c>
      <c r="B6" s="25" t="s">
        <v>20</v>
      </c>
      <c r="C6" s="25" t="s">
        <v>21</v>
      </c>
      <c r="D6" s="25" t="s">
        <v>22</v>
      </c>
      <c r="E6" s="25" t="s">
        <v>23</v>
      </c>
      <c r="F6" s="97" t="s">
        <v>325</v>
      </c>
      <c r="G6" s="25" t="s">
        <v>25</v>
      </c>
      <c r="H6" s="37"/>
      <c r="I6" s="37" t="s">
        <v>27</v>
      </c>
      <c r="J6" s="37">
        <v>63.8</v>
      </c>
      <c r="K6" s="37">
        <v>45.8</v>
      </c>
      <c r="L6" s="37">
        <v>44.6</v>
      </c>
      <c r="M6" s="37">
        <v>30</v>
      </c>
      <c r="N6" s="37"/>
    </row>
    <row r="7" spans="1:14" x14ac:dyDescent="0.25">
      <c r="A7" s="37" t="s">
        <v>31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25" t="s">
        <v>25</v>
      </c>
      <c r="H7" s="37"/>
      <c r="I7" s="37" t="s">
        <v>269</v>
      </c>
      <c r="J7" s="37">
        <v>75.2</v>
      </c>
      <c r="K7" s="37">
        <v>50.8</v>
      </c>
      <c r="L7" s="37">
        <v>44.1</v>
      </c>
      <c r="M7" s="37">
        <v>35.299999999999997</v>
      </c>
      <c r="N7" s="37"/>
    </row>
    <row r="8" spans="1:14" x14ac:dyDescent="0.25">
      <c r="A8" s="37" t="s">
        <v>271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76</v>
      </c>
      <c r="G8" s="25" t="s">
        <v>25</v>
      </c>
      <c r="H8" s="37" t="s">
        <v>29</v>
      </c>
      <c r="I8" s="37" t="s">
        <v>269</v>
      </c>
      <c r="J8" s="37">
        <v>52.4</v>
      </c>
      <c r="K8" s="37">
        <v>41.2</v>
      </c>
      <c r="L8" s="37">
        <v>37.299999999999997</v>
      </c>
      <c r="M8" s="37">
        <v>29.8</v>
      </c>
      <c r="N8" s="37"/>
    </row>
    <row r="9" spans="1:14" x14ac:dyDescent="0.25">
      <c r="A9" s="37" t="s">
        <v>270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76</v>
      </c>
      <c r="G9" s="25" t="s">
        <v>25</v>
      </c>
      <c r="H9" s="37" t="s">
        <v>29</v>
      </c>
      <c r="I9" s="37" t="s">
        <v>269</v>
      </c>
      <c r="J9" s="37">
        <v>53.5</v>
      </c>
      <c r="K9" s="37">
        <v>41.9</v>
      </c>
      <c r="L9" s="37">
        <v>26.1</v>
      </c>
      <c r="M9" s="37">
        <v>19.3</v>
      </c>
      <c r="N9" s="37"/>
    </row>
    <row r="10" spans="1:14" x14ac:dyDescent="0.25">
      <c r="A10" s="37" t="s">
        <v>671</v>
      </c>
      <c r="B10" s="1" t="s">
        <v>20</v>
      </c>
      <c r="C10" s="1" t="s">
        <v>21</v>
      </c>
      <c r="D10" s="1" t="s">
        <v>22</v>
      </c>
      <c r="E10" s="1" t="s">
        <v>23</v>
      </c>
      <c r="F10" s="4" t="s">
        <v>76</v>
      </c>
      <c r="G10" s="37" t="s">
        <v>25</v>
      </c>
      <c r="H10" s="37" t="s">
        <v>26</v>
      </c>
      <c r="I10" s="37" t="s">
        <v>269</v>
      </c>
      <c r="J10" s="37">
        <v>77.45</v>
      </c>
      <c r="K10" s="37">
        <v>47.01</v>
      </c>
      <c r="L10" s="37">
        <v>43.53</v>
      </c>
      <c r="M10" s="37">
        <v>27.56</v>
      </c>
      <c r="N10" s="37"/>
    </row>
    <row r="11" spans="1:14" x14ac:dyDescent="0.25">
      <c r="A11" s="37" t="s">
        <v>653</v>
      </c>
      <c r="B11" s="1" t="s">
        <v>20</v>
      </c>
      <c r="C11" s="1" t="s">
        <v>21</v>
      </c>
      <c r="D11" s="1" t="s">
        <v>22</v>
      </c>
      <c r="E11" s="1" t="s">
        <v>23</v>
      </c>
      <c r="F11" s="4" t="s">
        <v>76</v>
      </c>
      <c r="G11" s="37" t="s">
        <v>25</v>
      </c>
      <c r="H11" s="37" t="s">
        <v>26</v>
      </c>
      <c r="I11" s="37" t="s">
        <v>269</v>
      </c>
      <c r="J11" s="37">
        <v>56.54</v>
      </c>
      <c r="K11" s="37">
        <v>37.29</v>
      </c>
      <c r="N11" s="37"/>
    </row>
    <row r="12" spans="1:14" x14ac:dyDescent="0.25">
      <c r="A12" s="37" t="s">
        <v>342</v>
      </c>
      <c r="B12" s="25" t="s">
        <v>20</v>
      </c>
      <c r="C12" s="25" t="s">
        <v>21</v>
      </c>
      <c r="D12" s="25" t="s">
        <v>22</v>
      </c>
      <c r="E12" s="25" t="s">
        <v>35</v>
      </c>
      <c r="F12" s="98" t="s">
        <v>326</v>
      </c>
      <c r="G12" s="25" t="s">
        <v>25</v>
      </c>
      <c r="H12" s="37"/>
      <c r="I12" s="37" t="s">
        <v>27</v>
      </c>
      <c r="J12" s="37">
        <v>59.1</v>
      </c>
      <c r="K12" s="37">
        <v>42</v>
      </c>
      <c r="L12" s="37">
        <v>41</v>
      </c>
      <c r="M12" s="37">
        <v>23</v>
      </c>
      <c r="N12" s="37"/>
    </row>
    <row r="13" spans="1:14" x14ac:dyDescent="0.25">
      <c r="A13" s="37" t="s">
        <v>343</v>
      </c>
      <c r="B13" s="25" t="s">
        <v>20</v>
      </c>
      <c r="C13" s="25" t="s">
        <v>21</v>
      </c>
      <c r="D13" s="25" t="s">
        <v>22</v>
      </c>
      <c r="E13" s="25" t="s">
        <v>35</v>
      </c>
      <c r="F13" s="98" t="s">
        <v>326</v>
      </c>
      <c r="G13" s="25" t="s">
        <v>25</v>
      </c>
      <c r="H13" s="37"/>
      <c r="I13" s="37" t="s">
        <v>27</v>
      </c>
      <c r="J13" s="37">
        <v>64.2</v>
      </c>
      <c r="K13" s="37">
        <v>43.3</v>
      </c>
      <c r="L13" s="37">
        <v>49</v>
      </c>
      <c r="M13" s="37">
        <v>26.6</v>
      </c>
      <c r="N13" s="37"/>
    </row>
    <row r="14" spans="1:14" x14ac:dyDescent="0.25">
      <c r="A14" s="37" t="s">
        <v>344</v>
      </c>
      <c r="B14" s="25" t="s">
        <v>20</v>
      </c>
      <c r="C14" s="25" t="s">
        <v>21</v>
      </c>
      <c r="D14" s="25" t="s">
        <v>22</v>
      </c>
      <c r="E14" s="25" t="s">
        <v>35</v>
      </c>
      <c r="F14" s="98" t="s">
        <v>326</v>
      </c>
      <c r="G14" s="25" t="s">
        <v>25</v>
      </c>
      <c r="H14" s="37"/>
      <c r="I14" s="37" t="s">
        <v>27</v>
      </c>
      <c r="J14" s="37">
        <v>59</v>
      </c>
      <c r="K14" s="37">
        <v>35.5</v>
      </c>
      <c r="L14" s="37"/>
      <c r="M14" s="37">
        <v>28</v>
      </c>
      <c r="N14" s="37"/>
    </row>
    <row r="15" spans="1:14" ht="16.5" thickBot="1" x14ac:dyDescent="0.3">
      <c r="J15" s="37"/>
      <c r="K15" s="37"/>
      <c r="L15" s="37"/>
      <c r="M15" s="37"/>
    </row>
    <row r="16" spans="1:14" x14ac:dyDescent="0.25">
      <c r="A16" s="99" t="s">
        <v>350</v>
      </c>
      <c r="B16" s="83"/>
      <c r="C16" s="84"/>
    </row>
    <row r="17" spans="1:3" x14ac:dyDescent="0.25">
      <c r="A17" s="100" t="s">
        <v>338</v>
      </c>
      <c r="C17" s="86"/>
    </row>
    <row r="18" spans="1:3" x14ac:dyDescent="0.25">
      <c r="A18" s="100" t="s">
        <v>339</v>
      </c>
      <c r="C18" s="86"/>
    </row>
    <row r="19" spans="1:3" x14ac:dyDescent="0.25">
      <c r="A19" s="100" t="s">
        <v>340</v>
      </c>
      <c r="C19" s="86"/>
    </row>
    <row r="20" spans="1:3" ht="16.5" thickBot="1" x14ac:dyDescent="0.3">
      <c r="A20" s="101" t="s">
        <v>341</v>
      </c>
      <c r="B20" s="88"/>
      <c r="C20" s="89"/>
    </row>
  </sheetData>
  <autoFilter ref="A1:M1" xr:uid="{AF10F8DD-9DD7-475B-9E7F-49547FDF06AB}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70A2F-0A63-45BF-A872-119D4DFCBB3A}">
  <sheetPr codeName="Feuil14">
    <tabColor theme="9"/>
  </sheetPr>
  <dimension ref="A1:Q23"/>
  <sheetViews>
    <sheetView workbookViewId="0">
      <selection activeCell="H22" sqref="H22"/>
    </sheetView>
  </sheetViews>
  <sheetFormatPr baseColWidth="10" defaultRowHeight="15.75" x14ac:dyDescent="0.25"/>
  <cols>
    <col min="1" max="1" width="20.875" style="79" bestFit="1" customWidth="1"/>
    <col min="2" max="4" width="12.5" style="79" bestFit="1" customWidth="1"/>
    <col min="5" max="5" width="15.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7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68</v>
      </c>
      <c r="M1" s="24" t="s">
        <v>11</v>
      </c>
      <c r="N1" s="24" t="s">
        <v>12</v>
      </c>
      <c r="O1" s="24" t="s">
        <v>13</v>
      </c>
      <c r="P1" s="24" t="s">
        <v>14</v>
      </c>
      <c r="Q1" s="60" t="s">
        <v>15</v>
      </c>
    </row>
    <row r="2" spans="1:17" x14ac:dyDescent="0.25">
      <c r="A2" s="37" t="s">
        <v>354</v>
      </c>
      <c r="B2" s="25" t="s">
        <v>20</v>
      </c>
      <c r="C2" s="25" t="s">
        <v>21</v>
      </c>
      <c r="D2" s="25" t="s">
        <v>22</v>
      </c>
      <c r="E2" s="25" t="s">
        <v>23</v>
      </c>
      <c r="F2" s="97" t="s">
        <v>325</v>
      </c>
      <c r="G2" s="25" t="s">
        <v>356</v>
      </c>
      <c r="H2" s="25" t="s">
        <v>356</v>
      </c>
      <c r="I2" s="25" t="s">
        <v>27</v>
      </c>
      <c r="J2" s="37">
        <v>268</v>
      </c>
      <c r="K2" s="37">
        <v>63.8</v>
      </c>
      <c r="L2" s="37">
        <v>89.6</v>
      </c>
      <c r="M2" s="37">
        <v>42.8</v>
      </c>
      <c r="N2" s="37">
        <v>40.6</v>
      </c>
      <c r="O2" s="37"/>
      <c r="P2" s="49">
        <v>51</v>
      </c>
      <c r="Q2" s="49">
        <v>78</v>
      </c>
    </row>
    <row r="3" spans="1:17" x14ac:dyDescent="0.25">
      <c r="A3" s="37" t="s">
        <v>355</v>
      </c>
      <c r="B3" s="25" t="s">
        <v>20</v>
      </c>
      <c r="C3" s="25" t="s">
        <v>21</v>
      </c>
      <c r="D3" s="25" t="s">
        <v>22</v>
      </c>
      <c r="E3" s="25" t="s">
        <v>23</v>
      </c>
      <c r="F3" s="97" t="s">
        <v>325</v>
      </c>
      <c r="G3" s="25" t="s">
        <v>356</v>
      </c>
      <c r="H3" s="25" t="s">
        <v>356</v>
      </c>
      <c r="I3" s="25" t="s">
        <v>27</v>
      </c>
      <c r="J3" s="37">
        <v>193.9</v>
      </c>
      <c r="K3" s="37">
        <v>59.7</v>
      </c>
      <c r="L3" s="37">
        <v>86.2</v>
      </c>
      <c r="M3" s="37"/>
      <c r="N3" s="37"/>
      <c r="O3" s="37"/>
      <c r="P3" s="37"/>
      <c r="Q3" s="37"/>
    </row>
    <row r="4" spans="1:17" x14ac:dyDescent="0.25">
      <c r="A4" s="37" t="s">
        <v>313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25" t="s">
        <v>356</v>
      </c>
      <c r="H4" s="25" t="s">
        <v>356</v>
      </c>
      <c r="I4" s="25" t="s">
        <v>269</v>
      </c>
      <c r="J4" s="37">
        <v>348.6</v>
      </c>
      <c r="K4" s="37">
        <v>94.1</v>
      </c>
      <c r="L4" s="37">
        <v>141.6</v>
      </c>
      <c r="M4" s="37">
        <v>83.2</v>
      </c>
      <c r="N4" s="37">
        <v>69</v>
      </c>
      <c r="O4" s="37"/>
      <c r="P4" s="37">
        <v>52.9</v>
      </c>
      <c r="Q4" s="37">
        <v>77</v>
      </c>
    </row>
    <row r="5" spans="1:17" x14ac:dyDescent="0.25">
      <c r="A5" s="37" t="s">
        <v>268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25" t="s">
        <v>356</v>
      </c>
      <c r="H5" s="25" t="s">
        <v>356</v>
      </c>
      <c r="I5" s="25" t="s">
        <v>269</v>
      </c>
      <c r="J5" s="37">
        <v>333</v>
      </c>
      <c r="K5" s="37">
        <v>100</v>
      </c>
      <c r="L5" s="37">
        <v>112.2</v>
      </c>
      <c r="M5" s="37">
        <v>65.599999999999994</v>
      </c>
      <c r="N5" s="37">
        <v>59</v>
      </c>
      <c r="O5" s="37"/>
      <c r="P5" s="37">
        <v>60.2</v>
      </c>
      <c r="Q5" s="37">
        <v>88</v>
      </c>
    </row>
    <row r="6" spans="1:17" x14ac:dyDescent="0.25">
      <c r="A6" s="37" t="s">
        <v>654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25" t="s">
        <v>356</v>
      </c>
      <c r="H6" s="25" t="s">
        <v>356</v>
      </c>
      <c r="I6" s="25" t="s">
        <v>269</v>
      </c>
      <c r="J6" s="37">
        <v>308.2</v>
      </c>
      <c r="K6" s="37"/>
      <c r="L6" s="37">
        <v>140.94999999999999</v>
      </c>
      <c r="M6" s="37">
        <v>66.7</v>
      </c>
      <c r="N6" s="37">
        <v>53.05</v>
      </c>
      <c r="O6" s="37">
        <v>29.65</v>
      </c>
      <c r="P6" s="37">
        <v>53.6</v>
      </c>
      <c r="Q6" s="37">
        <v>91.7</v>
      </c>
    </row>
    <row r="7" spans="1:17" x14ac:dyDescent="0.25">
      <c r="A7" s="37" t="s">
        <v>65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25" t="s">
        <v>356</v>
      </c>
      <c r="H7" s="25" t="s">
        <v>356</v>
      </c>
      <c r="I7" s="25" t="s">
        <v>269</v>
      </c>
      <c r="J7" s="37">
        <v>311.39999999999998</v>
      </c>
      <c r="K7" s="37"/>
      <c r="L7" s="37">
        <v>125.8</v>
      </c>
      <c r="M7" s="37">
        <v>66.98</v>
      </c>
      <c r="N7" s="37">
        <v>64.599999999999994</v>
      </c>
      <c r="O7" s="37">
        <v>36</v>
      </c>
      <c r="P7" s="37">
        <v>52.04</v>
      </c>
      <c r="Q7" s="37">
        <v>94.99</v>
      </c>
    </row>
    <row r="8" spans="1:17" x14ac:dyDescent="0.25">
      <c r="A8" s="37" t="s">
        <v>389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76</v>
      </c>
      <c r="G8" s="25" t="s">
        <v>356</v>
      </c>
      <c r="H8" s="25" t="s">
        <v>356</v>
      </c>
      <c r="I8" s="25" t="s">
        <v>269</v>
      </c>
      <c r="J8" s="37">
        <f>139.23+130.91</f>
        <v>270.14</v>
      </c>
      <c r="K8" s="37"/>
      <c r="L8" s="25">
        <v>125.83</v>
      </c>
      <c r="M8" s="37">
        <v>58.96</v>
      </c>
      <c r="N8" s="37">
        <v>57.75</v>
      </c>
      <c r="O8" s="37">
        <v>33.11</v>
      </c>
      <c r="P8" s="37">
        <v>58.5</v>
      </c>
      <c r="Q8" s="37">
        <v>72.930000000000007</v>
      </c>
    </row>
    <row r="9" spans="1:17" x14ac:dyDescent="0.25">
      <c r="A9" s="37" t="s">
        <v>658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76</v>
      </c>
      <c r="G9" s="25" t="s">
        <v>356</v>
      </c>
      <c r="H9" s="25" t="s">
        <v>356</v>
      </c>
      <c r="I9" s="25" t="s">
        <v>269</v>
      </c>
      <c r="J9" s="37">
        <f>132.37+143.53</f>
        <v>275.89999999999998</v>
      </c>
      <c r="K9" s="37"/>
      <c r="L9" s="37">
        <v>122.74</v>
      </c>
      <c r="M9" s="37">
        <v>64.8</v>
      </c>
      <c r="N9" s="37">
        <v>63.82</v>
      </c>
      <c r="O9" s="37">
        <v>33.89</v>
      </c>
      <c r="P9" s="37">
        <v>60.04</v>
      </c>
      <c r="Q9" s="37">
        <v>86.21</v>
      </c>
    </row>
    <row r="10" spans="1:17" x14ac:dyDescent="0.25">
      <c r="A10" s="37" t="s">
        <v>361</v>
      </c>
      <c r="B10" s="25" t="s">
        <v>20</v>
      </c>
      <c r="C10" s="25" t="s">
        <v>21</v>
      </c>
      <c r="D10" s="25" t="s">
        <v>22</v>
      </c>
      <c r="E10" s="25" t="s">
        <v>35</v>
      </c>
      <c r="F10" s="98" t="s">
        <v>326</v>
      </c>
      <c r="G10" s="64" t="s">
        <v>356</v>
      </c>
      <c r="H10" s="25" t="s">
        <v>356</v>
      </c>
      <c r="I10" s="25" t="s">
        <v>27</v>
      </c>
      <c r="J10" s="37">
        <v>228</v>
      </c>
      <c r="K10" s="37">
        <v>98</v>
      </c>
      <c r="L10" s="37">
        <v>95.3</v>
      </c>
      <c r="M10" s="37">
        <v>35.5</v>
      </c>
      <c r="N10" s="37">
        <v>30</v>
      </c>
      <c r="O10" s="37"/>
      <c r="P10" s="49">
        <v>53.7</v>
      </c>
      <c r="Q10" s="49">
        <v>48</v>
      </c>
    </row>
    <row r="11" spans="1:17" x14ac:dyDescent="0.25">
      <c r="A11" s="37" t="s">
        <v>351</v>
      </c>
      <c r="B11" s="25" t="s">
        <v>20</v>
      </c>
      <c r="C11" s="25" t="s">
        <v>21</v>
      </c>
      <c r="D11" s="25" t="s">
        <v>22</v>
      </c>
      <c r="E11" s="25" t="s">
        <v>35</v>
      </c>
      <c r="F11" s="98" t="s">
        <v>326</v>
      </c>
      <c r="G11" s="25" t="s">
        <v>356</v>
      </c>
      <c r="H11" s="25" t="s">
        <v>356</v>
      </c>
      <c r="I11" s="25" t="s">
        <v>27</v>
      </c>
      <c r="J11" s="37"/>
      <c r="K11" s="37">
        <v>70.2</v>
      </c>
      <c r="L11" s="37"/>
      <c r="M11" s="37">
        <v>27.3</v>
      </c>
      <c r="N11" s="37">
        <v>33.700000000000003</v>
      </c>
      <c r="O11" s="37"/>
      <c r="P11" s="49">
        <v>45.1</v>
      </c>
      <c r="Q11" s="49">
        <v>40.299999999999997</v>
      </c>
    </row>
    <row r="12" spans="1:17" x14ac:dyDescent="0.25">
      <c r="A12" s="37" t="s">
        <v>352</v>
      </c>
      <c r="B12" s="25" t="s">
        <v>20</v>
      </c>
      <c r="C12" s="25" t="s">
        <v>21</v>
      </c>
      <c r="D12" s="25" t="s">
        <v>22</v>
      </c>
      <c r="E12" s="25" t="s">
        <v>35</v>
      </c>
      <c r="F12" s="98" t="s">
        <v>326</v>
      </c>
      <c r="G12" s="25" t="s">
        <v>356</v>
      </c>
      <c r="H12" s="25" t="s">
        <v>356</v>
      </c>
      <c r="I12" s="25" t="s">
        <v>27</v>
      </c>
      <c r="J12" s="37"/>
      <c r="K12" s="37">
        <v>97</v>
      </c>
      <c r="L12" s="37">
        <v>95.4</v>
      </c>
      <c r="M12" s="37">
        <v>46.5</v>
      </c>
      <c r="N12" s="37">
        <v>41</v>
      </c>
      <c r="O12" s="37"/>
      <c r="P12" s="49">
        <v>48</v>
      </c>
      <c r="Q12" s="49">
        <v>45.7</v>
      </c>
    </row>
    <row r="13" spans="1:17" x14ac:dyDescent="0.25">
      <c r="A13" s="37" t="s">
        <v>353</v>
      </c>
      <c r="B13" s="25" t="s">
        <v>20</v>
      </c>
      <c r="C13" s="25" t="s">
        <v>21</v>
      </c>
      <c r="D13" s="25" t="s">
        <v>22</v>
      </c>
      <c r="E13" s="25" t="s">
        <v>35</v>
      </c>
      <c r="F13" s="98" t="s">
        <v>326</v>
      </c>
      <c r="G13" s="25" t="s">
        <v>356</v>
      </c>
      <c r="H13" s="25" t="s">
        <v>356</v>
      </c>
      <c r="I13" s="25" t="s">
        <v>27</v>
      </c>
      <c r="J13" s="37"/>
      <c r="K13" s="37">
        <v>94.7</v>
      </c>
      <c r="L13" s="37">
        <v>89</v>
      </c>
      <c r="M13" s="37"/>
      <c r="N13" s="37"/>
      <c r="O13" s="37"/>
      <c r="P13" s="49">
        <v>51</v>
      </c>
      <c r="Q13" s="49">
        <v>48</v>
      </c>
    </row>
    <row r="14" spans="1:17" ht="16.5" thickBot="1" x14ac:dyDescent="0.3"/>
    <row r="15" spans="1:17" x14ac:dyDescent="0.25">
      <c r="A15" s="82" t="s">
        <v>357</v>
      </c>
      <c r="B15" s="83"/>
      <c r="C15" s="83"/>
      <c r="D15" s="83"/>
      <c r="E15" s="83"/>
      <c r="F15" s="84"/>
    </row>
    <row r="16" spans="1:17" x14ac:dyDescent="0.25">
      <c r="A16" s="85" t="s">
        <v>358</v>
      </c>
      <c r="F16" s="86"/>
      <c r="G16" s="25"/>
    </row>
    <row r="17" spans="1:7" x14ac:dyDescent="0.25">
      <c r="A17" s="85" t="s">
        <v>359</v>
      </c>
      <c r="F17" s="86"/>
      <c r="G17" s="25"/>
    </row>
    <row r="18" spans="1:7" x14ac:dyDescent="0.25">
      <c r="A18" s="85" t="s">
        <v>360</v>
      </c>
      <c r="F18" s="86"/>
      <c r="G18" s="25"/>
    </row>
    <row r="19" spans="1:7" x14ac:dyDescent="0.25">
      <c r="A19" s="85" t="s">
        <v>362</v>
      </c>
      <c r="F19" s="86"/>
      <c r="G19" s="25"/>
    </row>
    <row r="20" spans="1:7" x14ac:dyDescent="0.25">
      <c r="A20" s="85" t="s">
        <v>363</v>
      </c>
      <c r="F20" s="86"/>
      <c r="G20" s="25"/>
    </row>
    <row r="21" spans="1:7" x14ac:dyDescent="0.25">
      <c r="A21" s="85" t="s">
        <v>655</v>
      </c>
      <c r="F21" s="86"/>
      <c r="G21" s="25"/>
    </row>
    <row r="22" spans="1:7" x14ac:dyDescent="0.25">
      <c r="A22" s="85" t="s">
        <v>656</v>
      </c>
      <c r="F22" s="86"/>
      <c r="G22" s="25"/>
    </row>
    <row r="23" spans="1:7" ht="16.5" thickBot="1" x14ac:dyDescent="0.3">
      <c r="A23" s="87" t="s">
        <v>657</v>
      </c>
      <c r="B23" s="88"/>
      <c r="C23" s="88"/>
      <c r="D23" s="88"/>
      <c r="E23" s="88"/>
      <c r="F23" s="89"/>
    </row>
  </sheetData>
  <autoFilter ref="A1:P1" xr:uid="{11070A2F-0A63-45BF-A872-119D4DFCBB3A}"/>
  <phoneticPr fontId="1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288EA-5C74-4011-A8EE-638758E2FE5C}">
  <sheetPr codeName="Feuil15">
    <tabColor theme="9"/>
  </sheetPr>
  <dimension ref="A1:Q20"/>
  <sheetViews>
    <sheetView workbookViewId="0">
      <selection activeCell="I19" sqref="I19"/>
    </sheetView>
  </sheetViews>
  <sheetFormatPr baseColWidth="10" defaultRowHeight="15.75" x14ac:dyDescent="0.25"/>
  <cols>
    <col min="1" max="1" width="20.875" style="79" bestFit="1" customWidth="1"/>
    <col min="2" max="4" width="12.5" style="79" bestFit="1" customWidth="1"/>
    <col min="5" max="5" width="15.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7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68</v>
      </c>
      <c r="M1" s="24" t="s">
        <v>365</v>
      </c>
      <c r="N1" s="72" t="s">
        <v>371</v>
      </c>
      <c r="O1" s="24" t="s">
        <v>661</v>
      </c>
      <c r="P1" s="60" t="s">
        <v>662</v>
      </c>
      <c r="Q1" s="37"/>
    </row>
    <row r="2" spans="1:17" x14ac:dyDescent="0.25">
      <c r="A2" s="37" t="s">
        <v>366</v>
      </c>
      <c r="B2" s="25" t="s">
        <v>20</v>
      </c>
      <c r="C2" s="25" t="s">
        <v>21</v>
      </c>
      <c r="D2" s="25" t="s">
        <v>22</v>
      </c>
      <c r="E2" s="25" t="s">
        <v>23</v>
      </c>
      <c r="F2" s="97" t="s">
        <v>325</v>
      </c>
      <c r="G2" s="25" t="s">
        <v>356</v>
      </c>
      <c r="H2" s="25" t="s">
        <v>356</v>
      </c>
      <c r="I2" s="25" t="s">
        <v>27</v>
      </c>
      <c r="J2" s="37">
        <v>104.5</v>
      </c>
      <c r="K2" s="37">
        <v>111.7</v>
      </c>
      <c r="L2" s="102">
        <v>140</v>
      </c>
      <c r="M2" s="37">
        <v>82</v>
      </c>
      <c r="N2" s="102">
        <v>120</v>
      </c>
      <c r="O2" s="37"/>
      <c r="P2" s="37"/>
      <c r="Q2" s="37"/>
    </row>
    <row r="3" spans="1:17" x14ac:dyDescent="0.25">
      <c r="A3" s="37" t="s">
        <v>313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356</v>
      </c>
      <c r="H3" s="25" t="s">
        <v>356</v>
      </c>
      <c r="I3" s="25" t="s">
        <v>269</v>
      </c>
      <c r="J3" s="37">
        <v>171.8</v>
      </c>
      <c r="K3" s="37">
        <v>127.9</v>
      </c>
      <c r="L3" s="37">
        <v>193.1</v>
      </c>
      <c r="M3" s="37">
        <v>108.7</v>
      </c>
      <c r="N3" s="37">
        <v>189.9</v>
      </c>
      <c r="O3" s="37"/>
      <c r="P3" s="37"/>
      <c r="Q3" s="37"/>
    </row>
    <row r="4" spans="1:17" x14ac:dyDescent="0.25">
      <c r="A4" s="37" t="s">
        <v>268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25" t="s">
        <v>356</v>
      </c>
      <c r="H4" s="25" t="s">
        <v>356</v>
      </c>
      <c r="I4" s="25" t="s">
        <v>269</v>
      </c>
      <c r="J4" s="37">
        <v>145.19999999999999</v>
      </c>
      <c r="K4" s="37">
        <v>146.30000000000001</v>
      </c>
      <c r="L4" s="37">
        <v>182.4</v>
      </c>
      <c r="M4" s="37">
        <v>110.3</v>
      </c>
      <c r="N4" s="37">
        <v>182.6</v>
      </c>
      <c r="O4" s="37"/>
      <c r="P4" s="37"/>
      <c r="Q4" s="37"/>
    </row>
    <row r="5" spans="1:17" x14ac:dyDescent="0.25">
      <c r="A5" s="37" t="s">
        <v>658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25" t="s">
        <v>356</v>
      </c>
      <c r="H5" s="25" t="s">
        <v>356</v>
      </c>
      <c r="I5" s="25" t="s">
        <v>269</v>
      </c>
      <c r="J5" s="37">
        <v>125.47</v>
      </c>
      <c r="K5" s="37">
        <v>114.73</v>
      </c>
      <c r="L5" s="37">
        <v>154.19</v>
      </c>
      <c r="M5" s="37">
        <v>55.17</v>
      </c>
      <c r="N5" s="37">
        <v>158.1</v>
      </c>
      <c r="O5" s="37">
        <v>49.31</v>
      </c>
      <c r="P5" s="37">
        <v>84.41</v>
      </c>
      <c r="Q5" s="37"/>
    </row>
    <row r="6" spans="1:17" x14ac:dyDescent="0.25">
      <c r="A6" s="37" t="s">
        <v>389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25" t="s">
        <v>356</v>
      </c>
      <c r="H6" s="25" t="s">
        <v>356</v>
      </c>
      <c r="I6" s="25" t="s">
        <v>269</v>
      </c>
      <c r="J6" s="37">
        <v>142.1</v>
      </c>
      <c r="K6" s="37">
        <v>126.49</v>
      </c>
      <c r="L6" s="37">
        <v>153.32</v>
      </c>
      <c r="M6" s="37">
        <v>46.46</v>
      </c>
      <c r="N6" s="37">
        <v>154.16999999999999</v>
      </c>
      <c r="O6" s="37">
        <v>39.950000000000003</v>
      </c>
      <c r="P6" s="37">
        <v>79.25</v>
      </c>
      <c r="Q6" s="37"/>
    </row>
    <row r="7" spans="1:17" x14ac:dyDescent="0.25">
      <c r="A7" s="37" t="s">
        <v>654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25" t="s">
        <v>356</v>
      </c>
      <c r="H7" s="25" t="s">
        <v>356</v>
      </c>
      <c r="I7" s="25" t="s">
        <v>269</v>
      </c>
      <c r="J7" s="37">
        <v>210.1</v>
      </c>
      <c r="K7" s="37">
        <v>157.46</v>
      </c>
      <c r="L7" s="37">
        <f>157.46+26.1</f>
        <v>183.56</v>
      </c>
      <c r="M7" s="37">
        <v>47</v>
      </c>
      <c r="N7" s="37">
        <v>176.56</v>
      </c>
      <c r="O7" s="37">
        <v>56.63</v>
      </c>
      <c r="P7" s="37">
        <v>101.64</v>
      </c>
      <c r="Q7" s="37"/>
    </row>
    <row r="8" spans="1:17" x14ac:dyDescent="0.25">
      <c r="A8" s="37" t="s">
        <v>361</v>
      </c>
      <c r="B8" s="25" t="s">
        <v>20</v>
      </c>
      <c r="C8" s="25" t="s">
        <v>21</v>
      </c>
      <c r="D8" s="25" t="s">
        <v>22</v>
      </c>
      <c r="E8" s="25" t="s">
        <v>35</v>
      </c>
      <c r="F8" s="98" t="s">
        <v>326</v>
      </c>
      <c r="G8" s="25" t="s">
        <v>356</v>
      </c>
      <c r="H8" s="25" t="s">
        <v>356</v>
      </c>
      <c r="I8" s="25" t="s">
        <v>27</v>
      </c>
      <c r="J8" s="37">
        <v>114</v>
      </c>
      <c r="K8" s="37">
        <v>105.5</v>
      </c>
      <c r="L8" s="37">
        <v>120</v>
      </c>
      <c r="M8" s="37">
        <v>92</v>
      </c>
      <c r="N8" s="37">
        <v>120</v>
      </c>
      <c r="O8" s="37"/>
      <c r="P8" s="37"/>
      <c r="Q8" s="37"/>
    </row>
    <row r="9" spans="1:17" x14ac:dyDescent="0.25">
      <c r="A9" s="37" t="s">
        <v>659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87</v>
      </c>
      <c r="G9" s="25" t="s">
        <v>356</v>
      </c>
      <c r="H9" s="25" t="s">
        <v>356</v>
      </c>
      <c r="I9" s="25" t="s">
        <v>269</v>
      </c>
      <c r="J9" s="37">
        <v>79.73</v>
      </c>
      <c r="K9" s="37">
        <v>57.29</v>
      </c>
      <c r="L9" s="37">
        <v>86.46</v>
      </c>
      <c r="M9" s="37">
        <v>27.97</v>
      </c>
      <c r="N9" s="37">
        <v>84.55</v>
      </c>
      <c r="O9" s="37">
        <v>26.44</v>
      </c>
      <c r="P9" s="37">
        <v>32.94</v>
      </c>
      <c r="Q9" s="37"/>
    </row>
    <row r="11" spans="1:17" ht="16.5" thickBot="1" x14ac:dyDescent="0.3"/>
    <row r="12" spans="1:17" x14ac:dyDescent="0.25">
      <c r="A12" s="82" t="s">
        <v>357</v>
      </c>
      <c r="B12" s="83"/>
      <c r="C12" s="83"/>
      <c r="D12" s="83"/>
      <c r="E12" s="83"/>
      <c r="F12" s="84"/>
      <c r="J12" s="37"/>
      <c r="K12" s="37"/>
      <c r="L12" s="37"/>
      <c r="M12" s="37"/>
      <c r="N12" s="37"/>
    </row>
    <row r="13" spans="1:17" x14ac:dyDescent="0.25">
      <c r="A13" s="85" t="s">
        <v>364</v>
      </c>
      <c r="F13" s="86"/>
    </row>
    <row r="14" spans="1:17" x14ac:dyDescent="0.25">
      <c r="A14" s="79" t="s">
        <v>367</v>
      </c>
      <c r="F14" s="86"/>
    </row>
    <row r="15" spans="1:17" x14ac:dyDescent="0.25">
      <c r="A15" s="85" t="s">
        <v>368</v>
      </c>
      <c r="F15" s="86"/>
    </row>
    <row r="16" spans="1:17" x14ac:dyDescent="0.25">
      <c r="A16" s="79" t="s">
        <v>369</v>
      </c>
      <c r="F16" s="86"/>
      <c r="K16" s="81"/>
    </row>
    <row r="17" spans="1:11" ht="16.5" thickBot="1" x14ac:dyDescent="0.3">
      <c r="A17" s="87" t="s">
        <v>370</v>
      </c>
      <c r="B17" s="88"/>
      <c r="C17" s="88"/>
      <c r="D17" s="88"/>
      <c r="E17" s="88"/>
      <c r="F17" s="89"/>
    </row>
    <row r="18" spans="1:11" x14ac:dyDescent="0.25">
      <c r="A18" s="79" t="s">
        <v>660</v>
      </c>
    </row>
    <row r="19" spans="1:11" x14ac:dyDescent="0.25">
      <c r="J19" s="103"/>
      <c r="K19" s="79" t="s">
        <v>372</v>
      </c>
    </row>
    <row r="20" spans="1:11" x14ac:dyDescent="0.25">
      <c r="A20" s="79" t="s">
        <v>663</v>
      </c>
      <c r="D20" s="81"/>
    </row>
  </sheetData>
  <autoFilter ref="A1:N1" xr:uid="{5A5288EA-5C74-4011-A8EE-638758E2FE5C}"/>
  <phoneticPr fontId="1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FE499-27D3-4098-A4A8-B6882DEE9FCA}">
  <sheetPr codeName="Feuil16">
    <tabColor theme="9"/>
  </sheetPr>
  <dimension ref="A1:O26"/>
  <sheetViews>
    <sheetView workbookViewId="0">
      <selection activeCell="E26" sqref="A1:XFD1048576"/>
    </sheetView>
  </sheetViews>
  <sheetFormatPr baseColWidth="10" defaultRowHeight="15.75" x14ac:dyDescent="0.25"/>
  <cols>
    <col min="1" max="1" width="20.875" style="79" bestFit="1" customWidth="1"/>
    <col min="2" max="4" width="12.5" style="79" bestFit="1" customWidth="1"/>
    <col min="5" max="5" width="15.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5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60" t="s">
        <v>14</v>
      </c>
    </row>
    <row r="2" spans="1:15" x14ac:dyDescent="0.25">
      <c r="A2" s="104" t="s">
        <v>361</v>
      </c>
      <c r="B2" s="25" t="s">
        <v>20</v>
      </c>
      <c r="C2" s="25" t="s">
        <v>21</v>
      </c>
      <c r="D2" s="25" t="s">
        <v>22</v>
      </c>
      <c r="E2" s="25" t="s">
        <v>35</v>
      </c>
      <c r="F2" s="98" t="s">
        <v>326</v>
      </c>
      <c r="G2" s="25" t="s">
        <v>25</v>
      </c>
      <c r="H2" s="25" t="s">
        <v>356</v>
      </c>
      <c r="I2" s="25" t="s">
        <v>27</v>
      </c>
      <c r="J2" s="79">
        <v>59.8</v>
      </c>
      <c r="K2" s="79">
        <v>82.5</v>
      </c>
      <c r="M2" s="79">
        <v>27.7</v>
      </c>
      <c r="N2" s="79">
        <v>53</v>
      </c>
      <c r="O2" s="79">
        <v>51.5</v>
      </c>
    </row>
    <row r="3" spans="1:15" x14ac:dyDescent="0.25">
      <c r="A3" s="104" t="s">
        <v>361</v>
      </c>
      <c r="B3" s="25" t="s">
        <v>20</v>
      </c>
      <c r="C3" s="25" t="s">
        <v>21</v>
      </c>
      <c r="D3" s="25" t="s">
        <v>22</v>
      </c>
      <c r="E3" s="25" t="s">
        <v>35</v>
      </c>
      <c r="F3" s="98" t="s">
        <v>326</v>
      </c>
      <c r="G3" s="25" t="s">
        <v>25</v>
      </c>
      <c r="H3" s="25" t="s">
        <v>356</v>
      </c>
      <c r="I3" s="25" t="s">
        <v>27</v>
      </c>
      <c r="J3" s="79">
        <v>55.2</v>
      </c>
      <c r="K3" s="79">
        <v>99.7</v>
      </c>
      <c r="L3" s="79">
        <v>175</v>
      </c>
      <c r="M3" s="79">
        <v>31.2</v>
      </c>
      <c r="N3" s="79">
        <v>49.4</v>
      </c>
      <c r="O3" s="79">
        <v>51.9</v>
      </c>
    </row>
    <row r="4" spans="1:15" x14ac:dyDescent="0.25">
      <c r="A4" s="104" t="s">
        <v>361</v>
      </c>
      <c r="B4" s="25" t="s">
        <v>20</v>
      </c>
      <c r="C4" s="25" t="s">
        <v>21</v>
      </c>
      <c r="D4" s="25" t="s">
        <v>22</v>
      </c>
      <c r="E4" s="25" t="s">
        <v>35</v>
      </c>
      <c r="F4" s="98" t="s">
        <v>326</v>
      </c>
      <c r="G4" s="25" t="s">
        <v>25</v>
      </c>
      <c r="H4" s="25" t="s">
        <v>356</v>
      </c>
      <c r="I4" s="25" t="s">
        <v>27</v>
      </c>
      <c r="J4" s="79">
        <v>56.4</v>
      </c>
      <c r="K4" s="79">
        <v>100.6</v>
      </c>
      <c r="M4" s="79">
        <v>36.1</v>
      </c>
      <c r="N4" s="79">
        <v>46.4</v>
      </c>
      <c r="O4" s="79">
        <v>51.2</v>
      </c>
    </row>
    <row r="5" spans="1:15" x14ac:dyDescent="0.25">
      <c r="A5" s="104" t="s">
        <v>361</v>
      </c>
      <c r="B5" s="25" t="s">
        <v>20</v>
      </c>
      <c r="C5" s="25" t="s">
        <v>21</v>
      </c>
      <c r="D5" s="25" t="s">
        <v>22</v>
      </c>
      <c r="E5" s="25" t="s">
        <v>35</v>
      </c>
      <c r="F5" s="98" t="s">
        <v>326</v>
      </c>
      <c r="G5" s="25" t="s">
        <v>25</v>
      </c>
      <c r="H5" s="25" t="s">
        <v>356</v>
      </c>
      <c r="I5" s="25" t="s">
        <v>27</v>
      </c>
      <c r="J5" s="79">
        <v>49.7</v>
      </c>
      <c r="K5" s="79">
        <v>114.6</v>
      </c>
      <c r="L5" s="79">
        <v>180</v>
      </c>
      <c r="M5" s="79">
        <v>41.7</v>
      </c>
      <c r="N5" s="79">
        <v>44.7</v>
      </c>
      <c r="O5" s="79">
        <v>51.3</v>
      </c>
    </row>
    <row r="6" spans="1:15" x14ac:dyDescent="0.25">
      <c r="A6" s="104" t="s">
        <v>361</v>
      </c>
      <c r="B6" s="25" t="s">
        <v>20</v>
      </c>
      <c r="C6" s="25" t="s">
        <v>21</v>
      </c>
      <c r="D6" s="25" t="s">
        <v>22</v>
      </c>
      <c r="E6" s="25" t="s">
        <v>35</v>
      </c>
      <c r="F6" s="98" t="s">
        <v>326</v>
      </c>
      <c r="G6" s="25" t="s">
        <v>25</v>
      </c>
      <c r="H6" s="25" t="s">
        <v>356</v>
      </c>
      <c r="I6" s="25" t="s">
        <v>27</v>
      </c>
      <c r="J6" s="79">
        <v>53.3</v>
      </c>
      <c r="K6" s="79">
        <v>92.4</v>
      </c>
      <c r="M6" s="79">
        <v>50</v>
      </c>
      <c r="N6" s="79">
        <v>48.4</v>
      </c>
      <c r="O6" s="79">
        <v>56.9</v>
      </c>
    </row>
    <row r="7" spans="1:15" x14ac:dyDescent="0.25">
      <c r="A7" s="104" t="s">
        <v>268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25" t="s">
        <v>356</v>
      </c>
      <c r="H7" s="25" t="s">
        <v>356</v>
      </c>
      <c r="I7" s="25" t="s">
        <v>269</v>
      </c>
    </row>
    <row r="8" spans="1:15" x14ac:dyDescent="0.25">
      <c r="A8" s="104" t="s">
        <v>268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76</v>
      </c>
      <c r="G8" s="25" t="s">
        <v>356</v>
      </c>
      <c r="H8" s="25" t="s">
        <v>356</v>
      </c>
      <c r="I8" s="25" t="s">
        <v>269</v>
      </c>
    </row>
    <row r="9" spans="1:15" x14ac:dyDescent="0.25">
      <c r="A9" s="104" t="s">
        <v>268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76</v>
      </c>
      <c r="G9" s="25" t="s">
        <v>356</v>
      </c>
      <c r="H9" s="25" t="s">
        <v>356</v>
      </c>
      <c r="I9" s="25" t="s">
        <v>269</v>
      </c>
    </row>
    <row r="10" spans="1:15" x14ac:dyDescent="0.25">
      <c r="A10" s="104" t="s">
        <v>268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76</v>
      </c>
      <c r="G10" s="25" t="s">
        <v>356</v>
      </c>
      <c r="H10" s="25" t="s">
        <v>356</v>
      </c>
      <c r="I10" s="25" t="s">
        <v>269</v>
      </c>
    </row>
    <row r="11" spans="1:15" x14ac:dyDescent="0.25">
      <c r="A11" s="104" t="s">
        <v>268</v>
      </c>
      <c r="B11" s="25" t="s">
        <v>20</v>
      </c>
      <c r="C11" s="25" t="s">
        <v>21</v>
      </c>
      <c r="D11" s="25" t="s">
        <v>22</v>
      </c>
      <c r="E11" s="25" t="s">
        <v>23</v>
      </c>
      <c r="F11" s="26" t="s">
        <v>76</v>
      </c>
      <c r="G11" s="25" t="s">
        <v>356</v>
      </c>
      <c r="H11" s="25" t="s">
        <v>356</v>
      </c>
      <c r="I11" s="25" t="s">
        <v>269</v>
      </c>
    </row>
    <row r="13" spans="1:15" ht="16.5" thickBot="1" x14ac:dyDescent="0.3">
      <c r="D13" s="37"/>
    </row>
    <row r="14" spans="1:15" x14ac:dyDescent="0.25">
      <c r="A14" s="105" t="s">
        <v>391</v>
      </c>
      <c r="B14" s="83"/>
      <c r="C14" s="84"/>
      <c r="D14" s="37"/>
    </row>
    <row r="15" spans="1:15" x14ac:dyDescent="0.25">
      <c r="A15" s="106" t="s">
        <v>393</v>
      </c>
      <c r="B15" s="66"/>
      <c r="C15" s="67"/>
      <c r="D15" s="25" t="s">
        <v>396</v>
      </c>
      <c r="E15" s="25"/>
      <c r="F15" s="26"/>
      <c r="G15" s="25"/>
      <c r="H15" s="25"/>
      <c r="I15" s="25"/>
    </row>
    <row r="16" spans="1:15" x14ac:dyDescent="0.25">
      <c r="A16" s="85" t="s">
        <v>394</v>
      </c>
      <c r="B16" s="66"/>
      <c r="C16" s="67"/>
      <c r="D16" s="37" t="s">
        <v>397</v>
      </c>
      <c r="F16" s="26"/>
      <c r="G16" s="25"/>
      <c r="H16" s="25"/>
      <c r="I16" s="25"/>
    </row>
    <row r="17" spans="1:5" x14ac:dyDescent="0.25">
      <c r="A17" s="106" t="s">
        <v>392</v>
      </c>
      <c r="B17" s="107"/>
      <c r="C17" s="86"/>
      <c r="D17" s="25" t="s">
        <v>395</v>
      </c>
    </row>
    <row r="18" spans="1:5" x14ac:dyDescent="0.25">
      <c r="A18" s="106" t="s">
        <v>401</v>
      </c>
      <c r="B18" s="107"/>
      <c r="C18" s="86"/>
      <c r="D18" s="37" t="s">
        <v>398</v>
      </c>
    </row>
    <row r="19" spans="1:5" x14ac:dyDescent="0.25">
      <c r="A19" s="106" t="s">
        <v>402</v>
      </c>
      <c r="B19" s="107"/>
      <c r="C19" s="86"/>
      <c r="D19" s="37" t="s">
        <v>399</v>
      </c>
    </row>
    <row r="20" spans="1:5" ht="16.5" thickBot="1" x14ac:dyDescent="0.3">
      <c r="A20" s="108" t="s">
        <v>403</v>
      </c>
      <c r="B20" s="109"/>
      <c r="C20" s="89"/>
      <c r="D20" s="37" t="s">
        <v>400</v>
      </c>
    </row>
    <row r="21" spans="1:5" x14ac:dyDescent="0.25">
      <c r="D21" s="37"/>
    </row>
    <row r="22" spans="1:5" x14ac:dyDescent="0.25">
      <c r="D22" s="37"/>
    </row>
    <row r="23" spans="1:5" x14ac:dyDescent="0.25">
      <c r="D23" s="37"/>
    </row>
    <row r="24" spans="1:5" x14ac:dyDescent="0.25">
      <c r="D24" s="37"/>
    </row>
    <row r="26" spans="1:5" x14ac:dyDescent="0.25">
      <c r="E26" s="79" t="s">
        <v>670</v>
      </c>
    </row>
  </sheetData>
  <autoFilter ref="A1:O1" xr:uid="{764FE499-27D3-4098-A4A8-B6882DEE9FCA}"/>
  <phoneticPr fontId="1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5F6A9-1CDB-4AAB-8471-A982B5C8C4AC}">
  <sheetPr codeName="Feuil17">
    <tabColor theme="7"/>
  </sheetPr>
  <dimension ref="A1:U31"/>
  <sheetViews>
    <sheetView zoomScale="85" zoomScaleNormal="85" workbookViewId="0">
      <selection activeCell="E8" sqref="A1:S15"/>
    </sheetView>
  </sheetViews>
  <sheetFormatPr baseColWidth="10" defaultRowHeight="15.75" x14ac:dyDescent="0.25"/>
  <cols>
    <col min="1" max="1" width="20.875" bestFit="1" customWidth="1"/>
    <col min="2" max="4" width="12.5" bestFit="1" customWidth="1"/>
    <col min="5" max="5" width="15.5" bestFit="1" customWidth="1"/>
    <col min="6" max="6" width="25.125" bestFit="1" customWidth="1"/>
    <col min="7" max="7" width="8.625" bestFit="1" customWidth="1"/>
    <col min="8" max="8" width="9.25" bestFit="1" customWidth="1"/>
    <col min="9" max="9" width="14.5" bestFit="1" customWidth="1"/>
  </cols>
  <sheetData>
    <row r="1" spans="1:21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68</v>
      </c>
      <c r="M1" s="24" t="s">
        <v>365</v>
      </c>
      <c r="N1" s="24" t="s">
        <v>11</v>
      </c>
      <c r="O1" s="24" t="s">
        <v>12</v>
      </c>
      <c r="P1" s="24" t="s">
        <v>13</v>
      </c>
      <c r="Q1" s="24" t="s">
        <v>14</v>
      </c>
      <c r="R1" s="24" t="s">
        <v>15</v>
      </c>
      <c r="S1" s="60" t="s">
        <v>16</v>
      </c>
    </row>
    <row r="2" spans="1:21" x14ac:dyDescent="0.25">
      <c r="A2" s="65" t="s">
        <v>385</v>
      </c>
      <c r="B2" s="25" t="s">
        <v>20</v>
      </c>
      <c r="C2" s="25" t="s">
        <v>21</v>
      </c>
      <c r="D2" s="25" t="s">
        <v>22</v>
      </c>
      <c r="E2" s="25" t="s">
        <v>23</v>
      </c>
      <c r="F2" s="77" t="s">
        <v>325</v>
      </c>
      <c r="G2" s="25" t="s">
        <v>356</v>
      </c>
      <c r="H2" s="25" t="s">
        <v>356</v>
      </c>
      <c r="I2" s="25" t="s">
        <v>27</v>
      </c>
      <c r="J2" s="33"/>
      <c r="K2" s="33">
        <v>71.2</v>
      </c>
      <c r="L2" s="33"/>
      <c r="M2" s="33"/>
      <c r="N2" s="33"/>
      <c r="O2" s="33"/>
      <c r="P2" s="33">
        <v>86.5</v>
      </c>
      <c r="Q2" s="33">
        <v>87.8</v>
      </c>
      <c r="R2" s="33">
        <v>82.2</v>
      </c>
      <c r="S2" s="33">
        <v>35.200000000000003</v>
      </c>
      <c r="T2" s="33"/>
      <c r="U2" s="33"/>
    </row>
    <row r="3" spans="1:21" x14ac:dyDescent="0.25">
      <c r="A3" s="33" t="s">
        <v>390</v>
      </c>
      <c r="B3" s="25" t="s">
        <v>20</v>
      </c>
      <c r="C3" s="25" t="s">
        <v>21</v>
      </c>
      <c r="D3" s="25" t="s">
        <v>22</v>
      </c>
      <c r="E3" s="25" t="s">
        <v>23</v>
      </c>
      <c r="F3" s="78" t="s">
        <v>325</v>
      </c>
      <c r="G3" s="25" t="s">
        <v>356</v>
      </c>
      <c r="H3" s="25" t="s">
        <v>356</v>
      </c>
      <c r="I3" s="25" t="s">
        <v>27</v>
      </c>
      <c r="J3" s="33"/>
      <c r="K3" s="33">
        <v>49</v>
      </c>
      <c r="L3" s="33"/>
      <c r="M3" s="33"/>
      <c r="N3" s="33"/>
      <c r="O3" s="33"/>
      <c r="P3" s="33">
        <v>76</v>
      </c>
      <c r="Q3" s="33">
        <v>78.099999999999994</v>
      </c>
      <c r="R3" s="33">
        <v>76.099999999999994</v>
      </c>
      <c r="S3" s="33">
        <v>36.700000000000003</v>
      </c>
      <c r="T3" s="33"/>
      <c r="U3" s="33"/>
    </row>
    <row r="4" spans="1:21" x14ac:dyDescent="0.25">
      <c r="A4" s="33" t="s">
        <v>386</v>
      </c>
      <c r="B4" s="25" t="s">
        <v>20</v>
      </c>
      <c r="C4" s="25" t="s">
        <v>21</v>
      </c>
      <c r="D4" s="25" t="s">
        <v>22</v>
      </c>
      <c r="E4" s="25" t="s">
        <v>23</v>
      </c>
      <c r="F4" s="78" t="s">
        <v>325</v>
      </c>
      <c r="G4" s="25" t="s">
        <v>356</v>
      </c>
      <c r="H4" s="25" t="s">
        <v>356</v>
      </c>
      <c r="I4" s="25" t="s">
        <v>27</v>
      </c>
      <c r="J4" s="33"/>
      <c r="K4" s="33">
        <v>67</v>
      </c>
      <c r="L4" s="33"/>
      <c r="M4" s="33"/>
      <c r="N4" s="33"/>
      <c r="O4" s="33">
        <v>96.6</v>
      </c>
      <c r="P4" s="33">
        <v>79.900000000000006</v>
      </c>
      <c r="Q4" s="33">
        <v>75</v>
      </c>
      <c r="R4" s="33">
        <v>65</v>
      </c>
      <c r="S4" s="33">
        <v>42.6</v>
      </c>
      <c r="T4" s="33"/>
      <c r="U4" s="33"/>
    </row>
    <row r="5" spans="1:21" x14ac:dyDescent="0.25">
      <c r="A5" s="33" t="s">
        <v>387</v>
      </c>
      <c r="B5" s="25" t="s">
        <v>20</v>
      </c>
      <c r="C5" s="25" t="s">
        <v>21</v>
      </c>
      <c r="D5" s="25" t="s">
        <v>22</v>
      </c>
      <c r="E5" s="25" t="s">
        <v>23</v>
      </c>
      <c r="F5" s="78" t="s">
        <v>325</v>
      </c>
      <c r="G5" s="25" t="s">
        <v>356</v>
      </c>
      <c r="H5" s="25" t="s">
        <v>356</v>
      </c>
      <c r="I5" s="25" t="s">
        <v>27</v>
      </c>
      <c r="J5" s="33"/>
      <c r="K5" s="33">
        <v>66.5</v>
      </c>
      <c r="L5" s="33"/>
      <c r="M5" s="33"/>
      <c r="N5" s="33"/>
      <c r="O5" s="33"/>
      <c r="P5" s="33">
        <v>55.6</v>
      </c>
      <c r="Q5" s="33"/>
      <c r="R5" s="33"/>
      <c r="S5" s="33"/>
      <c r="T5" s="33"/>
      <c r="U5" s="33"/>
    </row>
    <row r="6" spans="1:21" x14ac:dyDescent="0.25">
      <c r="A6" s="33" t="s">
        <v>388</v>
      </c>
      <c r="B6" s="25" t="s">
        <v>20</v>
      </c>
      <c r="C6" s="25" t="s">
        <v>21</v>
      </c>
      <c r="D6" s="25" t="s">
        <v>22</v>
      </c>
      <c r="E6" s="25" t="s">
        <v>23</v>
      </c>
      <c r="F6" s="73" t="s">
        <v>76</v>
      </c>
      <c r="G6" s="25" t="s">
        <v>356</v>
      </c>
      <c r="H6" s="25" t="s">
        <v>356</v>
      </c>
      <c r="I6" s="25" t="s">
        <v>269</v>
      </c>
      <c r="J6" s="33">
        <v>448.2</v>
      </c>
      <c r="K6" s="33">
        <v>123.6</v>
      </c>
      <c r="L6" s="33">
        <v>324.60000000000002</v>
      </c>
      <c r="M6" s="33">
        <v>371.7</v>
      </c>
      <c r="N6" s="33">
        <v>316.39999999999998</v>
      </c>
      <c r="O6" s="33">
        <v>220.2</v>
      </c>
      <c r="P6" s="33">
        <v>93</v>
      </c>
      <c r="Q6" s="33">
        <v>88.5</v>
      </c>
      <c r="R6" s="33">
        <v>83.5</v>
      </c>
      <c r="S6" s="33">
        <v>74.099999999999994</v>
      </c>
      <c r="T6" s="33"/>
      <c r="U6" s="33"/>
    </row>
    <row r="7" spans="1:21" x14ac:dyDescent="0.25">
      <c r="A7" s="33" t="s">
        <v>313</v>
      </c>
      <c r="B7" s="25" t="s">
        <v>20</v>
      </c>
      <c r="C7" s="25" t="s">
        <v>21</v>
      </c>
      <c r="D7" s="25" t="s">
        <v>22</v>
      </c>
      <c r="E7" s="25" t="s">
        <v>23</v>
      </c>
      <c r="F7" s="73" t="s">
        <v>76</v>
      </c>
      <c r="G7" s="25" t="s">
        <v>356</v>
      </c>
      <c r="H7" s="25" t="s">
        <v>356</v>
      </c>
      <c r="I7" s="25" t="s">
        <v>269</v>
      </c>
      <c r="J7" s="33">
        <v>433.4</v>
      </c>
      <c r="K7" s="33">
        <v>126</v>
      </c>
      <c r="L7" s="33">
        <v>307.39999999999998</v>
      </c>
      <c r="M7" s="33">
        <v>342.5</v>
      </c>
      <c r="N7" s="33">
        <v>241.6</v>
      </c>
      <c r="O7" s="33">
        <v>186.7</v>
      </c>
      <c r="P7" s="33">
        <v>95.7</v>
      </c>
      <c r="Q7" s="33">
        <v>88.8</v>
      </c>
      <c r="R7" s="33">
        <v>79.8</v>
      </c>
      <c r="S7" s="33">
        <v>88.8</v>
      </c>
      <c r="T7" s="33"/>
      <c r="U7" s="33"/>
    </row>
    <row r="8" spans="1:21" x14ac:dyDescent="0.25">
      <c r="A8" s="33" t="s">
        <v>271</v>
      </c>
      <c r="B8" s="25" t="s">
        <v>20</v>
      </c>
      <c r="C8" s="25" t="s">
        <v>21</v>
      </c>
      <c r="D8" s="25" t="s">
        <v>22</v>
      </c>
      <c r="E8" s="25" t="s">
        <v>23</v>
      </c>
      <c r="F8" s="73" t="s">
        <v>76</v>
      </c>
      <c r="G8" s="25" t="s">
        <v>356</v>
      </c>
      <c r="H8" s="25" t="s">
        <v>356</v>
      </c>
      <c r="I8" s="25" t="s">
        <v>269</v>
      </c>
      <c r="J8" s="33">
        <v>397.2</v>
      </c>
      <c r="K8" s="33">
        <v>119.8</v>
      </c>
      <c r="L8" s="33">
        <v>277.39999999999998</v>
      </c>
      <c r="M8" s="33">
        <v>278.2</v>
      </c>
      <c r="N8" s="33">
        <v>232.4</v>
      </c>
      <c r="O8" s="33">
        <v>187.2</v>
      </c>
      <c r="P8" s="33">
        <v>94.5</v>
      </c>
      <c r="Q8" s="33">
        <v>84.5</v>
      </c>
      <c r="R8" s="33">
        <v>70.7</v>
      </c>
      <c r="S8" s="33">
        <v>64.3</v>
      </c>
      <c r="T8" s="33"/>
      <c r="U8" s="33"/>
    </row>
    <row r="9" spans="1:21" x14ac:dyDescent="0.25">
      <c r="A9" s="33" t="s">
        <v>389</v>
      </c>
      <c r="B9" s="25" t="s">
        <v>20</v>
      </c>
      <c r="C9" s="25" t="s">
        <v>21</v>
      </c>
      <c r="D9" s="25" t="s">
        <v>22</v>
      </c>
      <c r="E9" s="25" t="s">
        <v>23</v>
      </c>
      <c r="F9" s="73" t="s">
        <v>76</v>
      </c>
      <c r="G9" s="25" t="s">
        <v>356</v>
      </c>
      <c r="H9" s="25" t="s">
        <v>356</v>
      </c>
      <c r="I9" s="25" t="s">
        <v>269</v>
      </c>
      <c r="J9" s="33">
        <v>395.1</v>
      </c>
      <c r="K9" s="33">
        <v>111.4</v>
      </c>
      <c r="L9" s="33">
        <v>283.7</v>
      </c>
      <c r="M9" s="33">
        <v>297.60000000000002</v>
      </c>
      <c r="N9" s="33">
        <v>257.89999999999998</v>
      </c>
      <c r="O9" s="33">
        <v>197.4</v>
      </c>
      <c r="P9" s="33">
        <v>90.4</v>
      </c>
      <c r="Q9" s="33">
        <v>75.3</v>
      </c>
      <c r="R9" s="33">
        <v>59.7</v>
      </c>
      <c r="S9" s="33">
        <v>61.8</v>
      </c>
      <c r="T9" s="33"/>
      <c r="U9" s="33"/>
    </row>
    <row r="10" spans="1:21" x14ac:dyDescent="0.25">
      <c r="A10" s="33" t="s">
        <v>653</v>
      </c>
      <c r="B10" s="25" t="s">
        <v>20</v>
      </c>
      <c r="C10" s="25" t="s">
        <v>21</v>
      </c>
      <c r="D10" s="25" t="s">
        <v>22</v>
      </c>
      <c r="E10" s="25" t="s">
        <v>23</v>
      </c>
      <c r="F10" s="73" t="s">
        <v>76</v>
      </c>
      <c r="G10" s="25" t="s">
        <v>356</v>
      </c>
      <c r="H10" s="25" t="s">
        <v>26</v>
      </c>
      <c r="I10" s="25" t="s">
        <v>269</v>
      </c>
      <c r="J10" s="33"/>
      <c r="K10" s="33">
        <v>139.57</v>
      </c>
      <c r="L10" s="33"/>
      <c r="M10" s="33"/>
      <c r="N10" s="33">
        <v>279.45</v>
      </c>
      <c r="O10" s="33">
        <v>184.6</v>
      </c>
      <c r="P10" s="33">
        <v>91.18</v>
      </c>
      <c r="Q10" s="33">
        <v>74.900000000000006</v>
      </c>
      <c r="R10" s="33">
        <v>74.959999999999994</v>
      </c>
      <c r="S10" s="33">
        <v>84.42</v>
      </c>
      <c r="T10" s="33"/>
      <c r="U10" s="33"/>
    </row>
    <row r="11" spans="1:21" x14ac:dyDescent="0.25">
      <c r="A11" s="33" t="s">
        <v>653</v>
      </c>
      <c r="B11" s="25" t="s">
        <v>20</v>
      </c>
      <c r="C11" s="25" t="s">
        <v>21</v>
      </c>
      <c r="D11" s="25" t="s">
        <v>22</v>
      </c>
      <c r="E11" s="25" t="s">
        <v>23</v>
      </c>
      <c r="F11" s="73" t="s">
        <v>76</v>
      </c>
      <c r="G11" s="25" t="s">
        <v>356</v>
      </c>
      <c r="H11" s="25" t="s">
        <v>29</v>
      </c>
      <c r="I11" s="25" t="s">
        <v>269</v>
      </c>
      <c r="J11" s="33"/>
      <c r="K11" s="33">
        <v>117.85</v>
      </c>
      <c r="L11" s="33"/>
      <c r="M11" s="33"/>
      <c r="N11" s="33">
        <f>157.48+108.28</f>
        <v>265.76</v>
      </c>
      <c r="O11" s="33">
        <v>182.4</v>
      </c>
      <c r="P11" s="33">
        <v>89.44</v>
      </c>
      <c r="Q11" s="33">
        <v>79.260000000000005</v>
      </c>
      <c r="R11" s="33">
        <v>68.53</v>
      </c>
      <c r="S11" s="33">
        <v>87.01</v>
      </c>
      <c r="T11" s="33"/>
      <c r="U11" s="33"/>
    </row>
    <row r="12" spans="1:21" x14ac:dyDescent="0.25">
      <c r="A12" s="33" t="s">
        <v>313</v>
      </c>
      <c r="B12" s="25" t="s">
        <v>20</v>
      </c>
      <c r="C12" s="25" t="s">
        <v>21</v>
      </c>
      <c r="D12" s="25" t="s">
        <v>22</v>
      </c>
      <c r="E12" s="25" t="s">
        <v>23</v>
      </c>
      <c r="F12" s="73" t="s">
        <v>76</v>
      </c>
      <c r="G12" s="25" t="s">
        <v>356</v>
      </c>
      <c r="H12" s="25" t="s">
        <v>26</v>
      </c>
      <c r="I12" s="25" t="s">
        <v>269</v>
      </c>
      <c r="J12" s="33"/>
      <c r="K12" s="33">
        <v>144.5</v>
      </c>
      <c r="L12" s="33"/>
      <c r="M12" s="33"/>
      <c r="N12" s="33">
        <v>274.60000000000002</v>
      </c>
      <c r="O12" s="33">
        <v>157.46</v>
      </c>
      <c r="P12" s="33">
        <v>101.95</v>
      </c>
      <c r="Q12" s="33">
        <v>87.89</v>
      </c>
      <c r="R12" s="33">
        <v>75.89</v>
      </c>
      <c r="S12" s="33">
        <v>108.07</v>
      </c>
      <c r="T12" s="33"/>
      <c r="U12" s="33"/>
    </row>
    <row r="13" spans="1:21" x14ac:dyDescent="0.25">
      <c r="A13" s="33" t="s">
        <v>313</v>
      </c>
      <c r="B13" s="25" t="s">
        <v>20</v>
      </c>
      <c r="C13" s="25" t="s">
        <v>21</v>
      </c>
      <c r="D13" s="25" t="s">
        <v>22</v>
      </c>
      <c r="E13" s="25" t="s">
        <v>23</v>
      </c>
      <c r="F13" s="73" t="s">
        <v>76</v>
      </c>
      <c r="G13" s="25" t="s">
        <v>356</v>
      </c>
      <c r="H13" s="25" t="s">
        <v>29</v>
      </c>
      <c r="I13" s="25" t="s">
        <v>269</v>
      </c>
      <c r="J13" s="33"/>
      <c r="K13" s="33">
        <v>128.96</v>
      </c>
      <c r="L13" s="33"/>
      <c r="M13" s="33"/>
      <c r="N13" s="33">
        <v>289.64999999999998</v>
      </c>
      <c r="O13" s="33">
        <v>167.89</v>
      </c>
      <c r="P13" s="33">
        <v>103.84</v>
      </c>
      <c r="Q13" s="33">
        <v>90.29</v>
      </c>
      <c r="R13" s="33">
        <v>76.599999999999994</v>
      </c>
      <c r="S13" s="33">
        <v>109.79</v>
      </c>
      <c r="T13" s="33"/>
      <c r="U13" s="33"/>
    </row>
    <row r="14" spans="1:21" x14ac:dyDescent="0.25">
      <c r="A14" s="33" t="s">
        <v>658</v>
      </c>
      <c r="B14" s="25" t="s">
        <v>20</v>
      </c>
      <c r="C14" s="25" t="s">
        <v>21</v>
      </c>
      <c r="D14" s="25" t="s">
        <v>22</v>
      </c>
      <c r="E14" s="25" t="s">
        <v>23</v>
      </c>
      <c r="F14" s="73" t="s">
        <v>76</v>
      </c>
      <c r="G14" s="25" t="s">
        <v>356</v>
      </c>
      <c r="H14" s="25" t="s">
        <v>26</v>
      </c>
      <c r="I14" s="25" t="s">
        <v>269</v>
      </c>
      <c r="J14" s="33"/>
      <c r="K14" s="33">
        <v>117.28</v>
      </c>
      <c r="L14" s="33"/>
      <c r="M14" s="33"/>
      <c r="N14" s="33">
        <v>249.72</v>
      </c>
      <c r="O14" s="33">
        <v>157.46</v>
      </c>
      <c r="P14" s="33">
        <v>89</v>
      </c>
      <c r="Q14" s="33">
        <v>86.83</v>
      </c>
      <c r="R14" s="33">
        <v>69.69</v>
      </c>
      <c r="S14" s="33">
        <v>79.19</v>
      </c>
      <c r="T14" s="33"/>
      <c r="U14" s="33"/>
    </row>
    <row r="15" spans="1:21" x14ac:dyDescent="0.25">
      <c r="A15" s="49" t="s">
        <v>373</v>
      </c>
      <c r="B15" s="25" t="s">
        <v>20</v>
      </c>
      <c r="C15" s="25" t="s">
        <v>21</v>
      </c>
      <c r="D15" s="25" t="s">
        <v>22</v>
      </c>
      <c r="E15" s="25" t="s">
        <v>35</v>
      </c>
      <c r="F15" s="74" t="s">
        <v>36</v>
      </c>
      <c r="G15" s="25" t="s">
        <v>356</v>
      </c>
      <c r="H15" s="25" t="s">
        <v>356</v>
      </c>
      <c r="I15" s="25" t="s">
        <v>27</v>
      </c>
      <c r="J15" s="33">
        <v>467.8</v>
      </c>
      <c r="K15" s="33">
        <v>129.30000000000001</v>
      </c>
      <c r="L15" s="33">
        <v>404</v>
      </c>
      <c r="M15" s="33">
        <v>338.5</v>
      </c>
      <c r="N15" s="33">
        <v>179.6</v>
      </c>
      <c r="O15" s="33">
        <v>153.30000000000001</v>
      </c>
      <c r="P15" s="33">
        <v>63.8</v>
      </c>
      <c r="Q15" s="33">
        <v>78.8</v>
      </c>
      <c r="R15" s="33">
        <v>61.3</v>
      </c>
      <c r="S15" s="33">
        <v>54.9</v>
      </c>
    </row>
    <row r="16" spans="1:21" ht="16.5" thickBot="1" x14ac:dyDescent="0.3">
      <c r="A16" s="33"/>
      <c r="B16" s="33"/>
      <c r="C16" s="33"/>
      <c r="D16" s="33"/>
      <c r="E16" s="33"/>
      <c r="F16" s="75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</row>
    <row r="17" spans="1:6" x14ac:dyDescent="0.25">
      <c r="A17" s="52" t="s">
        <v>374</v>
      </c>
      <c r="B17" s="53"/>
      <c r="C17" s="53"/>
      <c r="D17" s="53"/>
      <c r="E17" s="54"/>
      <c r="F17" s="76"/>
    </row>
    <row r="18" spans="1:6" x14ac:dyDescent="0.25">
      <c r="A18" s="55" t="s">
        <v>375</v>
      </c>
      <c r="E18" s="56"/>
      <c r="F18" s="76"/>
    </row>
    <row r="19" spans="1:6" x14ac:dyDescent="0.25">
      <c r="A19" s="55" t="s">
        <v>384</v>
      </c>
      <c r="E19" s="56"/>
    </row>
    <row r="20" spans="1:6" x14ac:dyDescent="0.25">
      <c r="A20" s="55" t="s">
        <v>376</v>
      </c>
      <c r="E20" s="56"/>
    </row>
    <row r="21" spans="1:6" x14ac:dyDescent="0.25">
      <c r="A21" s="55" t="s">
        <v>380</v>
      </c>
      <c r="E21" s="56"/>
    </row>
    <row r="22" spans="1:6" x14ac:dyDescent="0.25">
      <c r="A22" s="55" t="s">
        <v>377</v>
      </c>
      <c r="E22" s="56"/>
    </row>
    <row r="23" spans="1:6" x14ac:dyDescent="0.25">
      <c r="A23" s="55" t="s">
        <v>378</v>
      </c>
      <c r="E23" s="56"/>
    </row>
    <row r="24" spans="1:6" x14ac:dyDescent="0.25">
      <c r="A24" s="55" t="s">
        <v>379</v>
      </c>
      <c r="E24" s="56"/>
    </row>
    <row r="25" spans="1:6" x14ac:dyDescent="0.25">
      <c r="A25" s="55" t="s">
        <v>381</v>
      </c>
      <c r="E25" s="56"/>
    </row>
    <row r="26" spans="1:6" x14ac:dyDescent="0.25">
      <c r="A26" s="55" t="s">
        <v>382</v>
      </c>
      <c r="E26" s="56"/>
    </row>
    <row r="27" spans="1:6" ht="16.5" thickBot="1" x14ac:dyDescent="0.3">
      <c r="A27" s="57" t="s">
        <v>383</v>
      </c>
      <c r="B27" s="58"/>
      <c r="C27" s="58"/>
      <c r="D27" s="58"/>
      <c r="E27" s="59"/>
    </row>
    <row r="29" spans="1:6" x14ac:dyDescent="0.25">
      <c r="A29" t="s">
        <v>648</v>
      </c>
      <c r="B29" s="71" t="s">
        <v>649</v>
      </c>
      <c r="C29" s="71" t="s">
        <v>650</v>
      </c>
      <c r="D29" s="71" t="s">
        <v>651</v>
      </c>
    </row>
    <row r="31" spans="1:6" x14ac:dyDescent="0.25">
      <c r="A31" t="s">
        <v>652</v>
      </c>
      <c r="B31">
        <f>AVERAGE(J6:J9)/AVERAGE(N6:N9)</f>
        <v>1.5967757321377469</v>
      </c>
      <c r="D31">
        <f>J15/N15</f>
        <v>2.6046770601336307</v>
      </c>
    </row>
  </sheetData>
  <autoFilter ref="A1:S1" xr:uid="{BF45F6A9-1CDB-4AAB-8471-A982B5C8C4AC}"/>
  <phoneticPr fontId="15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C343F-D7EA-4D7C-9AC6-BAA3AB11D807}">
  <sheetPr>
    <tabColor theme="7"/>
  </sheetPr>
  <dimension ref="A1:S14"/>
  <sheetViews>
    <sheetView workbookViewId="0">
      <selection activeCell="F17" sqref="F17"/>
    </sheetView>
  </sheetViews>
  <sheetFormatPr baseColWidth="10" defaultRowHeight="15.75" x14ac:dyDescent="0.25"/>
  <cols>
    <col min="1" max="1" width="16.875" bestFit="1" customWidth="1"/>
    <col min="2" max="2" width="12.375" bestFit="1" customWidth="1"/>
    <col min="3" max="3" width="11.25" bestFit="1" customWidth="1"/>
    <col min="4" max="4" width="11.5" bestFit="1" customWidth="1"/>
    <col min="5" max="5" width="11.375" customWidth="1"/>
    <col min="6" max="6" width="22.375" bestFit="1" customWidth="1"/>
  </cols>
  <sheetData>
    <row r="1" spans="1:19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11</v>
      </c>
      <c r="K1" s="24" t="s">
        <v>12</v>
      </c>
      <c r="L1" s="24" t="s">
        <v>13</v>
      </c>
      <c r="M1" s="60" t="s">
        <v>14</v>
      </c>
      <c r="N1" s="3"/>
      <c r="O1" s="3"/>
      <c r="P1" s="3"/>
      <c r="Q1" s="3"/>
      <c r="R1" s="3"/>
      <c r="S1" s="3"/>
    </row>
    <row r="2" spans="1:19" x14ac:dyDescent="0.25">
      <c r="A2" s="33" t="s">
        <v>313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25" t="s">
        <v>356</v>
      </c>
      <c r="H2" s="25" t="s">
        <v>356</v>
      </c>
      <c r="I2" s="25" t="s">
        <v>269</v>
      </c>
      <c r="J2" s="33">
        <v>12.4</v>
      </c>
      <c r="K2" s="33">
        <v>18.100000000000001</v>
      </c>
      <c r="L2" s="33">
        <v>15.63</v>
      </c>
      <c r="M2" s="33">
        <v>20.37</v>
      </c>
    </row>
    <row r="3" spans="1:19" x14ac:dyDescent="0.25">
      <c r="A3" s="33" t="s">
        <v>669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356</v>
      </c>
      <c r="H3" s="25" t="s">
        <v>356</v>
      </c>
      <c r="I3" s="25" t="s">
        <v>269</v>
      </c>
      <c r="J3" s="33">
        <v>15.99</v>
      </c>
      <c r="K3" s="33">
        <v>18.899999999999999</v>
      </c>
      <c r="L3" s="33">
        <v>16.45</v>
      </c>
      <c r="M3" s="33">
        <v>18.559999999999999</v>
      </c>
    </row>
    <row r="4" spans="1:19" x14ac:dyDescent="0.25">
      <c r="A4" s="33" t="s">
        <v>658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25" t="s">
        <v>356</v>
      </c>
      <c r="H4" s="25" t="s">
        <v>356</v>
      </c>
      <c r="I4" s="25" t="s">
        <v>269</v>
      </c>
      <c r="J4" s="33">
        <v>12.11</v>
      </c>
      <c r="K4" s="33">
        <v>15.2</v>
      </c>
      <c r="L4" s="33">
        <v>18.399999999999999</v>
      </c>
      <c r="M4" s="33">
        <v>26.2</v>
      </c>
    </row>
    <row r="5" spans="1:19" x14ac:dyDescent="0.25">
      <c r="A5" s="33" t="s">
        <v>653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25" t="s">
        <v>356</v>
      </c>
      <c r="H5" s="25" t="s">
        <v>356</v>
      </c>
      <c r="I5" s="25" t="s">
        <v>269</v>
      </c>
      <c r="J5" s="33">
        <v>13.18</v>
      </c>
      <c r="K5" s="33">
        <v>23.19</v>
      </c>
      <c r="L5" s="33">
        <v>22.1</v>
      </c>
      <c r="M5" s="33">
        <v>16.91</v>
      </c>
    </row>
    <row r="8" spans="1:19" ht="16.5" thickBot="1" x14ac:dyDescent="0.3"/>
    <row r="9" spans="1:19" x14ac:dyDescent="0.25">
      <c r="A9" s="52" t="s">
        <v>664</v>
      </c>
      <c r="B9" s="53"/>
      <c r="C9" s="53"/>
      <c r="D9" s="53"/>
      <c r="E9" s="54"/>
    </row>
    <row r="10" spans="1:19" x14ac:dyDescent="0.25">
      <c r="A10" s="55"/>
      <c r="E10" s="56"/>
    </row>
    <row r="11" spans="1:19" x14ac:dyDescent="0.25">
      <c r="A11" s="55" t="s">
        <v>665</v>
      </c>
      <c r="E11" s="56"/>
    </row>
    <row r="12" spans="1:19" x14ac:dyDescent="0.25">
      <c r="A12" s="55" t="s">
        <v>666</v>
      </c>
      <c r="E12" s="56"/>
    </row>
    <row r="13" spans="1:19" x14ac:dyDescent="0.25">
      <c r="A13" s="55" t="s">
        <v>667</v>
      </c>
      <c r="E13" s="56"/>
    </row>
    <row r="14" spans="1:19" ht="16.5" thickBot="1" x14ac:dyDescent="0.3">
      <c r="A14" s="57" t="s">
        <v>668</v>
      </c>
      <c r="B14" s="58"/>
      <c r="C14" s="58"/>
      <c r="D14" s="58"/>
      <c r="E14" s="59"/>
    </row>
  </sheetData>
  <phoneticPr fontId="1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7FD6D-3BCD-4474-ABA2-58D6E576D831}">
  <sheetPr codeName="Feuil18">
    <tabColor rgb="FF7030A0"/>
  </sheetPr>
  <dimension ref="A1:Q20"/>
  <sheetViews>
    <sheetView workbookViewId="0">
      <selection activeCell="G27" sqref="G27"/>
    </sheetView>
  </sheetViews>
  <sheetFormatPr baseColWidth="10" defaultRowHeight="15.75" x14ac:dyDescent="0.25"/>
  <cols>
    <col min="1" max="1" width="20.875" bestFit="1" customWidth="1"/>
    <col min="2" max="4" width="12.5" bestFit="1" customWidth="1"/>
    <col min="5" max="5" width="13.5" bestFit="1" customWidth="1"/>
    <col min="6" max="6" width="22.375" bestFit="1" customWidth="1"/>
    <col min="7" max="7" width="8.625" bestFit="1" customWidth="1"/>
    <col min="8" max="8" width="9.25" bestFit="1" customWidth="1"/>
    <col min="9" max="9" width="14.5" bestFit="1" customWidth="1"/>
  </cols>
  <sheetData>
    <row r="1" spans="1:1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672</v>
      </c>
      <c r="K1" s="3" t="s">
        <v>9</v>
      </c>
      <c r="L1" s="3" t="s">
        <v>10</v>
      </c>
      <c r="M1" s="3" t="s">
        <v>68</v>
      </c>
    </row>
    <row r="2" spans="1:17" x14ac:dyDescent="0.25">
      <c r="A2" s="33" t="s">
        <v>671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33" t="s">
        <v>25</v>
      </c>
      <c r="H2" s="25" t="s">
        <v>29</v>
      </c>
      <c r="I2" s="25" t="s">
        <v>269</v>
      </c>
      <c r="J2" s="33" t="s">
        <v>674</v>
      </c>
      <c r="K2" s="33">
        <v>146.99</v>
      </c>
      <c r="L2" s="33">
        <v>46.86</v>
      </c>
      <c r="M2" s="33">
        <v>32.520000000000003</v>
      </c>
      <c r="N2" s="33"/>
      <c r="O2" s="33"/>
      <c r="P2" s="33"/>
      <c r="Q2" s="33"/>
    </row>
    <row r="3" spans="1:17" x14ac:dyDescent="0.25">
      <c r="A3" s="33" t="s">
        <v>671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33" t="s">
        <v>25</v>
      </c>
      <c r="H3" s="25" t="s">
        <v>29</v>
      </c>
      <c r="I3" s="25" t="s">
        <v>269</v>
      </c>
      <c r="J3" s="33" t="s">
        <v>675</v>
      </c>
      <c r="K3" s="33">
        <v>150.38</v>
      </c>
      <c r="L3" s="33">
        <v>54</v>
      </c>
      <c r="M3" s="33">
        <v>48.4</v>
      </c>
      <c r="N3" s="33"/>
      <c r="O3" s="33"/>
      <c r="P3" s="33"/>
      <c r="Q3" s="33"/>
    </row>
    <row r="4" spans="1:17" x14ac:dyDescent="0.25">
      <c r="A4" s="33" t="s">
        <v>671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33" t="s">
        <v>25</v>
      </c>
      <c r="H4" s="25" t="s">
        <v>29</v>
      </c>
      <c r="I4" s="25" t="s">
        <v>269</v>
      </c>
      <c r="J4" s="33" t="s">
        <v>676</v>
      </c>
      <c r="K4" s="33">
        <v>135.18</v>
      </c>
      <c r="L4" s="33">
        <v>53.51</v>
      </c>
      <c r="M4" s="33">
        <v>52.9</v>
      </c>
      <c r="N4" s="33"/>
      <c r="O4" s="33"/>
      <c r="P4" s="33"/>
      <c r="Q4" s="33"/>
    </row>
    <row r="5" spans="1:17" x14ac:dyDescent="0.25">
      <c r="A5" s="33" t="s">
        <v>671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3" t="s">
        <v>25</v>
      </c>
      <c r="H5" s="25" t="s">
        <v>29</v>
      </c>
      <c r="I5" s="25" t="s">
        <v>269</v>
      </c>
      <c r="J5" s="33" t="s">
        <v>677</v>
      </c>
      <c r="K5" s="33">
        <v>115.05</v>
      </c>
      <c r="L5" s="33">
        <v>50.76</v>
      </c>
      <c r="M5" s="33">
        <v>43.33</v>
      </c>
      <c r="N5" s="33"/>
      <c r="O5" s="33"/>
      <c r="P5" s="33"/>
      <c r="Q5" s="33"/>
    </row>
    <row r="6" spans="1:17" x14ac:dyDescent="0.25">
      <c r="A6" s="33" t="s">
        <v>671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3" t="s">
        <v>25</v>
      </c>
      <c r="H6" s="25" t="s">
        <v>29</v>
      </c>
      <c r="I6" s="25" t="s">
        <v>269</v>
      </c>
      <c r="J6" s="33" t="s">
        <v>678</v>
      </c>
      <c r="K6" s="33">
        <v>100.13</v>
      </c>
      <c r="L6" s="33">
        <v>39.74</v>
      </c>
      <c r="M6" s="33">
        <v>25.59</v>
      </c>
      <c r="N6" s="33"/>
      <c r="O6" s="33"/>
      <c r="P6" s="33"/>
      <c r="Q6" s="33"/>
    </row>
    <row r="7" spans="1:17" x14ac:dyDescent="0.25">
      <c r="A7" s="33" t="s">
        <v>671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33" t="s">
        <v>25</v>
      </c>
      <c r="H7" s="25" t="s">
        <v>29</v>
      </c>
      <c r="I7" s="25" t="s">
        <v>269</v>
      </c>
      <c r="J7" s="33" t="s">
        <v>679</v>
      </c>
      <c r="K7" s="33">
        <v>129.03</v>
      </c>
      <c r="L7" s="33">
        <v>51.01</v>
      </c>
      <c r="M7" s="33">
        <v>45.58</v>
      </c>
      <c r="N7" s="33"/>
      <c r="O7" s="33"/>
      <c r="P7" s="33"/>
      <c r="Q7" s="33"/>
    </row>
    <row r="8" spans="1:17" x14ac:dyDescent="0.25">
      <c r="A8" s="33" t="s">
        <v>671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76</v>
      </c>
      <c r="G8" s="33" t="s">
        <v>25</v>
      </c>
      <c r="H8" s="25" t="s">
        <v>29</v>
      </c>
      <c r="I8" s="25" t="s">
        <v>269</v>
      </c>
      <c r="J8" s="33" t="s">
        <v>680</v>
      </c>
      <c r="K8" s="33">
        <v>135.22</v>
      </c>
      <c r="L8" s="33">
        <v>52.22</v>
      </c>
      <c r="M8" s="33">
        <v>42.64</v>
      </c>
      <c r="N8" s="33"/>
      <c r="O8" s="33"/>
      <c r="P8" s="33"/>
      <c r="Q8" s="33"/>
    </row>
    <row r="9" spans="1:17" x14ac:dyDescent="0.25">
      <c r="A9" s="33" t="s">
        <v>671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76</v>
      </c>
      <c r="G9" s="33" t="s">
        <v>25</v>
      </c>
      <c r="H9" s="25" t="s">
        <v>29</v>
      </c>
      <c r="I9" s="25" t="s">
        <v>269</v>
      </c>
      <c r="J9" s="33" t="s">
        <v>681</v>
      </c>
      <c r="K9" s="33">
        <v>100.89</v>
      </c>
      <c r="L9" s="33">
        <v>41.89</v>
      </c>
      <c r="M9" s="33">
        <v>30.59</v>
      </c>
      <c r="N9" s="33"/>
      <c r="O9" s="33"/>
      <c r="P9" s="33"/>
      <c r="Q9" s="33"/>
    </row>
    <row r="10" spans="1:17" x14ac:dyDescent="0.25">
      <c r="A10" s="33" t="s">
        <v>653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76</v>
      </c>
      <c r="G10" s="33" t="s">
        <v>25</v>
      </c>
      <c r="H10" s="33" t="s">
        <v>29</v>
      </c>
      <c r="I10" s="25" t="s">
        <v>269</v>
      </c>
      <c r="J10" s="33" t="s">
        <v>678</v>
      </c>
      <c r="K10" s="33">
        <v>94.2</v>
      </c>
      <c r="L10" s="33">
        <v>34.229999999999997</v>
      </c>
      <c r="M10" s="33">
        <v>22.25</v>
      </c>
      <c r="N10" s="33"/>
      <c r="O10" s="33"/>
      <c r="P10" s="33"/>
      <c r="Q10" s="33"/>
    </row>
    <row r="11" spans="1:17" x14ac:dyDescent="0.25">
      <c r="A11" s="33" t="s">
        <v>653</v>
      </c>
      <c r="B11" s="25" t="s">
        <v>20</v>
      </c>
      <c r="C11" s="25" t="s">
        <v>21</v>
      </c>
      <c r="D11" s="25" t="s">
        <v>22</v>
      </c>
      <c r="E11" s="25" t="s">
        <v>23</v>
      </c>
      <c r="F11" s="26" t="s">
        <v>76</v>
      </c>
      <c r="G11" s="33" t="s">
        <v>25</v>
      </c>
      <c r="H11" s="33" t="s">
        <v>29</v>
      </c>
      <c r="I11" s="25" t="s">
        <v>269</v>
      </c>
      <c r="J11" s="33" t="s">
        <v>679</v>
      </c>
      <c r="K11" s="33">
        <v>125.57</v>
      </c>
      <c r="L11" s="33">
        <v>45.55</v>
      </c>
      <c r="M11" s="33">
        <v>37.31</v>
      </c>
      <c r="N11" s="33"/>
      <c r="O11" s="33"/>
      <c r="P11" s="33"/>
      <c r="Q11" s="33"/>
    </row>
    <row r="12" spans="1:17" x14ac:dyDescent="0.25">
      <c r="A12" s="33" t="s">
        <v>653</v>
      </c>
      <c r="B12" s="25" t="s">
        <v>20</v>
      </c>
      <c r="C12" s="25" t="s">
        <v>21</v>
      </c>
      <c r="D12" s="25" t="s">
        <v>22</v>
      </c>
      <c r="E12" s="25" t="s">
        <v>23</v>
      </c>
      <c r="F12" s="26" t="s">
        <v>76</v>
      </c>
      <c r="G12" s="33" t="s">
        <v>25</v>
      </c>
      <c r="H12" s="33" t="s">
        <v>29</v>
      </c>
      <c r="I12" s="25" t="s">
        <v>269</v>
      </c>
      <c r="J12" s="33" t="s">
        <v>680</v>
      </c>
      <c r="K12" s="33">
        <v>129.56</v>
      </c>
      <c r="L12" s="33">
        <v>45.55</v>
      </c>
      <c r="M12" s="33">
        <v>41.03</v>
      </c>
      <c r="N12" s="33"/>
      <c r="O12" s="33"/>
      <c r="P12" s="33"/>
      <c r="Q12" s="33"/>
    </row>
    <row r="13" spans="1:17" x14ac:dyDescent="0.25">
      <c r="A13" s="33" t="s">
        <v>653</v>
      </c>
      <c r="B13" s="25" t="s">
        <v>20</v>
      </c>
      <c r="C13" s="25" t="s">
        <v>21</v>
      </c>
      <c r="D13" s="25" t="s">
        <v>22</v>
      </c>
      <c r="E13" s="25" t="s">
        <v>23</v>
      </c>
      <c r="F13" s="26" t="s">
        <v>76</v>
      </c>
      <c r="G13" s="33" t="s">
        <v>25</v>
      </c>
      <c r="H13" s="33" t="s">
        <v>26</v>
      </c>
      <c r="I13" s="25" t="s">
        <v>269</v>
      </c>
      <c r="J13" s="33" t="s">
        <v>678</v>
      </c>
      <c r="K13" s="33">
        <v>90.49</v>
      </c>
      <c r="L13" s="33">
        <v>36.43</v>
      </c>
      <c r="M13" s="33">
        <v>23.35</v>
      </c>
      <c r="N13" s="33"/>
      <c r="O13" s="33"/>
      <c r="P13" s="33"/>
      <c r="Q13" s="33"/>
    </row>
    <row r="14" spans="1:17" x14ac:dyDescent="0.25">
      <c r="A14" s="33" t="s">
        <v>653</v>
      </c>
      <c r="B14" s="25" t="s">
        <v>20</v>
      </c>
      <c r="C14" s="25" t="s">
        <v>21</v>
      </c>
      <c r="D14" s="25" t="s">
        <v>22</v>
      </c>
      <c r="E14" s="25" t="s">
        <v>23</v>
      </c>
      <c r="F14" s="26" t="s">
        <v>76</v>
      </c>
      <c r="G14" s="33" t="s">
        <v>25</v>
      </c>
      <c r="H14" s="33" t="s">
        <v>26</v>
      </c>
      <c r="I14" s="25" t="s">
        <v>269</v>
      </c>
      <c r="J14" s="33" t="s">
        <v>679</v>
      </c>
      <c r="K14" s="33">
        <v>124.93</v>
      </c>
      <c r="L14" s="33">
        <v>45.33</v>
      </c>
      <c r="M14" s="33">
        <v>36.89</v>
      </c>
      <c r="N14" s="33"/>
      <c r="O14" s="33"/>
      <c r="P14" s="33"/>
      <c r="Q14" s="33"/>
    </row>
    <row r="15" spans="1:17" x14ac:dyDescent="0.25">
      <c r="A15" s="33" t="s">
        <v>653</v>
      </c>
      <c r="B15" s="25" t="s">
        <v>20</v>
      </c>
      <c r="C15" s="25" t="s">
        <v>21</v>
      </c>
      <c r="D15" s="25" t="s">
        <v>22</v>
      </c>
      <c r="E15" s="25" t="s">
        <v>23</v>
      </c>
      <c r="F15" s="26" t="s">
        <v>76</v>
      </c>
      <c r="G15" s="33" t="s">
        <v>25</v>
      </c>
      <c r="H15" s="33" t="s">
        <v>26</v>
      </c>
      <c r="I15" s="25" t="s">
        <v>269</v>
      </c>
      <c r="J15" s="33" t="s">
        <v>680</v>
      </c>
      <c r="K15" s="33">
        <v>130.25</v>
      </c>
      <c r="L15" s="33">
        <v>45.49</v>
      </c>
      <c r="M15" s="33">
        <v>40.53</v>
      </c>
      <c r="N15" s="33"/>
      <c r="O15" s="33"/>
      <c r="P15" s="33"/>
      <c r="Q15" s="33"/>
    </row>
    <row r="16" spans="1:17" x14ac:dyDescent="0.25">
      <c r="A16" s="33" t="s">
        <v>653</v>
      </c>
      <c r="B16" s="25" t="s">
        <v>20</v>
      </c>
      <c r="C16" s="25" t="s">
        <v>21</v>
      </c>
      <c r="D16" s="25" t="s">
        <v>22</v>
      </c>
      <c r="E16" s="25" t="s">
        <v>23</v>
      </c>
      <c r="F16" s="26" t="s">
        <v>76</v>
      </c>
      <c r="G16" s="33" t="s">
        <v>25</v>
      </c>
      <c r="H16" s="33" t="s">
        <v>26</v>
      </c>
      <c r="I16" s="25" t="s">
        <v>269</v>
      </c>
      <c r="J16" s="33" t="s">
        <v>681</v>
      </c>
      <c r="K16" s="33">
        <v>92.53</v>
      </c>
      <c r="L16" s="33">
        <v>33.659999999999997</v>
      </c>
      <c r="M16" s="33">
        <v>31.23</v>
      </c>
      <c r="N16" s="33"/>
      <c r="O16" s="33"/>
      <c r="P16" s="33"/>
      <c r="Q16" s="33"/>
    </row>
    <row r="17" spans="1:17" x14ac:dyDescent="0.25">
      <c r="A17" s="33" t="s">
        <v>653</v>
      </c>
      <c r="B17" s="25" t="s">
        <v>20</v>
      </c>
      <c r="C17" s="25" t="s">
        <v>21</v>
      </c>
      <c r="D17" s="25" t="s">
        <v>22</v>
      </c>
      <c r="E17" s="25" t="s">
        <v>23</v>
      </c>
      <c r="F17" s="26" t="s">
        <v>76</v>
      </c>
      <c r="G17" s="33" t="s">
        <v>25</v>
      </c>
      <c r="H17" s="25" t="s">
        <v>26</v>
      </c>
      <c r="I17" s="25" t="s">
        <v>269</v>
      </c>
      <c r="J17" s="33" t="s">
        <v>674</v>
      </c>
      <c r="K17" s="33">
        <v>124.26</v>
      </c>
      <c r="L17" s="33">
        <v>42.18</v>
      </c>
      <c r="M17" s="33">
        <v>33.270000000000003</v>
      </c>
      <c r="N17" s="33"/>
      <c r="O17" s="33"/>
      <c r="P17" s="33"/>
      <c r="Q17" s="33"/>
    </row>
    <row r="18" spans="1:17" x14ac:dyDescent="0.25">
      <c r="A18" s="33" t="s">
        <v>653</v>
      </c>
      <c r="B18" s="25" t="s">
        <v>20</v>
      </c>
      <c r="C18" s="25" t="s">
        <v>21</v>
      </c>
      <c r="D18" s="25" t="s">
        <v>22</v>
      </c>
      <c r="E18" s="25" t="s">
        <v>23</v>
      </c>
      <c r="F18" s="26" t="s">
        <v>76</v>
      </c>
      <c r="G18" s="33" t="s">
        <v>25</v>
      </c>
      <c r="H18" s="25" t="s">
        <v>26</v>
      </c>
      <c r="I18" s="25" t="s">
        <v>269</v>
      </c>
      <c r="J18" s="33" t="s">
        <v>675</v>
      </c>
      <c r="K18" s="33">
        <v>139.61000000000001</v>
      </c>
      <c r="L18" s="33">
        <v>51.67</v>
      </c>
      <c r="M18" s="33">
        <v>45.33</v>
      </c>
      <c r="N18" s="33"/>
      <c r="O18" s="33"/>
      <c r="P18" s="33"/>
      <c r="Q18" s="33"/>
    </row>
    <row r="19" spans="1:17" x14ac:dyDescent="0.25">
      <c r="A19" s="33" t="s">
        <v>653</v>
      </c>
      <c r="B19" s="25" t="s">
        <v>20</v>
      </c>
      <c r="C19" s="25" t="s">
        <v>21</v>
      </c>
      <c r="D19" s="25" t="s">
        <v>22</v>
      </c>
      <c r="E19" s="25" t="s">
        <v>23</v>
      </c>
      <c r="F19" s="26" t="s">
        <v>76</v>
      </c>
      <c r="G19" s="33" t="s">
        <v>25</v>
      </c>
      <c r="H19" s="25" t="s">
        <v>26</v>
      </c>
      <c r="I19" s="25" t="s">
        <v>269</v>
      </c>
      <c r="J19" s="33" t="s">
        <v>676</v>
      </c>
      <c r="K19" s="33">
        <v>130.16999999999999</v>
      </c>
      <c r="L19" s="33">
        <v>48.62</v>
      </c>
      <c r="M19" s="33">
        <v>48.43</v>
      </c>
      <c r="N19" s="33"/>
      <c r="O19" s="33"/>
      <c r="P19" s="33"/>
      <c r="Q19" s="33"/>
    </row>
    <row r="20" spans="1:17" x14ac:dyDescent="0.25">
      <c r="A20" s="33" t="s">
        <v>653</v>
      </c>
      <c r="B20" s="25" t="s">
        <v>20</v>
      </c>
      <c r="C20" s="25" t="s">
        <v>21</v>
      </c>
      <c r="D20" s="25" t="s">
        <v>22</v>
      </c>
      <c r="E20" s="25" t="s">
        <v>23</v>
      </c>
      <c r="F20" s="26" t="s">
        <v>76</v>
      </c>
      <c r="G20" s="33" t="s">
        <v>25</v>
      </c>
      <c r="H20" s="25" t="s">
        <v>26</v>
      </c>
      <c r="I20" s="25" t="s">
        <v>269</v>
      </c>
      <c r="J20" s="33" t="s">
        <v>677</v>
      </c>
      <c r="K20" s="33">
        <v>102.3</v>
      </c>
      <c r="L20" s="33">
        <v>42.23</v>
      </c>
      <c r="M20" s="33">
        <v>38.99</v>
      </c>
    </row>
  </sheetData>
  <autoFilter ref="A1:I20" xr:uid="{EC37FD6D-3BCD-4474-ABA2-58D6E576D831}"/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2">
    <tabColor rgb="FF00B0F0"/>
  </sheetPr>
  <dimension ref="A1:AI80"/>
  <sheetViews>
    <sheetView topLeftCell="I1" zoomScale="70" zoomScaleNormal="70" workbookViewId="0">
      <pane ySplit="1" topLeftCell="A38" activePane="bottomLeft" state="frozen"/>
      <selection activeCell="J29" sqref="J29"/>
      <selection pane="bottomLeft" activeCell="AA68" sqref="AA68:AI72"/>
    </sheetView>
  </sheetViews>
  <sheetFormatPr baseColWidth="10" defaultColWidth="10.875" defaultRowHeight="15.75" x14ac:dyDescent="0.25"/>
  <cols>
    <col min="1" max="1" width="22.125" style="1" bestFit="1" customWidth="1"/>
    <col min="2" max="4" width="13.625" style="1" bestFit="1" customWidth="1"/>
    <col min="5" max="5" width="17" style="1" bestFit="1" customWidth="1"/>
    <col min="6" max="6" width="22.875" style="1" bestFit="1" customWidth="1"/>
    <col min="7" max="7" width="9.875" style="1" bestFit="1" customWidth="1"/>
    <col min="8" max="8" width="10.375" style="1" bestFit="1" customWidth="1"/>
    <col min="9" max="9" width="22.375" style="1" bestFit="1" customWidth="1"/>
    <col min="10" max="11" width="9" style="1" bestFit="1" customWidth="1"/>
    <col min="12" max="14" width="8.375" style="1" bestFit="1" customWidth="1"/>
    <col min="15" max="15" width="10.875" style="1"/>
    <col min="16" max="19" width="8.375" style="1" bestFit="1" customWidth="1"/>
    <col min="20" max="20" width="17.625" style="1" bestFit="1" customWidth="1"/>
    <col min="21" max="22" width="10.875" style="1"/>
    <col min="23" max="23" width="10.875" style="33"/>
    <col min="24" max="24" width="10.875" style="1"/>
    <col min="25" max="25" width="8.375" style="1" bestFit="1" customWidth="1"/>
    <col min="26" max="26" width="23.75" bestFit="1" customWidth="1"/>
    <col min="27" max="27" width="14" style="1" bestFit="1" customWidth="1"/>
    <col min="28" max="28" width="18.875" style="1" bestFit="1" customWidth="1"/>
    <col min="29" max="29" width="14" style="1" bestFit="1" customWidth="1"/>
    <col min="30" max="30" width="18.75" style="1" bestFit="1" customWidth="1"/>
    <col min="31" max="31" width="13.875" style="1" bestFit="1" customWidth="1"/>
    <col min="32" max="16384" width="10.875" style="1"/>
  </cols>
  <sheetData>
    <row r="1" spans="1:31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239</v>
      </c>
      <c r="U1" s="2" t="s">
        <v>240</v>
      </c>
      <c r="V1" s="2" t="s">
        <v>241</v>
      </c>
      <c r="W1" s="3" t="s">
        <v>261</v>
      </c>
      <c r="X1" s="3" t="s">
        <v>262</v>
      </c>
      <c r="Y1" s="2" t="s">
        <v>263</v>
      </c>
      <c r="Z1" s="3" t="s">
        <v>684</v>
      </c>
      <c r="AA1" s="3" t="s">
        <v>685</v>
      </c>
      <c r="AB1" s="3" t="s">
        <v>686</v>
      </c>
      <c r="AC1" s="3" t="s">
        <v>687</v>
      </c>
      <c r="AD1" s="3" t="s">
        <v>688</v>
      </c>
      <c r="AE1" s="3" t="s">
        <v>689</v>
      </c>
    </row>
    <row r="2" spans="1:31" s="25" customFormat="1" x14ac:dyDescent="0.25">
      <c r="A2" s="25" t="s">
        <v>19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24</v>
      </c>
      <c r="G2" s="25" t="s">
        <v>25</v>
      </c>
      <c r="H2" s="25" t="s">
        <v>26</v>
      </c>
      <c r="I2" s="25" t="s">
        <v>27</v>
      </c>
      <c r="J2" s="50">
        <v>450.59</v>
      </c>
      <c r="K2" s="50">
        <v>335.58</v>
      </c>
      <c r="L2" s="50">
        <v>93.49</v>
      </c>
      <c r="M2" s="50">
        <v>44.61</v>
      </c>
      <c r="N2" s="50">
        <v>118.98</v>
      </c>
      <c r="O2" s="25">
        <v>86</v>
      </c>
      <c r="P2" s="50">
        <v>119.97</v>
      </c>
      <c r="Q2" s="50">
        <v>51.49</v>
      </c>
      <c r="R2" s="50">
        <v>71.3</v>
      </c>
      <c r="S2" s="50">
        <v>172.93</v>
      </c>
      <c r="T2" s="25">
        <v>44.4</v>
      </c>
      <c r="U2" s="25">
        <v>75.099999999999994</v>
      </c>
      <c r="V2" s="25">
        <v>30.8</v>
      </c>
      <c r="W2" s="36">
        <v>32.4</v>
      </c>
      <c r="X2" s="25">
        <v>37.1</v>
      </c>
      <c r="Y2" s="50">
        <v>53.45</v>
      </c>
      <c r="Z2" s="27">
        <f xml:space="preserve"> 3.1886*LOG(J2/10) - 2.632</f>
        <v>2.6412478475980907</v>
      </c>
      <c r="AA2" s="25">
        <f xml:space="preserve"> ROUND(10^(Z2),2)</f>
        <v>437.77</v>
      </c>
      <c r="AB2" s="25">
        <f>3.2052*(LOG(J2/10)) -2.3203</f>
        <v>2.9804006213138678</v>
      </c>
      <c r="AC2" s="25">
        <f xml:space="preserve"> 10^(AB2)</f>
        <v>955.87393938378398</v>
      </c>
      <c r="AD2" s="25">
        <f xml:space="preserve"> 2.4305*LOG(L2/10) + 0.3756</f>
        <v>2.7350447208471556</v>
      </c>
      <c r="AE2" s="25">
        <f>ROUND(10^AD2,2)</f>
        <v>543.30999999999995</v>
      </c>
    </row>
    <row r="3" spans="1:31" s="25" customFormat="1" x14ac:dyDescent="0.25">
      <c r="A3" s="25" t="s">
        <v>28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24</v>
      </c>
      <c r="G3" s="25" t="s">
        <v>25</v>
      </c>
      <c r="H3" s="25" t="s">
        <v>29</v>
      </c>
      <c r="I3" s="25" t="s">
        <v>27</v>
      </c>
      <c r="J3" s="50">
        <v>423.58</v>
      </c>
      <c r="K3" s="50">
        <v>317.41000000000003</v>
      </c>
      <c r="L3" s="50">
        <v>93</v>
      </c>
      <c r="M3" s="50">
        <v>45.87</v>
      </c>
      <c r="N3" s="50">
        <v>126.19</v>
      </c>
      <c r="O3" s="25">
        <v>75.099999999999994</v>
      </c>
      <c r="P3" s="50">
        <v>117.88</v>
      </c>
      <c r="Q3" s="50">
        <v>42</v>
      </c>
      <c r="R3" s="50">
        <v>61.6</v>
      </c>
      <c r="S3" s="50">
        <v>160.59</v>
      </c>
      <c r="T3" s="25">
        <v>47.8</v>
      </c>
      <c r="U3" s="25">
        <v>70.5</v>
      </c>
      <c r="V3" s="25">
        <v>27.2</v>
      </c>
      <c r="W3" s="36">
        <v>32.9</v>
      </c>
      <c r="X3" s="25">
        <v>31.1</v>
      </c>
      <c r="Y3" s="50">
        <v>47.37</v>
      </c>
      <c r="Z3" s="27">
        <f t="shared" ref="Z3:Z8" si="0" xml:space="preserve"> 3.1886*LOG(J3/10) - 2.632</f>
        <v>2.5556463631740249</v>
      </c>
      <c r="AA3" s="25">
        <f t="shared" ref="AA3:AA61" si="1" xml:space="preserve"> ROUND(10^(Z3),2)</f>
        <v>359.46</v>
      </c>
      <c r="AB3" s="25">
        <f t="shared" ref="AB3:AB61" si="2">3.2052*(LOG(J3/10)) -2.3203</f>
        <v>2.8943534915779288</v>
      </c>
      <c r="AC3" s="25">
        <f t="shared" ref="AC3:AC15" si="3" xml:space="preserve"> 10^(AB3)</f>
        <v>784.06757055004539</v>
      </c>
      <c r="AD3" s="25">
        <f t="shared" ref="AD3:AD61" si="4" xml:space="preserve"> 2.4305*LOG(L3/10) + 0.3756</f>
        <v>2.7294978064603392</v>
      </c>
      <c r="AE3" s="25">
        <f t="shared" ref="AE3:AE61" si="5">ROUND(10^AD3,2)</f>
        <v>536.41</v>
      </c>
    </row>
    <row r="4" spans="1:31" s="25" customFormat="1" x14ac:dyDescent="0.25">
      <c r="A4" s="25" t="s">
        <v>30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24</v>
      </c>
      <c r="G4" s="25" t="s">
        <v>25</v>
      </c>
      <c r="H4" s="25" t="s">
        <v>29</v>
      </c>
      <c r="I4" s="25" t="s">
        <v>27</v>
      </c>
      <c r="J4" s="50">
        <v>427.23</v>
      </c>
      <c r="K4" s="50">
        <v>303.76</v>
      </c>
      <c r="L4" s="50">
        <v>80.81</v>
      </c>
      <c r="M4" s="50">
        <v>40.9</v>
      </c>
      <c r="N4" s="50">
        <v>110.7</v>
      </c>
      <c r="O4" s="25">
        <v>66.599999999999994</v>
      </c>
      <c r="P4" s="50">
        <v>105.53</v>
      </c>
      <c r="Q4" s="50">
        <v>44.29</v>
      </c>
      <c r="R4" s="50">
        <v>58.35</v>
      </c>
      <c r="S4" s="50">
        <v>137.72</v>
      </c>
      <c r="T4" s="25">
        <v>40.1</v>
      </c>
      <c r="U4" s="25">
        <v>67.900000000000006</v>
      </c>
      <c r="V4" s="25">
        <v>22.1</v>
      </c>
      <c r="W4" s="36">
        <v>20</v>
      </c>
      <c r="X4" s="25">
        <v>25.9</v>
      </c>
      <c r="Y4" s="50">
        <v>47.48</v>
      </c>
      <c r="Z4" s="27">
        <f t="shared" si="0"/>
        <v>2.5675280278553942</v>
      </c>
      <c r="AA4" s="25">
        <f t="shared" si="1"/>
        <v>369.43</v>
      </c>
      <c r="AB4" s="25">
        <f t="shared" si="2"/>
        <v>2.9062970127586119</v>
      </c>
      <c r="AC4" s="25">
        <f t="shared" si="3"/>
        <v>805.92942560686151</v>
      </c>
      <c r="AD4" s="25">
        <f t="shared" si="4"/>
        <v>2.581193941994413</v>
      </c>
      <c r="AE4" s="25">
        <f t="shared" si="5"/>
        <v>381.24</v>
      </c>
    </row>
    <row r="5" spans="1:31" s="25" customFormat="1" x14ac:dyDescent="0.25">
      <c r="A5" s="25" t="s">
        <v>31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24</v>
      </c>
      <c r="G5" s="25" t="s">
        <v>25</v>
      </c>
      <c r="H5" s="25" t="s">
        <v>26</v>
      </c>
      <c r="I5" s="25" t="s">
        <v>27</v>
      </c>
      <c r="J5" s="50">
        <v>392.71</v>
      </c>
      <c r="K5" s="50"/>
      <c r="L5" s="50"/>
      <c r="M5" s="50"/>
      <c r="N5" s="50"/>
      <c r="P5" s="50"/>
      <c r="Q5" s="50"/>
      <c r="R5" s="50">
        <v>56.6</v>
      </c>
      <c r="S5" s="50">
        <v>141.29</v>
      </c>
      <c r="V5" s="25">
        <v>35.9</v>
      </c>
      <c r="W5" s="36"/>
      <c r="Y5" s="50">
        <v>48.48</v>
      </c>
      <c r="Z5" s="27">
        <f t="shared" si="0"/>
        <v>2.4508578526824683</v>
      </c>
      <c r="AA5" s="25">
        <f t="shared" si="1"/>
        <v>282.39999999999998</v>
      </c>
      <c r="AB5" s="25">
        <f t="shared" si="2"/>
        <v>2.7890194472238119</v>
      </c>
      <c r="AC5" s="25">
        <f t="shared" si="3"/>
        <v>615.20442026270564</v>
      </c>
    </row>
    <row r="6" spans="1:31" s="25" customFormat="1" x14ac:dyDescent="0.25">
      <c r="A6" s="25" t="s">
        <v>32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24</v>
      </c>
      <c r="G6" s="25" t="s">
        <v>25</v>
      </c>
      <c r="H6" s="25" t="s">
        <v>26</v>
      </c>
      <c r="I6" s="25" t="s">
        <v>27</v>
      </c>
      <c r="J6" s="50">
        <v>401.35</v>
      </c>
      <c r="K6" s="50"/>
      <c r="L6" s="50"/>
      <c r="M6" s="50"/>
      <c r="N6" s="50"/>
      <c r="P6" s="50"/>
      <c r="Q6" s="50"/>
      <c r="R6" s="50">
        <v>57.35</v>
      </c>
      <c r="S6" s="50">
        <v>144.6</v>
      </c>
      <c r="V6" s="25">
        <v>34.5</v>
      </c>
      <c r="W6" s="36"/>
      <c r="Y6" s="50">
        <v>52.8</v>
      </c>
      <c r="Z6" s="27">
        <f t="shared" si="0"/>
        <v>2.4809942901535673</v>
      </c>
      <c r="AA6" s="25">
        <f t="shared" si="1"/>
        <v>302.69</v>
      </c>
      <c r="AB6" s="25">
        <f t="shared" si="2"/>
        <v>2.81931277639096</v>
      </c>
      <c r="AC6" s="25">
        <f t="shared" si="3"/>
        <v>659.64879948802434</v>
      </c>
    </row>
    <row r="7" spans="1:31" s="25" customFormat="1" x14ac:dyDescent="0.25">
      <c r="A7" s="25" t="s">
        <v>3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24</v>
      </c>
      <c r="G7" s="25" t="s">
        <v>25</v>
      </c>
      <c r="H7" s="25" t="s">
        <v>26</v>
      </c>
      <c r="I7" s="25" t="s">
        <v>27</v>
      </c>
      <c r="J7" s="50">
        <v>413.35</v>
      </c>
      <c r="K7" s="50"/>
      <c r="L7" s="50">
        <v>89.7</v>
      </c>
      <c r="M7" s="50"/>
      <c r="N7" s="50"/>
      <c r="P7" s="50"/>
      <c r="Q7" s="50">
        <v>40.64</v>
      </c>
      <c r="R7" s="50">
        <v>61.3</v>
      </c>
      <c r="S7" s="50">
        <v>149.30000000000001</v>
      </c>
      <c r="V7" s="25">
        <v>32.4</v>
      </c>
      <c r="W7" s="36"/>
      <c r="Y7" s="50">
        <v>55.1</v>
      </c>
      <c r="Z7" s="27">
        <f t="shared" si="0"/>
        <v>2.5217913897457422</v>
      </c>
      <c r="AA7" s="25">
        <f t="shared" si="1"/>
        <v>332.5</v>
      </c>
      <c r="AB7" s="25">
        <f t="shared" si="2"/>
        <v>2.8603222675823416</v>
      </c>
      <c r="AC7" s="25">
        <f t="shared" si="3"/>
        <v>724.97372621461841</v>
      </c>
      <c r="AD7" s="25">
        <f t="shared" si="4"/>
        <v>2.6913620328186658</v>
      </c>
      <c r="AE7" s="25">
        <f t="shared" si="5"/>
        <v>491.32</v>
      </c>
    </row>
    <row r="8" spans="1:31" s="25" customFormat="1" x14ac:dyDescent="0.25">
      <c r="A8" s="25" t="s">
        <v>41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25" t="s">
        <v>29</v>
      </c>
      <c r="I8" s="25" t="s">
        <v>27</v>
      </c>
      <c r="J8" s="50">
        <v>407.52</v>
      </c>
      <c r="K8" s="50">
        <v>297.8</v>
      </c>
      <c r="L8" s="50">
        <v>83.9</v>
      </c>
      <c r="M8" s="50">
        <v>37.450000000000003</v>
      </c>
      <c r="N8" s="50">
        <v>117.22</v>
      </c>
      <c r="P8" s="50">
        <v>110.17</v>
      </c>
      <c r="Q8" s="50"/>
      <c r="R8" s="50"/>
      <c r="S8" s="50">
        <v>139.76</v>
      </c>
      <c r="W8" s="36"/>
      <c r="Y8" s="50">
        <v>55.98</v>
      </c>
      <c r="Z8" s="27">
        <f t="shared" si="0"/>
        <v>2.5021208706076643</v>
      </c>
      <c r="AA8" s="25">
        <f t="shared" si="1"/>
        <v>317.77999999999997</v>
      </c>
      <c r="AB8" s="25">
        <f t="shared" si="2"/>
        <v>2.8405493428061486</v>
      </c>
      <c r="AC8" s="25">
        <f t="shared" si="3"/>
        <v>692.70662752963756</v>
      </c>
      <c r="AD8" s="25">
        <f t="shared" si="4"/>
        <v>2.6208034457941558</v>
      </c>
      <c r="AE8" s="25">
        <f t="shared" si="5"/>
        <v>417.64</v>
      </c>
    </row>
    <row r="9" spans="1:31" s="25" customFormat="1" x14ac:dyDescent="0.25">
      <c r="A9" s="36" t="s">
        <v>120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25" t="s">
        <v>29</v>
      </c>
      <c r="I9" s="25" t="s">
        <v>27</v>
      </c>
      <c r="K9" s="25">
        <v>304.8</v>
      </c>
      <c r="L9" s="25">
        <v>78.400000000000006</v>
      </c>
      <c r="M9" s="25">
        <v>45.7</v>
      </c>
      <c r="P9" s="25">
        <v>82.3</v>
      </c>
      <c r="R9" s="25">
        <v>64.099999999999994</v>
      </c>
      <c r="S9" s="25">
        <v>156.80000000000001</v>
      </c>
      <c r="T9" s="25">
        <v>43.2</v>
      </c>
      <c r="W9" s="25">
        <v>30.1</v>
      </c>
      <c r="X9" s="25">
        <v>26.3</v>
      </c>
      <c r="Z9" s="27"/>
      <c r="AD9" s="25">
        <f t="shared" si="4"/>
        <v>2.5492351903545276</v>
      </c>
      <c r="AE9" s="25">
        <f t="shared" si="5"/>
        <v>354.19</v>
      </c>
    </row>
    <row r="10" spans="1:31" s="25" customFormat="1" x14ac:dyDescent="0.25">
      <c r="A10" s="36" t="s">
        <v>121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24</v>
      </c>
      <c r="G10" s="25" t="s">
        <v>25</v>
      </c>
      <c r="H10" s="25" t="s">
        <v>29</v>
      </c>
      <c r="I10" s="25" t="s">
        <v>27</v>
      </c>
      <c r="N10" s="25">
        <v>115.4</v>
      </c>
      <c r="O10" s="25">
        <v>63.3</v>
      </c>
      <c r="P10" s="25">
        <v>100.6</v>
      </c>
      <c r="T10" s="25">
        <v>39.200000000000003</v>
      </c>
      <c r="U10" s="25">
        <v>55.1</v>
      </c>
      <c r="V10" s="25">
        <v>23.8</v>
      </c>
      <c r="W10" s="25">
        <v>21.6</v>
      </c>
      <c r="X10" s="25">
        <v>27.3</v>
      </c>
      <c r="Y10" s="25">
        <v>38.1</v>
      </c>
      <c r="Z10" s="27"/>
    </row>
    <row r="11" spans="1:31" s="25" customFormat="1" x14ac:dyDescent="0.25">
      <c r="A11" s="36" t="s">
        <v>122</v>
      </c>
      <c r="B11" s="25" t="s">
        <v>20</v>
      </c>
      <c r="C11" s="25" t="s">
        <v>21</v>
      </c>
      <c r="D11" s="25" t="s">
        <v>22</v>
      </c>
      <c r="E11" s="25" t="s">
        <v>23</v>
      </c>
      <c r="F11" s="26" t="s">
        <v>24</v>
      </c>
      <c r="G11" s="25" t="s">
        <v>25</v>
      </c>
      <c r="H11" s="25" t="s">
        <v>26</v>
      </c>
      <c r="I11" s="25" t="s">
        <v>27</v>
      </c>
      <c r="J11" s="25">
        <v>414.6</v>
      </c>
      <c r="K11" s="25">
        <v>328.4</v>
      </c>
      <c r="L11" s="25">
        <v>52.3</v>
      </c>
      <c r="M11" s="25">
        <v>45.1</v>
      </c>
      <c r="R11" s="25">
        <v>60.8</v>
      </c>
      <c r="S11" s="25">
        <v>162.5</v>
      </c>
      <c r="W11" s="36"/>
      <c r="Z11" s="27">
        <f t="shared" ref="Z11:Z61" si="6" xml:space="preserve"> 3.1886*LOG(J11/10) - 2.632</f>
        <v>2.5259727788306559</v>
      </c>
      <c r="AA11" s="25">
        <f t="shared" si="1"/>
        <v>335.72</v>
      </c>
      <c r="AB11" s="25">
        <f t="shared" si="2"/>
        <v>2.864525425173436</v>
      </c>
      <c r="AC11" s="25">
        <f t="shared" si="3"/>
        <v>732.02417729455476</v>
      </c>
      <c r="AD11" s="25">
        <f t="shared" si="4"/>
        <v>2.12191835479191</v>
      </c>
      <c r="AE11" s="25">
        <f t="shared" si="5"/>
        <v>132.41</v>
      </c>
    </row>
    <row r="12" spans="1:31" s="25" customFormat="1" x14ac:dyDescent="0.25">
      <c r="A12" s="36" t="s">
        <v>123</v>
      </c>
      <c r="B12" s="25" t="s">
        <v>20</v>
      </c>
      <c r="C12" s="25" t="s">
        <v>21</v>
      </c>
      <c r="D12" s="25" t="s">
        <v>22</v>
      </c>
      <c r="E12" s="25" t="s">
        <v>23</v>
      </c>
      <c r="F12" s="26" t="s">
        <v>24</v>
      </c>
      <c r="G12" s="25" t="s">
        <v>25</v>
      </c>
      <c r="H12" s="25" t="s">
        <v>26</v>
      </c>
      <c r="I12" s="25" t="s">
        <v>27</v>
      </c>
      <c r="K12" s="25">
        <v>236.9</v>
      </c>
      <c r="L12" s="25">
        <v>34.799999999999997</v>
      </c>
      <c r="M12" s="25">
        <v>48.7</v>
      </c>
      <c r="N12" s="25">
        <v>129</v>
      </c>
      <c r="O12" s="25">
        <v>65.099999999999994</v>
      </c>
      <c r="P12" s="25">
        <v>71.5</v>
      </c>
      <c r="T12" s="25">
        <v>43.5</v>
      </c>
      <c r="U12" s="25">
        <v>58.4</v>
      </c>
      <c r="V12" s="25">
        <v>24.5</v>
      </c>
      <c r="W12" s="25">
        <v>26.5</v>
      </c>
      <c r="X12" s="25">
        <v>27.5</v>
      </c>
      <c r="Y12" s="25">
        <v>48.9</v>
      </c>
      <c r="Z12" s="27"/>
      <c r="AD12" s="25">
        <f t="shared" si="4"/>
        <v>1.6919083524121648</v>
      </c>
      <c r="AE12" s="25">
        <f t="shared" si="5"/>
        <v>49.19</v>
      </c>
    </row>
    <row r="13" spans="1:31" s="25" customFormat="1" x14ac:dyDescent="0.25">
      <c r="A13" s="36" t="s">
        <v>124</v>
      </c>
      <c r="B13" s="25" t="s">
        <v>20</v>
      </c>
      <c r="C13" s="25" t="s">
        <v>21</v>
      </c>
      <c r="D13" s="25" t="s">
        <v>22</v>
      </c>
      <c r="E13" s="25" t="s">
        <v>23</v>
      </c>
      <c r="F13" s="26" t="s">
        <v>24</v>
      </c>
      <c r="G13" s="25" t="s">
        <v>25</v>
      </c>
      <c r="H13" s="25" t="s">
        <v>29</v>
      </c>
      <c r="I13" s="25" t="s">
        <v>27</v>
      </c>
      <c r="K13" s="25">
        <v>304.2</v>
      </c>
      <c r="L13" s="25">
        <v>91.1</v>
      </c>
      <c r="M13" s="25">
        <v>35.799999999999997</v>
      </c>
      <c r="Q13" s="25">
        <v>46.1</v>
      </c>
      <c r="Z13" s="27"/>
      <c r="AD13" s="25">
        <f t="shared" si="4"/>
        <v>2.707709415232872</v>
      </c>
      <c r="AE13" s="25">
        <f t="shared" si="5"/>
        <v>510.16</v>
      </c>
    </row>
    <row r="14" spans="1:31" s="25" customFormat="1" x14ac:dyDescent="0.25">
      <c r="A14" s="36" t="s">
        <v>125</v>
      </c>
      <c r="B14" s="25" t="s">
        <v>20</v>
      </c>
      <c r="C14" s="25" t="s">
        <v>21</v>
      </c>
      <c r="D14" s="25" t="s">
        <v>22</v>
      </c>
      <c r="E14" s="25" t="s">
        <v>23</v>
      </c>
      <c r="F14" s="26" t="s">
        <v>24</v>
      </c>
      <c r="G14" s="25" t="s">
        <v>25</v>
      </c>
      <c r="H14" s="25" t="s">
        <v>29</v>
      </c>
      <c r="I14" s="25" t="s">
        <v>27</v>
      </c>
      <c r="K14" s="25">
        <v>259.5</v>
      </c>
      <c r="L14" s="25">
        <v>78.3</v>
      </c>
      <c r="M14" s="25">
        <v>43.1</v>
      </c>
      <c r="Q14" s="25">
        <v>50</v>
      </c>
      <c r="W14" s="36"/>
      <c r="Z14" s="27"/>
      <c r="AD14" s="25">
        <f t="shared" si="4"/>
        <v>2.5478879626818314</v>
      </c>
      <c r="AE14" s="25">
        <f t="shared" si="5"/>
        <v>353.09</v>
      </c>
    </row>
    <row r="15" spans="1:31" s="25" customFormat="1" x14ac:dyDescent="0.25">
      <c r="A15" s="36" t="s">
        <v>126</v>
      </c>
      <c r="B15" s="25" t="s">
        <v>20</v>
      </c>
      <c r="C15" s="25" t="s">
        <v>21</v>
      </c>
      <c r="D15" s="25" t="s">
        <v>22</v>
      </c>
      <c r="E15" s="25" t="s">
        <v>23</v>
      </c>
      <c r="F15" s="26" t="s">
        <v>24</v>
      </c>
      <c r="G15" s="25" t="s">
        <v>25</v>
      </c>
      <c r="H15" s="25" t="s">
        <v>26</v>
      </c>
      <c r="I15" s="25" t="s">
        <v>27</v>
      </c>
      <c r="J15" s="25">
        <v>408.1</v>
      </c>
      <c r="K15" s="25">
        <v>281.39999999999998</v>
      </c>
      <c r="L15" s="25">
        <v>73.7</v>
      </c>
      <c r="M15" s="25">
        <v>37.6</v>
      </c>
      <c r="N15" s="25">
        <v>118.3</v>
      </c>
      <c r="O15" s="25">
        <v>75.3</v>
      </c>
      <c r="P15" s="25">
        <v>116.4</v>
      </c>
      <c r="R15" s="25">
        <v>62.5</v>
      </c>
      <c r="S15" s="25">
        <v>110.8</v>
      </c>
      <c r="Y15" s="25">
        <v>48.9</v>
      </c>
      <c r="Z15" s="27">
        <f t="shared" si="6"/>
        <v>2.5040903640940519</v>
      </c>
      <c r="AA15" s="25">
        <f t="shared" si="1"/>
        <v>319.22000000000003</v>
      </c>
      <c r="AB15" s="25">
        <f t="shared" si="2"/>
        <v>2.8425290895672881</v>
      </c>
      <c r="AC15" s="25">
        <f t="shared" si="3"/>
        <v>695.87156345478195</v>
      </c>
      <c r="AD15" s="25">
        <f t="shared" si="4"/>
        <v>2.4839797292414243</v>
      </c>
      <c r="AE15" s="25">
        <f t="shared" si="5"/>
        <v>304.77999999999997</v>
      </c>
    </row>
    <row r="16" spans="1:31" s="25" customFormat="1" x14ac:dyDescent="0.25">
      <c r="A16" s="36" t="s">
        <v>127</v>
      </c>
      <c r="B16" s="25" t="s">
        <v>20</v>
      </c>
      <c r="C16" s="25" t="s">
        <v>21</v>
      </c>
      <c r="D16" s="25" t="s">
        <v>22</v>
      </c>
      <c r="E16" s="25" t="s">
        <v>23</v>
      </c>
      <c r="F16" s="26" t="s">
        <v>24</v>
      </c>
      <c r="G16" s="25" t="s">
        <v>25</v>
      </c>
      <c r="H16" s="25" t="s">
        <v>26</v>
      </c>
      <c r="I16" s="25" t="s">
        <v>27</v>
      </c>
      <c r="O16" s="25">
        <v>69.2</v>
      </c>
      <c r="P16" s="25">
        <v>87.1</v>
      </c>
      <c r="T16" s="25">
        <v>36.4</v>
      </c>
      <c r="U16" s="25">
        <v>66.400000000000006</v>
      </c>
      <c r="W16" s="25">
        <v>27.5</v>
      </c>
      <c r="X16" s="25">
        <v>30.9</v>
      </c>
      <c r="Z16" s="27"/>
    </row>
    <row r="17" spans="1:31" s="25" customFormat="1" x14ac:dyDescent="0.25">
      <c r="A17" s="36" t="s">
        <v>128</v>
      </c>
      <c r="B17" s="25" t="s">
        <v>20</v>
      </c>
      <c r="C17" s="25" t="s">
        <v>21</v>
      </c>
      <c r="D17" s="25" t="s">
        <v>22</v>
      </c>
      <c r="E17" s="25" t="s">
        <v>23</v>
      </c>
      <c r="F17" s="26" t="s">
        <v>24</v>
      </c>
      <c r="G17" s="25" t="s">
        <v>25</v>
      </c>
      <c r="I17" s="25" t="s">
        <v>27</v>
      </c>
      <c r="M17" s="25">
        <v>32.6</v>
      </c>
      <c r="R17" s="25">
        <v>71.5</v>
      </c>
      <c r="Z17" s="27"/>
    </row>
    <row r="18" spans="1:31" s="25" customFormat="1" x14ac:dyDescent="0.25">
      <c r="A18" s="36" t="s">
        <v>259</v>
      </c>
      <c r="B18" s="25" t="s">
        <v>20</v>
      </c>
      <c r="C18" s="25" t="s">
        <v>21</v>
      </c>
      <c r="D18" s="25" t="s">
        <v>22</v>
      </c>
      <c r="E18" s="25" t="s">
        <v>23</v>
      </c>
      <c r="F18" s="26" t="s">
        <v>24</v>
      </c>
      <c r="G18" s="25" t="s">
        <v>25</v>
      </c>
      <c r="I18" s="25" t="s">
        <v>27</v>
      </c>
      <c r="O18" s="25">
        <v>55.2</v>
      </c>
      <c r="P18" s="25">
        <v>76.3</v>
      </c>
      <c r="T18" s="25">
        <v>37.4</v>
      </c>
      <c r="U18" s="25">
        <v>63.2</v>
      </c>
      <c r="W18" s="36">
        <v>23.3</v>
      </c>
      <c r="X18" s="25">
        <v>32.9</v>
      </c>
      <c r="Z18" s="27"/>
    </row>
    <row r="19" spans="1:31" s="25" customFormat="1" x14ac:dyDescent="0.25">
      <c r="A19" s="36" t="s">
        <v>129</v>
      </c>
      <c r="B19" s="25" t="s">
        <v>20</v>
      </c>
      <c r="C19" s="25" t="s">
        <v>21</v>
      </c>
      <c r="D19" s="25" t="s">
        <v>22</v>
      </c>
      <c r="E19" s="25" t="s">
        <v>23</v>
      </c>
      <c r="F19" s="26" t="s">
        <v>24</v>
      </c>
      <c r="G19" s="25" t="s">
        <v>25</v>
      </c>
      <c r="I19" s="25" t="s">
        <v>27</v>
      </c>
      <c r="L19" s="25">
        <v>58.7</v>
      </c>
      <c r="Q19" s="25">
        <v>25.7</v>
      </c>
      <c r="R19" s="25">
        <v>48.1</v>
      </c>
      <c r="W19" s="36"/>
      <c r="Z19" s="27"/>
      <c r="AD19" s="25">
        <f t="shared" si="4"/>
        <v>2.243774905082327</v>
      </c>
      <c r="AE19" s="25">
        <f t="shared" si="5"/>
        <v>175.3</v>
      </c>
    </row>
    <row r="20" spans="1:31" s="25" customFormat="1" x14ac:dyDescent="0.25">
      <c r="A20" s="36" t="s">
        <v>130</v>
      </c>
      <c r="B20" s="25" t="s">
        <v>20</v>
      </c>
      <c r="C20" s="25" t="s">
        <v>21</v>
      </c>
      <c r="D20" s="25" t="s">
        <v>22</v>
      </c>
      <c r="E20" s="25" t="s">
        <v>23</v>
      </c>
      <c r="F20" s="26" t="s">
        <v>24</v>
      </c>
      <c r="G20" s="25" t="s">
        <v>25</v>
      </c>
      <c r="H20" s="25" t="s">
        <v>26</v>
      </c>
      <c r="I20" s="25" t="s">
        <v>27</v>
      </c>
      <c r="K20" s="25">
        <v>277.8</v>
      </c>
      <c r="L20" s="25">
        <v>81.5</v>
      </c>
      <c r="M20" s="25">
        <v>47.3</v>
      </c>
      <c r="N20" s="25">
        <v>120</v>
      </c>
      <c r="O20" s="25">
        <v>71.099999999999994</v>
      </c>
      <c r="P20" s="25">
        <v>75.3</v>
      </c>
      <c r="Q20" s="25">
        <v>42.3</v>
      </c>
      <c r="R20" s="25">
        <v>53.9</v>
      </c>
      <c r="T20" s="25">
        <v>34.799999999999997</v>
      </c>
      <c r="U20" s="25">
        <v>66.099999999999994</v>
      </c>
      <c r="V20" s="25">
        <v>27.3</v>
      </c>
      <c r="W20" s="36">
        <v>24.6</v>
      </c>
      <c r="X20" s="25">
        <v>30.7</v>
      </c>
      <c r="Y20" s="25">
        <v>43.6</v>
      </c>
      <c r="Z20" s="27"/>
      <c r="AD20" s="25">
        <f t="shared" si="4"/>
        <v>2.5901685680425133</v>
      </c>
      <c r="AE20" s="25">
        <f t="shared" si="5"/>
        <v>389.2</v>
      </c>
    </row>
    <row r="21" spans="1:31" s="25" customFormat="1" x14ac:dyDescent="0.25">
      <c r="A21" s="36" t="s">
        <v>131</v>
      </c>
      <c r="B21" s="25" t="s">
        <v>20</v>
      </c>
      <c r="C21" s="25" t="s">
        <v>21</v>
      </c>
      <c r="D21" s="25" t="s">
        <v>22</v>
      </c>
      <c r="E21" s="25" t="s">
        <v>23</v>
      </c>
      <c r="F21" s="26" t="s">
        <v>24</v>
      </c>
      <c r="G21" s="25" t="s">
        <v>25</v>
      </c>
      <c r="H21" s="25" t="s">
        <v>26</v>
      </c>
      <c r="I21" s="25" t="s">
        <v>27</v>
      </c>
      <c r="L21" s="25">
        <v>85.1</v>
      </c>
      <c r="Q21" s="25">
        <v>42.2</v>
      </c>
      <c r="W21" s="36"/>
      <c r="Z21" s="27"/>
      <c r="AD21" s="25">
        <f t="shared" si="4"/>
        <v>2.6357937957855904</v>
      </c>
      <c r="AE21" s="25">
        <f t="shared" si="5"/>
        <v>432.31</v>
      </c>
    </row>
    <row r="22" spans="1:31" s="25" customFormat="1" x14ac:dyDescent="0.25">
      <c r="A22" s="36" t="s">
        <v>132</v>
      </c>
      <c r="B22" s="25" t="s">
        <v>20</v>
      </c>
      <c r="C22" s="25" t="s">
        <v>21</v>
      </c>
      <c r="D22" s="25" t="s">
        <v>22</v>
      </c>
      <c r="E22" s="25" t="s">
        <v>23</v>
      </c>
      <c r="F22" s="26" t="s">
        <v>24</v>
      </c>
      <c r="G22" s="25" t="s">
        <v>25</v>
      </c>
      <c r="H22" s="25" t="s">
        <v>29</v>
      </c>
      <c r="I22" s="25" t="s">
        <v>27</v>
      </c>
      <c r="V22" s="25">
        <v>27.6</v>
      </c>
      <c r="W22" s="36"/>
      <c r="Y22" s="25">
        <v>53.7</v>
      </c>
      <c r="Z22" s="27"/>
    </row>
    <row r="23" spans="1:31" s="25" customFormat="1" x14ac:dyDescent="0.25">
      <c r="A23" s="36" t="s">
        <v>133</v>
      </c>
      <c r="B23" s="25" t="s">
        <v>20</v>
      </c>
      <c r="C23" s="25" t="s">
        <v>21</v>
      </c>
      <c r="D23" s="25" t="s">
        <v>22</v>
      </c>
      <c r="E23" s="25" t="s">
        <v>23</v>
      </c>
      <c r="F23" s="26" t="s">
        <v>24</v>
      </c>
      <c r="G23" s="25" t="s">
        <v>25</v>
      </c>
      <c r="H23" s="25" t="s">
        <v>29</v>
      </c>
      <c r="I23" s="25" t="s">
        <v>27</v>
      </c>
      <c r="K23" s="25">
        <v>297.3</v>
      </c>
      <c r="L23" s="25">
        <v>83.1</v>
      </c>
      <c r="M23" s="25">
        <v>41.1</v>
      </c>
      <c r="O23" s="25">
        <v>62.6</v>
      </c>
      <c r="P23" s="25">
        <v>91.1</v>
      </c>
      <c r="Q23" s="25">
        <v>44.2</v>
      </c>
      <c r="T23" s="25">
        <v>42.1</v>
      </c>
      <c r="U23" s="25">
        <v>69.099999999999994</v>
      </c>
      <c r="V23" s="25">
        <v>33.700000000000003</v>
      </c>
      <c r="W23" s="36">
        <v>29.4</v>
      </c>
      <c r="Z23" s="27"/>
      <c r="AD23" s="25">
        <f t="shared" si="4"/>
        <v>2.6106902883072816</v>
      </c>
      <c r="AE23" s="25">
        <f t="shared" si="5"/>
        <v>408.03</v>
      </c>
    </row>
    <row r="24" spans="1:31" s="25" customFormat="1" x14ac:dyDescent="0.25">
      <c r="A24" s="36" t="s">
        <v>134</v>
      </c>
      <c r="B24" s="25" t="s">
        <v>20</v>
      </c>
      <c r="C24" s="25" t="s">
        <v>21</v>
      </c>
      <c r="D24" s="25" t="s">
        <v>22</v>
      </c>
      <c r="E24" s="25" t="s">
        <v>23</v>
      </c>
      <c r="F24" s="26" t="s">
        <v>24</v>
      </c>
      <c r="G24" s="25" t="s">
        <v>25</v>
      </c>
      <c r="I24" s="25" t="s">
        <v>27</v>
      </c>
      <c r="L24" s="25">
        <v>94</v>
      </c>
      <c r="Q24" s="25">
        <v>41.9</v>
      </c>
      <c r="W24" s="36"/>
      <c r="Z24" s="27"/>
      <c r="AD24" s="25">
        <f t="shared" si="4"/>
        <v>2.7407872481740676</v>
      </c>
      <c r="AE24" s="25">
        <f t="shared" si="5"/>
        <v>550.54</v>
      </c>
    </row>
    <row r="25" spans="1:31" s="25" customFormat="1" x14ac:dyDescent="0.25">
      <c r="A25" s="36" t="s">
        <v>135</v>
      </c>
      <c r="B25" s="25" t="s">
        <v>20</v>
      </c>
      <c r="C25" s="25" t="s">
        <v>21</v>
      </c>
      <c r="D25" s="25" t="s">
        <v>22</v>
      </c>
      <c r="E25" s="25" t="s">
        <v>23</v>
      </c>
      <c r="F25" s="26" t="s">
        <v>24</v>
      </c>
      <c r="G25" s="25" t="s">
        <v>25</v>
      </c>
      <c r="H25" s="25" t="s">
        <v>29</v>
      </c>
      <c r="I25" s="25" t="s">
        <v>27</v>
      </c>
      <c r="V25" s="25">
        <v>33.1</v>
      </c>
      <c r="W25" s="36"/>
      <c r="Y25" s="25">
        <v>43.3</v>
      </c>
      <c r="Z25" s="27"/>
    </row>
    <row r="26" spans="1:31" s="25" customFormat="1" x14ac:dyDescent="0.25">
      <c r="A26" s="25" t="s">
        <v>75</v>
      </c>
      <c r="B26" s="25" t="s">
        <v>20</v>
      </c>
      <c r="C26" s="25" t="s">
        <v>21</v>
      </c>
      <c r="D26" s="25" t="s">
        <v>22</v>
      </c>
      <c r="E26" s="25" t="s">
        <v>23</v>
      </c>
      <c r="F26" s="26" t="s">
        <v>76</v>
      </c>
      <c r="G26" s="25" t="s">
        <v>77</v>
      </c>
      <c r="H26" s="25" t="s">
        <v>29</v>
      </c>
      <c r="I26" s="25" t="s">
        <v>78</v>
      </c>
      <c r="J26" s="50">
        <v>414.62</v>
      </c>
      <c r="K26" s="50">
        <v>294.12</v>
      </c>
      <c r="L26" s="50">
        <v>108.64000000000001</v>
      </c>
      <c r="M26" s="50">
        <v>43.9</v>
      </c>
      <c r="N26" s="50">
        <v>149.44</v>
      </c>
      <c r="P26" s="50">
        <v>141.38</v>
      </c>
      <c r="Q26" s="50">
        <v>48.2</v>
      </c>
      <c r="R26" s="50">
        <v>64.099999999999994</v>
      </c>
      <c r="S26" s="50">
        <v>166.64999999999998</v>
      </c>
      <c r="W26" s="36"/>
      <c r="Y26" s="50">
        <v>68.099999999999994</v>
      </c>
      <c r="Z26" s="27">
        <f t="shared" si="6"/>
        <v>2.5260395785405163</v>
      </c>
      <c r="AA26" s="25">
        <f t="shared" si="1"/>
        <v>335.77</v>
      </c>
      <c r="AB26" s="25">
        <f t="shared" si="2"/>
        <v>2.8645925726456949</v>
      </c>
      <c r="AC26" s="25">
        <f xml:space="preserve"> ROUND(10^(AB26),2)</f>
        <v>732.14</v>
      </c>
      <c r="AD26" s="25">
        <f t="shared" si="4"/>
        <v>2.8935731042339845</v>
      </c>
      <c r="AE26" s="25">
        <f t="shared" si="5"/>
        <v>782.66</v>
      </c>
    </row>
    <row r="27" spans="1:31" s="25" customFormat="1" x14ac:dyDescent="0.25">
      <c r="A27" s="25" t="s">
        <v>75</v>
      </c>
      <c r="B27" s="25" t="s">
        <v>20</v>
      </c>
      <c r="C27" s="25" t="s">
        <v>21</v>
      </c>
      <c r="D27" s="25" t="s">
        <v>22</v>
      </c>
      <c r="E27" s="25" t="s">
        <v>23</v>
      </c>
      <c r="F27" s="26" t="s">
        <v>76</v>
      </c>
      <c r="G27" s="25" t="s">
        <v>77</v>
      </c>
      <c r="H27" s="25" t="s">
        <v>26</v>
      </c>
      <c r="I27" s="25" t="s">
        <v>78</v>
      </c>
      <c r="J27" s="50">
        <v>409.24</v>
      </c>
      <c r="K27" s="50">
        <v>293.33999999999997</v>
      </c>
      <c r="L27" s="50">
        <v>105.84</v>
      </c>
      <c r="M27" s="50">
        <v>43.84</v>
      </c>
      <c r="N27" s="50">
        <v>159.72</v>
      </c>
      <c r="O27" s="25">
        <v>83.1</v>
      </c>
      <c r="P27" s="50">
        <v>143.82</v>
      </c>
      <c r="Q27" s="50">
        <v>47.75</v>
      </c>
      <c r="R27" s="50">
        <v>66.25</v>
      </c>
      <c r="S27" s="50">
        <v>162.75</v>
      </c>
      <c r="T27" s="25">
        <v>45.2</v>
      </c>
      <c r="U27" s="25">
        <v>68.2</v>
      </c>
      <c r="V27" s="25">
        <v>27.9</v>
      </c>
      <c r="W27" s="36">
        <v>28.1</v>
      </c>
      <c r="X27" s="25">
        <v>38.299999999999997</v>
      </c>
      <c r="Y27" s="50">
        <v>61.8</v>
      </c>
      <c r="Z27" s="27">
        <f t="shared" si="6"/>
        <v>2.5079532931140345</v>
      </c>
      <c r="AA27" s="25">
        <f t="shared" si="1"/>
        <v>322.07</v>
      </c>
      <c r="AB27" s="25">
        <f t="shared" si="2"/>
        <v>2.846412129175532</v>
      </c>
      <c r="AC27" s="25">
        <f t="shared" ref="AC27:AC61" si="7" xml:space="preserve"> ROUND(10^(AB27),2)</f>
        <v>702.12</v>
      </c>
      <c r="AD27" s="25">
        <f t="shared" si="4"/>
        <v>2.8660114146816396</v>
      </c>
      <c r="AE27" s="25">
        <f t="shared" si="5"/>
        <v>734.53</v>
      </c>
    </row>
    <row r="28" spans="1:31" s="25" customFormat="1" x14ac:dyDescent="0.25">
      <c r="A28" s="25" t="s">
        <v>79</v>
      </c>
      <c r="B28" s="25" t="s">
        <v>20</v>
      </c>
      <c r="C28" s="25" t="s">
        <v>21</v>
      </c>
      <c r="D28" s="25" t="s">
        <v>22</v>
      </c>
      <c r="E28" s="25" t="s">
        <v>23</v>
      </c>
      <c r="F28" s="26" t="s">
        <v>76</v>
      </c>
      <c r="G28" s="25" t="s">
        <v>77</v>
      </c>
      <c r="H28" s="25" t="s">
        <v>29</v>
      </c>
      <c r="I28" s="25" t="s">
        <v>78</v>
      </c>
      <c r="J28" s="50">
        <v>357.46000000000004</v>
      </c>
      <c r="K28" s="50">
        <v>263.8</v>
      </c>
      <c r="L28" s="50">
        <v>92.06</v>
      </c>
      <c r="M28" s="50">
        <v>37.74</v>
      </c>
      <c r="N28" s="50">
        <v>127.94</v>
      </c>
      <c r="O28" s="25">
        <v>70.900000000000006</v>
      </c>
      <c r="P28" s="50">
        <v>119.88</v>
      </c>
      <c r="Q28" s="50">
        <v>34.700000000000003</v>
      </c>
      <c r="R28" s="50">
        <v>52.699999999999996</v>
      </c>
      <c r="S28" s="50">
        <v>146.1</v>
      </c>
      <c r="T28" s="25">
        <v>41.2</v>
      </c>
      <c r="U28" s="25">
        <v>59.4</v>
      </c>
      <c r="V28" s="25">
        <v>27.3</v>
      </c>
      <c r="W28" s="36">
        <v>22.9</v>
      </c>
      <c r="X28" s="25">
        <v>35.5</v>
      </c>
      <c r="Y28" s="50">
        <v>46.9</v>
      </c>
      <c r="Z28" s="27">
        <f t="shared" si="6"/>
        <v>2.3206210503506157</v>
      </c>
      <c r="AA28" s="25">
        <f t="shared" si="1"/>
        <v>209.23</v>
      </c>
      <c r="AB28" s="25">
        <f t="shared" si="2"/>
        <v>2.6581046260376948</v>
      </c>
      <c r="AC28" s="25">
        <f t="shared" si="7"/>
        <v>455.1</v>
      </c>
      <c r="AD28" s="25">
        <f t="shared" si="4"/>
        <v>2.7187744939411105</v>
      </c>
      <c r="AE28" s="25">
        <f t="shared" si="5"/>
        <v>523.33000000000004</v>
      </c>
    </row>
    <row r="29" spans="1:31" s="25" customFormat="1" x14ac:dyDescent="0.25">
      <c r="A29" s="25" t="s">
        <v>80</v>
      </c>
      <c r="B29" s="25" t="s">
        <v>20</v>
      </c>
      <c r="C29" s="25" t="s">
        <v>21</v>
      </c>
      <c r="D29" s="25" t="s">
        <v>22</v>
      </c>
      <c r="E29" s="25" t="s">
        <v>23</v>
      </c>
      <c r="F29" s="26" t="s">
        <v>76</v>
      </c>
      <c r="G29" s="25" t="s">
        <v>77</v>
      </c>
      <c r="H29" s="25" t="s">
        <v>29</v>
      </c>
      <c r="I29" s="25" t="s">
        <v>78</v>
      </c>
      <c r="J29" s="50">
        <v>334.7</v>
      </c>
      <c r="K29" s="50">
        <v>252.24</v>
      </c>
      <c r="L29" s="50">
        <v>94.3</v>
      </c>
      <c r="M29" s="50">
        <v>37.340000000000003</v>
      </c>
      <c r="N29" s="50">
        <v>127.56</v>
      </c>
      <c r="O29" s="25">
        <v>53.5</v>
      </c>
      <c r="P29" s="50">
        <v>119.12</v>
      </c>
      <c r="Q29" s="50">
        <v>39.200000000000003</v>
      </c>
      <c r="R29" s="50">
        <v>53.949999999999996</v>
      </c>
      <c r="S29" s="50">
        <v>136.1</v>
      </c>
      <c r="T29" s="25">
        <v>34.1</v>
      </c>
      <c r="U29" s="25">
        <v>64.599999999999994</v>
      </c>
      <c r="V29" s="25">
        <v>27.5</v>
      </c>
      <c r="W29" s="36">
        <v>27.9</v>
      </c>
      <c r="X29" s="25">
        <v>34.200000000000003</v>
      </c>
      <c r="Y29" s="50">
        <v>57.56</v>
      </c>
      <c r="Z29" s="27">
        <f t="shared" si="6"/>
        <v>2.2295172044240084</v>
      </c>
      <c r="AA29" s="25">
        <f t="shared" si="1"/>
        <v>169.64</v>
      </c>
      <c r="AB29" s="25">
        <f t="shared" si="2"/>
        <v>2.5665264892491471</v>
      </c>
      <c r="AC29" s="25">
        <f t="shared" si="7"/>
        <v>368.58</v>
      </c>
      <c r="AD29" s="25">
        <f t="shared" si="4"/>
        <v>2.7441506691980764</v>
      </c>
      <c r="AE29" s="25">
        <f t="shared" si="5"/>
        <v>554.82000000000005</v>
      </c>
    </row>
    <row r="30" spans="1:31" s="25" customFormat="1" x14ac:dyDescent="0.25">
      <c r="A30" s="25" t="s">
        <v>81</v>
      </c>
      <c r="B30" s="25" t="s">
        <v>20</v>
      </c>
      <c r="C30" s="25" t="s">
        <v>21</v>
      </c>
      <c r="D30" s="25" t="s">
        <v>22</v>
      </c>
      <c r="E30" s="25" t="s">
        <v>23</v>
      </c>
      <c r="F30" s="26" t="s">
        <v>76</v>
      </c>
      <c r="G30" s="25" t="s">
        <v>77</v>
      </c>
      <c r="H30" s="25" t="s">
        <v>29</v>
      </c>
      <c r="I30" s="25" t="s">
        <v>78</v>
      </c>
      <c r="J30" s="50">
        <v>378.59</v>
      </c>
      <c r="K30" s="50">
        <v>276.83999999999997</v>
      </c>
      <c r="L30" s="50">
        <v>89.93</v>
      </c>
      <c r="M30" s="50">
        <v>34.54</v>
      </c>
      <c r="N30" s="50">
        <v>129.18</v>
      </c>
      <c r="O30" s="25">
        <v>76.900000000000006</v>
      </c>
      <c r="P30" s="50">
        <v>124.06</v>
      </c>
      <c r="Q30" s="50">
        <v>36.799999999999997</v>
      </c>
      <c r="R30" s="50">
        <v>57.4</v>
      </c>
      <c r="S30" s="50">
        <v>151.65</v>
      </c>
      <c r="T30" s="25">
        <v>50.5</v>
      </c>
      <c r="U30" s="25">
        <v>69.239999999999995</v>
      </c>
      <c r="V30" s="25">
        <v>31.1</v>
      </c>
      <c r="W30" s="36">
        <v>27.1</v>
      </c>
      <c r="X30" s="25">
        <v>39.299999999999997</v>
      </c>
      <c r="Y30" s="50">
        <v>57.86</v>
      </c>
      <c r="Z30" s="27">
        <f t="shared" si="6"/>
        <v>2.4001501147414976</v>
      </c>
      <c r="AA30" s="25">
        <f t="shared" si="1"/>
        <v>251.28</v>
      </c>
      <c r="AB30" s="25">
        <f t="shared" si="2"/>
        <v>2.7380477224391426</v>
      </c>
      <c r="AC30" s="25">
        <f t="shared" si="7"/>
        <v>547.08000000000004</v>
      </c>
      <c r="AD30" s="25">
        <f t="shared" si="4"/>
        <v>2.6940651142914134</v>
      </c>
      <c r="AE30" s="25">
        <f t="shared" si="5"/>
        <v>494.38</v>
      </c>
    </row>
    <row r="31" spans="1:31" s="25" customFormat="1" x14ac:dyDescent="0.25">
      <c r="A31" s="25" t="s">
        <v>82</v>
      </c>
      <c r="B31" s="25" t="s">
        <v>20</v>
      </c>
      <c r="C31" s="25" t="s">
        <v>21</v>
      </c>
      <c r="D31" s="25" t="s">
        <v>22</v>
      </c>
      <c r="E31" s="25" t="s">
        <v>23</v>
      </c>
      <c r="F31" s="26" t="s">
        <v>76</v>
      </c>
      <c r="G31" s="25" t="s">
        <v>83</v>
      </c>
      <c r="H31" s="25" t="s">
        <v>29</v>
      </c>
      <c r="I31" s="25" t="s">
        <v>78</v>
      </c>
      <c r="J31" s="50">
        <v>372.08</v>
      </c>
      <c r="K31" s="50">
        <v>274.32</v>
      </c>
      <c r="L31" s="50">
        <v>86.74</v>
      </c>
      <c r="M31" s="50">
        <v>38.660000000000004</v>
      </c>
      <c r="N31" s="50">
        <v>124.86000000000001</v>
      </c>
      <c r="O31" s="25">
        <v>70.5</v>
      </c>
      <c r="P31" s="50">
        <v>112.86</v>
      </c>
      <c r="Q31" s="50">
        <v>38.799999999999997</v>
      </c>
      <c r="R31" s="50">
        <v>53.25</v>
      </c>
      <c r="S31" s="50">
        <v>152.25</v>
      </c>
      <c r="T31" s="25">
        <v>41.5</v>
      </c>
      <c r="U31" s="25">
        <v>69.2</v>
      </c>
      <c r="V31" s="25">
        <v>29.5</v>
      </c>
      <c r="W31" s="36">
        <v>26.1</v>
      </c>
      <c r="X31" s="25">
        <v>33.299999999999997</v>
      </c>
      <c r="Y31" s="50">
        <v>54.720000000000006</v>
      </c>
      <c r="Z31" s="27">
        <f t="shared" si="6"/>
        <v>2.3761309906889321</v>
      </c>
      <c r="AA31" s="25">
        <f t="shared" si="1"/>
        <v>237.76</v>
      </c>
      <c r="AB31" s="25">
        <f t="shared" si="2"/>
        <v>2.71390355370889</v>
      </c>
      <c r="AC31" s="25">
        <f t="shared" si="7"/>
        <v>517.49</v>
      </c>
      <c r="AD31" s="25">
        <f t="shared" si="4"/>
        <v>2.655942294993872</v>
      </c>
      <c r="AE31" s="25">
        <f t="shared" si="5"/>
        <v>452.84</v>
      </c>
    </row>
    <row r="32" spans="1:31" s="25" customFormat="1" x14ac:dyDescent="0.25">
      <c r="A32" s="25" t="s">
        <v>84</v>
      </c>
      <c r="B32" s="25" t="s">
        <v>20</v>
      </c>
      <c r="C32" s="25" t="s">
        <v>21</v>
      </c>
      <c r="D32" s="25" t="s">
        <v>22</v>
      </c>
      <c r="E32" s="25" t="s">
        <v>23</v>
      </c>
      <c r="F32" s="26" t="s">
        <v>76</v>
      </c>
      <c r="G32" s="25" t="s">
        <v>83</v>
      </c>
      <c r="H32" s="25" t="s">
        <v>26</v>
      </c>
      <c r="I32" s="25" t="s">
        <v>78</v>
      </c>
      <c r="J32" s="50">
        <v>433.98</v>
      </c>
      <c r="K32" s="50">
        <v>318.55</v>
      </c>
      <c r="L32" s="50">
        <v>103.06</v>
      </c>
      <c r="M32" s="50">
        <v>45.06</v>
      </c>
      <c r="N32" s="50">
        <v>140.61000000000001</v>
      </c>
      <c r="O32" s="25">
        <v>75.099999999999994</v>
      </c>
      <c r="P32" s="50">
        <v>133.97999999999999</v>
      </c>
      <c r="Q32" s="50">
        <v>50.5</v>
      </c>
      <c r="R32" s="50">
        <v>61.6</v>
      </c>
      <c r="S32" s="50">
        <v>161.4</v>
      </c>
      <c r="T32" s="25">
        <v>55.9</v>
      </c>
      <c r="U32" s="25">
        <v>68.7</v>
      </c>
      <c r="V32" s="25">
        <v>30.9</v>
      </c>
      <c r="W32" s="36">
        <v>29.8</v>
      </c>
      <c r="X32" s="25">
        <v>50.6</v>
      </c>
      <c r="Y32" s="50">
        <v>59.56</v>
      </c>
      <c r="Z32" s="27">
        <f t="shared" si="6"/>
        <v>2.5892359347819505</v>
      </c>
      <c r="AA32" s="25">
        <f t="shared" si="1"/>
        <v>388.36</v>
      </c>
      <c r="AB32" s="25">
        <f t="shared" si="2"/>
        <v>2.9281179320589312</v>
      </c>
      <c r="AC32" s="25">
        <f t="shared" si="7"/>
        <v>847.46</v>
      </c>
      <c r="AD32" s="25">
        <f t="shared" si="4"/>
        <v>2.8379155807129481</v>
      </c>
      <c r="AE32" s="25">
        <f t="shared" si="5"/>
        <v>688.52</v>
      </c>
    </row>
    <row r="33" spans="1:31" s="25" customFormat="1" x14ac:dyDescent="0.25">
      <c r="A33" s="25" t="s">
        <v>89</v>
      </c>
      <c r="B33" s="25" t="s">
        <v>20</v>
      </c>
      <c r="C33" s="25" t="s">
        <v>21</v>
      </c>
      <c r="D33" s="25" t="s">
        <v>22</v>
      </c>
      <c r="E33" s="25" t="s">
        <v>23</v>
      </c>
      <c r="F33" s="26" t="s">
        <v>76</v>
      </c>
      <c r="G33" s="25" t="s">
        <v>25</v>
      </c>
      <c r="H33" s="25" t="s">
        <v>29</v>
      </c>
      <c r="I33" s="25" t="s">
        <v>78</v>
      </c>
      <c r="J33" s="50">
        <v>364.81</v>
      </c>
      <c r="K33" s="50">
        <v>268.74</v>
      </c>
      <c r="L33" s="50">
        <v>93.53</v>
      </c>
      <c r="M33" s="50">
        <v>36.299999999999997</v>
      </c>
      <c r="N33" s="50">
        <v>122.82</v>
      </c>
      <c r="P33" s="50">
        <v>113.41</v>
      </c>
      <c r="Q33" s="50">
        <v>35.880000000000003</v>
      </c>
      <c r="R33" s="50">
        <v>55.14</v>
      </c>
      <c r="S33" s="50">
        <v>143.1</v>
      </c>
      <c r="W33" s="36"/>
      <c r="Y33" s="50">
        <v>51.85</v>
      </c>
      <c r="Z33" s="27">
        <f t="shared" si="6"/>
        <v>2.3488059896122082</v>
      </c>
      <c r="AA33" s="25">
        <f t="shared" si="1"/>
        <v>223.26</v>
      </c>
      <c r="AB33" s="25">
        <f t="shared" si="2"/>
        <v>2.6864362974048324</v>
      </c>
      <c r="AC33" s="25">
        <f t="shared" si="7"/>
        <v>485.78</v>
      </c>
      <c r="AD33" s="25">
        <f t="shared" si="4"/>
        <v>2.7354962459265533</v>
      </c>
      <c r="AE33" s="25">
        <f t="shared" si="5"/>
        <v>543.87</v>
      </c>
    </row>
    <row r="34" spans="1:31" s="25" customFormat="1" x14ac:dyDescent="0.25">
      <c r="A34" s="25" t="s">
        <v>85</v>
      </c>
      <c r="B34" s="25" t="s">
        <v>20</v>
      </c>
      <c r="C34" s="25" t="s">
        <v>21</v>
      </c>
      <c r="D34" s="25" t="s">
        <v>22</v>
      </c>
      <c r="E34" s="25" t="s">
        <v>23</v>
      </c>
      <c r="F34" s="26" t="s">
        <v>76</v>
      </c>
      <c r="G34" s="25" t="s">
        <v>25</v>
      </c>
      <c r="H34" s="25" t="s">
        <v>29</v>
      </c>
      <c r="I34" s="25" t="s">
        <v>78</v>
      </c>
      <c r="J34" s="50">
        <v>408.82</v>
      </c>
      <c r="K34" s="50">
        <v>288.7</v>
      </c>
      <c r="L34" s="50">
        <v>92.94</v>
      </c>
      <c r="M34" s="50">
        <v>42.539999999999992</v>
      </c>
      <c r="N34" s="50">
        <v>143.54</v>
      </c>
      <c r="O34" s="25">
        <v>67.599999999999994</v>
      </c>
      <c r="P34" s="50">
        <v>129.26</v>
      </c>
      <c r="Q34" s="50">
        <v>40.799999999999997</v>
      </c>
      <c r="R34" s="50">
        <v>56.65</v>
      </c>
      <c r="S34" s="50">
        <v>169.65</v>
      </c>
      <c r="T34" s="25">
        <v>37.200000000000003</v>
      </c>
      <c r="U34" s="25">
        <v>64.8</v>
      </c>
      <c r="V34" s="25">
        <v>30.7</v>
      </c>
      <c r="W34" s="36">
        <v>29.5</v>
      </c>
      <c r="X34" s="25">
        <v>38.5</v>
      </c>
      <c r="Y34" s="50">
        <v>55.519999999999996</v>
      </c>
      <c r="Z34" s="27">
        <f t="shared" si="6"/>
        <v>2.5065313621241283</v>
      </c>
      <c r="AA34" s="25">
        <f t="shared" si="1"/>
        <v>321.02</v>
      </c>
      <c r="AB34" s="25">
        <f t="shared" si="2"/>
        <v>2.8449827955467151</v>
      </c>
      <c r="AC34" s="25">
        <f t="shared" si="7"/>
        <v>699.81</v>
      </c>
      <c r="AD34" s="25">
        <f t="shared" si="4"/>
        <v>2.7288165849211956</v>
      </c>
      <c r="AE34" s="25">
        <f t="shared" si="5"/>
        <v>535.57000000000005</v>
      </c>
    </row>
    <row r="35" spans="1:31" s="25" customFormat="1" x14ac:dyDescent="0.25">
      <c r="A35" s="25" t="s">
        <v>268</v>
      </c>
      <c r="B35" s="25" t="s">
        <v>20</v>
      </c>
      <c r="C35" s="25" t="s">
        <v>21</v>
      </c>
      <c r="D35" s="25" t="s">
        <v>22</v>
      </c>
      <c r="E35" s="25" t="s">
        <v>23</v>
      </c>
      <c r="F35" s="26" t="s">
        <v>76</v>
      </c>
      <c r="G35" s="25" t="s">
        <v>25</v>
      </c>
      <c r="H35" s="25" t="s">
        <v>26</v>
      </c>
      <c r="I35" s="25" t="s">
        <v>78</v>
      </c>
      <c r="J35" s="25">
        <v>408.8</v>
      </c>
      <c r="K35" s="25">
        <v>310.7</v>
      </c>
      <c r="L35" s="25">
        <v>98.1</v>
      </c>
      <c r="M35" s="25">
        <v>49.6</v>
      </c>
      <c r="N35" s="25">
        <v>153</v>
      </c>
      <c r="O35" s="25">
        <v>80.3</v>
      </c>
      <c r="P35" s="25">
        <v>107.1</v>
      </c>
      <c r="Q35" s="25">
        <v>52.8</v>
      </c>
      <c r="R35" s="25">
        <v>60.2</v>
      </c>
      <c r="S35" s="25">
        <v>146.4</v>
      </c>
      <c r="T35" s="25">
        <v>56.7</v>
      </c>
      <c r="U35" s="25">
        <v>81.8</v>
      </c>
      <c r="V35" s="25">
        <v>33.6</v>
      </c>
      <c r="W35" s="36">
        <v>38.6</v>
      </c>
      <c r="X35" s="25">
        <v>44.4</v>
      </c>
      <c r="Y35" s="25">
        <v>64.900000000000006</v>
      </c>
      <c r="Z35" s="27">
        <f t="shared" si="6"/>
        <v>2.5064636146920569</v>
      </c>
      <c r="AA35" s="25">
        <f t="shared" si="1"/>
        <v>320.97000000000003</v>
      </c>
      <c r="AB35" s="25">
        <f t="shared" si="2"/>
        <v>2.8449146954183591</v>
      </c>
      <c r="AC35" s="25">
        <f t="shared" si="7"/>
        <v>699.7</v>
      </c>
      <c r="AD35" s="25">
        <f t="shared" si="4"/>
        <v>2.7858515224369644</v>
      </c>
      <c r="AE35" s="25">
        <f t="shared" si="5"/>
        <v>610.73</v>
      </c>
    </row>
    <row r="36" spans="1:31" s="25" customFormat="1" x14ac:dyDescent="0.25">
      <c r="A36" s="25" t="s">
        <v>268</v>
      </c>
      <c r="B36" s="25" t="s">
        <v>20</v>
      </c>
      <c r="C36" s="25" t="s">
        <v>21</v>
      </c>
      <c r="D36" s="25" t="s">
        <v>22</v>
      </c>
      <c r="E36" s="25" t="s">
        <v>23</v>
      </c>
      <c r="F36" s="26" t="s">
        <v>76</v>
      </c>
      <c r="G36" s="25" t="s">
        <v>25</v>
      </c>
      <c r="H36" s="25" t="s">
        <v>29</v>
      </c>
      <c r="I36" s="25" t="s">
        <v>78</v>
      </c>
      <c r="J36" s="25">
        <v>458.1</v>
      </c>
      <c r="K36" s="25">
        <v>384.3</v>
      </c>
      <c r="L36" s="25">
        <v>98.5</v>
      </c>
      <c r="M36" s="25">
        <v>45.82</v>
      </c>
      <c r="N36" s="25">
        <v>130.4</v>
      </c>
      <c r="O36" s="25">
        <v>74</v>
      </c>
      <c r="P36" s="25">
        <v>100.27</v>
      </c>
      <c r="Q36" s="25">
        <v>41.5</v>
      </c>
      <c r="R36" s="25">
        <v>69.2</v>
      </c>
      <c r="S36" s="25">
        <v>157.4</v>
      </c>
      <c r="T36" s="25">
        <v>51.56</v>
      </c>
      <c r="U36" s="25">
        <v>68.7</v>
      </c>
      <c r="V36" s="25">
        <v>29.18</v>
      </c>
      <c r="W36" s="36">
        <v>41.79</v>
      </c>
      <c r="X36" s="25">
        <v>40.21</v>
      </c>
      <c r="Y36" s="25">
        <v>52.06</v>
      </c>
      <c r="Z36" s="27">
        <f t="shared" si="6"/>
        <v>2.6641379863572205</v>
      </c>
      <c r="AA36" s="25">
        <f t="shared" si="1"/>
        <v>461.46</v>
      </c>
      <c r="AB36" s="25">
        <f t="shared" si="2"/>
        <v>3.0034099272007038</v>
      </c>
      <c r="AC36" s="25">
        <f t="shared" si="7"/>
        <v>1007.88</v>
      </c>
      <c r="AD36" s="25">
        <f t="shared" si="4"/>
        <v>2.790146758224445</v>
      </c>
      <c r="AE36" s="25">
        <f t="shared" si="5"/>
        <v>616.79999999999995</v>
      </c>
    </row>
    <row r="37" spans="1:31" s="25" customFormat="1" x14ac:dyDescent="0.25">
      <c r="A37" s="25" t="s">
        <v>82</v>
      </c>
      <c r="B37" s="25" t="s">
        <v>20</v>
      </c>
      <c r="C37" s="25" t="s">
        <v>21</v>
      </c>
      <c r="D37" s="25" t="s">
        <v>22</v>
      </c>
      <c r="E37" s="25" t="s">
        <v>23</v>
      </c>
      <c r="F37" s="26" t="s">
        <v>76</v>
      </c>
      <c r="G37" s="25" t="s">
        <v>83</v>
      </c>
      <c r="H37" s="25" t="s">
        <v>26</v>
      </c>
      <c r="I37" s="25" t="s">
        <v>78</v>
      </c>
      <c r="L37" s="25">
        <v>87.37</v>
      </c>
      <c r="M37" s="25">
        <v>40.28</v>
      </c>
      <c r="N37" s="25">
        <v>119.79</v>
      </c>
      <c r="Z37" s="27"/>
      <c r="AD37" s="25">
        <f t="shared" si="4"/>
        <v>2.6635811569474352</v>
      </c>
      <c r="AE37" s="25">
        <f t="shared" si="5"/>
        <v>460.87</v>
      </c>
    </row>
    <row r="38" spans="1:31" s="25" customFormat="1" x14ac:dyDescent="0.25">
      <c r="A38" s="25" t="s">
        <v>85</v>
      </c>
      <c r="B38" s="25" t="s">
        <v>20</v>
      </c>
      <c r="C38" s="25" t="s">
        <v>21</v>
      </c>
      <c r="D38" s="25" t="s">
        <v>22</v>
      </c>
      <c r="E38" s="25" t="s">
        <v>23</v>
      </c>
      <c r="F38" s="26" t="s">
        <v>76</v>
      </c>
      <c r="G38" s="25" t="s">
        <v>25</v>
      </c>
      <c r="H38" s="25" t="s">
        <v>26</v>
      </c>
      <c r="I38" s="25" t="s">
        <v>78</v>
      </c>
      <c r="L38" s="25">
        <v>93.37</v>
      </c>
      <c r="M38" s="25">
        <v>46.64</v>
      </c>
      <c r="N38" s="25">
        <v>143.28</v>
      </c>
      <c r="Z38" s="27"/>
      <c r="AD38" s="25">
        <f t="shared" si="4"/>
        <v>2.7336889855800601</v>
      </c>
      <c r="AE38" s="25">
        <f t="shared" si="5"/>
        <v>541.61</v>
      </c>
    </row>
    <row r="39" spans="1:31" s="25" customFormat="1" x14ac:dyDescent="0.25">
      <c r="A39" s="25" t="s">
        <v>80</v>
      </c>
      <c r="B39" s="25" t="s">
        <v>20</v>
      </c>
      <c r="C39" s="25" t="s">
        <v>21</v>
      </c>
      <c r="D39" s="25" t="s">
        <v>22</v>
      </c>
      <c r="E39" s="25" t="s">
        <v>23</v>
      </c>
      <c r="F39" s="26" t="s">
        <v>76</v>
      </c>
      <c r="G39" s="25" t="s">
        <v>77</v>
      </c>
      <c r="H39" s="25" t="s">
        <v>26</v>
      </c>
      <c r="I39" s="25" t="s">
        <v>78</v>
      </c>
      <c r="L39" s="25">
        <v>91.53</v>
      </c>
      <c r="M39" s="25">
        <v>43.82</v>
      </c>
      <c r="N39" s="25">
        <v>129.83000000000001</v>
      </c>
      <c r="Z39" s="27"/>
      <c r="AD39" s="25">
        <f t="shared" si="4"/>
        <v>2.7126799952710097</v>
      </c>
      <c r="AE39" s="25">
        <f t="shared" si="5"/>
        <v>516.04</v>
      </c>
    </row>
    <row r="40" spans="1:31" s="25" customFormat="1" x14ac:dyDescent="0.25">
      <c r="A40" s="25" t="s">
        <v>34</v>
      </c>
      <c r="B40" s="25" t="s">
        <v>20</v>
      </c>
      <c r="C40" s="25" t="s">
        <v>21</v>
      </c>
      <c r="D40" s="25" t="s">
        <v>22</v>
      </c>
      <c r="E40" s="25" t="s">
        <v>35</v>
      </c>
      <c r="F40" s="26" t="s">
        <v>36</v>
      </c>
      <c r="G40" s="25" t="s">
        <v>25</v>
      </c>
      <c r="H40" s="25" t="s">
        <v>29</v>
      </c>
      <c r="I40" s="25" t="s">
        <v>27</v>
      </c>
      <c r="J40" s="50">
        <v>362.62</v>
      </c>
      <c r="K40" s="50">
        <v>260.86</v>
      </c>
      <c r="L40" s="50">
        <v>77.7</v>
      </c>
      <c r="M40" s="50">
        <v>46.69</v>
      </c>
      <c r="N40" s="50">
        <v>119.19</v>
      </c>
      <c r="P40" s="50">
        <v>101.22</v>
      </c>
      <c r="Q40" s="50"/>
      <c r="R40" s="50"/>
      <c r="S40" s="50"/>
      <c r="W40" s="36"/>
      <c r="Y40" s="50">
        <v>52.3</v>
      </c>
      <c r="Z40" s="27">
        <f t="shared" si="6"/>
        <v>2.3404678614193313</v>
      </c>
      <c r="AA40" s="25">
        <f t="shared" si="1"/>
        <v>219.01</v>
      </c>
      <c r="AB40" s="25">
        <f t="shared" si="2"/>
        <v>2.6780547605285201</v>
      </c>
      <c r="AC40" s="25">
        <f t="shared" si="7"/>
        <v>476.49</v>
      </c>
      <c r="AD40" s="25">
        <f t="shared" si="4"/>
        <v>2.5397682861956219</v>
      </c>
      <c r="AE40" s="25">
        <f t="shared" si="5"/>
        <v>346.55</v>
      </c>
    </row>
    <row r="41" spans="1:31" s="25" customFormat="1" x14ac:dyDescent="0.25">
      <c r="A41" s="25" t="s">
        <v>37</v>
      </c>
      <c r="B41" s="25" t="s">
        <v>20</v>
      </c>
      <c r="C41" s="25" t="s">
        <v>21</v>
      </c>
      <c r="D41" s="25" t="s">
        <v>22</v>
      </c>
      <c r="E41" s="25" t="s">
        <v>35</v>
      </c>
      <c r="F41" s="26" t="s">
        <v>36</v>
      </c>
      <c r="G41" s="25" t="s">
        <v>25</v>
      </c>
      <c r="H41" s="25" t="s">
        <v>29</v>
      </c>
      <c r="I41" s="25" t="s">
        <v>27</v>
      </c>
      <c r="J41" s="50">
        <v>364.33</v>
      </c>
      <c r="K41" s="50">
        <v>257.14</v>
      </c>
      <c r="L41" s="50">
        <v>72.150000000000006</v>
      </c>
      <c r="M41" s="50">
        <v>47.52</v>
      </c>
      <c r="N41" s="50">
        <v>122.4</v>
      </c>
      <c r="P41" s="50">
        <v>102.81</v>
      </c>
      <c r="Q41" s="50">
        <v>27.61</v>
      </c>
      <c r="R41" s="50">
        <v>50.95</v>
      </c>
      <c r="S41" s="50">
        <v>136.05000000000001</v>
      </c>
      <c r="W41" s="36"/>
      <c r="Y41" s="50">
        <v>51.33</v>
      </c>
      <c r="Z41" s="27">
        <f t="shared" si="6"/>
        <v>2.3469827458981913</v>
      </c>
      <c r="AA41" s="25">
        <f t="shared" si="1"/>
        <v>222.32</v>
      </c>
      <c r="AB41" s="25">
        <f t="shared" si="2"/>
        <v>2.6846035617991855</v>
      </c>
      <c r="AC41" s="25">
        <f t="shared" si="7"/>
        <v>483.73</v>
      </c>
      <c r="AD41" s="25">
        <f t="shared" si="4"/>
        <v>2.4615434132614311</v>
      </c>
      <c r="AE41" s="25">
        <f t="shared" si="5"/>
        <v>289.43</v>
      </c>
    </row>
    <row r="42" spans="1:31" s="25" customFormat="1" x14ac:dyDescent="0.25">
      <c r="A42" s="25" t="s">
        <v>38</v>
      </c>
      <c r="B42" s="25" t="s">
        <v>20</v>
      </c>
      <c r="C42" s="25" t="s">
        <v>21</v>
      </c>
      <c r="D42" s="25" t="s">
        <v>22</v>
      </c>
      <c r="E42" s="25" t="s">
        <v>35</v>
      </c>
      <c r="F42" s="26" t="s">
        <v>36</v>
      </c>
      <c r="G42" s="25" t="s">
        <v>25</v>
      </c>
      <c r="H42" s="25" t="s">
        <v>29</v>
      </c>
      <c r="I42" s="25" t="s">
        <v>27</v>
      </c>
      <c r="J42" s="50">
        <v>280.38</v>
      </c>
      <c r="K42" s="50">
        <v>203.68</v>
      </c>
      <c r="L42" s="50">
        <v>67</v>
      </c>
      <c r="M42" s="50">
        <v>36.19</v>
      </c>
      <c r="N42" s="50"/>
      <c r="P42" s="50"/>
      <c r="Q42" s="50">
        <v>31.16</v>
      </c>
      <c r="R42" s="50">
        <v>42.05</v>
      </c>
      <c r="S42" s="50">
        <v>100.84</v>
      </c>
      <c r="W42" s="36"/>
      <c r="Y42" s="50"/>
      <c r="Z42" s="27">
        <f t="shared" si="6"/>
        <v>1.9842861843474116</v>
      </c>
      <c r="AA42" s="25">
        <f t="shared" si="1"/>
        <v>96.45</v>
      </c>
      <c r="AB42" s="25">
        <f t="shared" si="2"/>
        <v>2.3200187850687839</v>
      </c>
      <c r="AC42" s="25">
        <f t="shared" si="7"/>
        <v>208.94</v>
      </c>
      <c r="AD42" s="25">
        <f t="shared" si="4"/>
        <v>2.3833748079643584</v>
      </c>
      <c r="AE42" s="25">
        <f t="shared" si="5"/>
        <v>241.75</v>
      </c>
    </row>
    <row r="43" spans="1:31" s="25" customFormat="1" x14ac:dyDescent="0.25">
      <c r="A43" s="25" t="s">
        <v>39</v>
      </c>
      <c r="B43" s="25" t="s">
        <v>20</v>
      </c>
      <c r="C43" s="25" t="s">
        <v>21</v>
      </c>
      <c r="D43" s="25" t="s">
        <v>22</v>
      </c>
      <c r="E43" s="25" t="s">
        <v>35</v>
      </c>
      <c r="F43" s="26" t="s">
        <v>36</v>
      </c>
      <c r="G43" s="25" t="s">
        <v>25</v>
      </c>
      <c r="H43" s="25" t="s">
        <v>29</v>
      </c>
      <c r="I43" s="25" t="s">
        <v>27</v>
      </c>
      <c r="J43" s="50">
        <v>266.54000000000002</v>
      </c>
      <c r="K43" s="50">
        <v>196.39</v>
      </c>
      <c r="L43" s="50">
        <v>66.64</v>
      </c>
      <c r="M43" s="50">
        <v>33.21</v>
      </c>
      <c r="N43" s="50">
        <v>89.88</v>
      </c>
      <c r="P43" s="50">
        <v>86.49</v>
      </c>
      <c r="Q43" s="50">
        <v>29.39</v>
      </c>
      <c r="R43" s="50">
        <v>40.950000000000003</v>
      </c>
      <c r="S43" s="50">
        <v>98.81</v>
      </c>
      <c r="W43" s="36"/>
      <c r="Y43" s="50">
        <v>42.77</v>
      </c>
      <c r="Z43" s="27">
        <f t="shared" si="6"/>
        <v>1.9141859675442565</v>
      </c>
      <c r="AA43" s="25">
        <f t="shared" si="1"/>
        <v>82.07</v>
      </c>
      <c r="AB43" s="25">
        <f t="shared" si="2"/>
        <v>2.2495536232744313</v>
      </c>
      <c r="AC43" s="25">
        <f t="shared" si="7"/>
        <v>177.65</v>
      </c>
      <c r="AD43" s="25">
        <f t="shared" si="4"/>
        <v>2.3776878893031159</v>
      </c>
      <c r="AE43" s="25">
        <f t="shared" si="5"/>
        <v>238.61</v>
      </c>
    </row>
    <row r="44" spans="1:31" s="25" customFormat="1" x14ac:dyDescent="0.25">
      <c r="A44" s="25" t="s">
        <v>40</v>
      </c>
      <c r="B44" s="25" t="s">
        <v>20</v>
      </c>
      <c r="C44" s="25" t="s">
        <v>21</v>
      </c>
      <c r="D44" s="25" t="s">
        <v>22</v>
      </c>
      <c r="E44" s="25" t="s">
        <v>35</v>
      </c>
      <c r="F44" s="26" t="s">
        <v>36</v>
      </c>
      <c r="G44" s="25" t="s">
        <v>25</v>
      </c>
      <c r="H44" s="25" t="s">
        <v>26</v>
      </c>
      <c r="I44" s="25" t="s">
        <v>27</v>
      </c>
      <c r="J44" s="50">
        <v>292.43</v>
      </c>
      <c r="K44" s="50">
        <v>213.48</v>
      </c>
      <c r="L44" s="50">
        <v>68.8</v>
      </c>
      <c r="M44" s="50">
        <v>39.979999999999997</v>
      </c>
      <c r="N44" s="50">
        <v>91.81</v>
      </c>
      <c r="P44" s="50">
        <v>87.48</v>
      </c>
      <c r="Q44" s="50">
        <v>44.84</v>
      </c>
      <c r="R44" s="50">
        <v>48</v>
      </c>
      <c r="S44" s="50">
        <v>106.86</v>
      </c>
      <c r="W44" s="36"/>
      <c r="Y44" s="50"/>
      <c r="Z44" s="27">
        <f t="shared" si="6"/>
        <v>2.0425575076875799</v>
      </c>
      <c r="AA44" s="25">
        <f t="shared" si="1"/>
        <v>110.3</v>
      </c>
      <c r="AB44" s="25">
        <f t="shared" si="2"/>
        <v>2.3785934716302548</v>
      </c>
      <c r="AC44" s="25">
        <f t="shared" si="7"/>
        <v>239.11</v>
      </c>
      <c r="AD44" s="25">
        <f t="shared" si="4"/>
        <v>2.41135869913141</v>
      </c>
      <c r="AE44" s="25">
        <f t="shared" si="5"/>
        <v>257.83999999999997</v>
      </c>
    </row>
    <row r="45" spans="1:31" s="25" customFormat="1" x14ac:dyDescent="0.25">
      <c r="A45" s="25" t="s">
        <v>42</v>
      </c>
      <c r="B45" s="25" t="s">
        <v>20</v>
      </c>
      <c r="C45" s="25" t="s">
        <v>21</v>
      </c>
      <c r="D45" s="25" t="s">
        <v>22</v>
      </c>
      <c r="E45" s="25" t="s">
        <v>35</v>
      </c>
      <c r="F45" s="26" t="s">
        <v>36</v>
      </c>
      <c r="G45" s="25" t="s">
        <v>25</v>
      </c>
      <c r="H45" s="25" t="s">
        <v>26</v>
      </c>
      <c r="I45" s="25" t="s">
        <v>27</v>
      </c>
      <c r="J45" s="50">
        <v>328.19</v>
      </c>
      <c r="K45" s="50">
        <v>243.95</v>
      </c>
      <c r="L45" s="50">
        <v>63.15</v>
      </c>
      <c r="M45" s="50">
        <v>36.56</v>
      </c>
      <c r="N45" s="50"/>
      <c r="P45" s="50"/>
      <c r="Q45" s="50"/>
      <c r="R45" s="50">
        <v>53.05</v>
      </c>
      <c r="S45" s="50"/>
      <c r="W45" s="36"/>
      <c r="Y45" s="50"/>
      <c r="Z45" s="27">
        <f t="shared" si="6"/>
        <v>2.2023172715554629</v>
      </c>
      <c r="AA45" s="25">
        <f t="shared" si="1"/>
        <v>159.34</v>
      </c>
      <c r="AB45" s="25">
        <f t="shared" si="2"/>
        <v>2.5391849522641823</v>
      </c>
      <c r="AC45" s="25">
        <f t="shared" si="7"/>
        <v>346.09</v>
      </c>
      <c r="AD45" s="25">
        <f t="shared" si="4"/>
        <v>2.3209074390634248</v>
      </c>
      <c r="AE45" s="25">
        <f t="shared" si="5"/>
        <v>209.37</v>
      </c>
    </row>
    <row r="46" spans="1:31" s="25" customFormat="1" x14ac:dyDescent="0.25">
      <c r="A46" s="49" t="s">
        <v>255</v>
      </c>
      <c r="B46" s="25" t="s">
        <v>20</v>
      </c>
      <c r="C46" s="25" t="s">
        <v>21</v>
      </c>
      <c r="D46" s="25" t="s">
        <v>22</v>
      </c>
      <c r="E46" s="25" t="s">
        <v>35</v>
      </c>
      <c r="F46" s="26" t="s">
        <v>36</v>
      </c>
      <c r="G46" s="25" t="s">
        <v>25</v>
      </c>
      <c r="H46" s="25" t="s">
        <v>29</v>
      </c>
      <c r="I46" s="25" t="s">
        <v>27</v>
      </c>
      <c r="K46" s="25">
        <v>272</v>
      </c>
      <c r="L46" s="25">
        <v>76</v>
      </c>
      <c r="M46" s="25">
        <v>54.4</v>
      </c>
      <c r="N46" s="25">
        <v>110.4</v>
      </c>
      <c r="O46" s="25">
        <v>64.099999999999994</v>
      </c>
      <c r="P46" s="25">
        <v>62.7</v>
      </c>
      <c r="Q46" s="25">
        <v>37.6</v>
      </c>
      <c r="T46" s="25">
        <v>37.5</v>
      </c>
      <c r="U46" s="25">
        <v>61.7</v>
      </c>
      <c r="V46" s="25">
        <v>23.8</v>
      </c>
      <c r="W46" s="36">
        <v>24.4</v>
      </c>
      <c r="X46" s="25">
        <v>22.4</v>
      </c>
      <c r="Y46" s="25">
        <v>45.3</v>
      </c>
      <c r="Z46" s="27"/>
      <c r="AD46" s="25">
        <f t="shared" si="4"/>
        <v>2.5164174360384632</v>
      </c>
      <c r="AE46" s="25">
        <f t="shared" si="5"/>
        <v>328.41</v>
      </c>
    </row>
    <row r="47" spans="1:31" s="25" customFormat="1" x14ac:dyDescent="0.25">
      <c r="A47" s="49" t="s">
        <v>242</v>
      </c>
      <c r="B47" s="25" t="s">
        <v>20</v>
      </c>
      <c r="C47" s="25" t="s">
        <v>21</v>
      </c>
      <c r="D47" s="25" t="s">
        <v>22</v>
      </c>
      <c r="E47" s="25" t="s">
        <v>35</v>
      </c>
      <c r="F47" s="26" t="s">
        <v>36</v>
      </c>
      <c r="G47" s="25" t="s">
        <v>25</v>
      </c>
      <c r="H47" s="25" t="s">
        <v>29</v>
      </c>
      <c r="I47" s="25" t="s">
        <v>27</v>
      </c>
      <c r="K47" s="25">
        <v>185</v>
      </c>
      <c r="L47" s="25">
        <v>57.2</v>
      </c>
      <c r="M47" s="25">
        <v>29.7</v>
      </c>
      <c r="N47" s="25">
        <v>88.1</v>
      </c>
      <c r="O47" s="25">
        <v>39.9</v>
      </c>
      <c r="P47" s="25">
        <v>49.2</v>
      </c>
      <c r="T47" s="25">
        <v>29.3</v>
      </c>
      <c r="V47" s="25">
        <v>16.100000000000001</v>
      </c>
      <c r="W47" s="36">
        <v>11.7</v>
      </c>
      <c r="X47" s="25">
        <v>20.3</v>
      </c>
      <c r="Y47" s="25">
        <v>33.799999999999997</v>
      </c>
      <c r="Z47" s="27"/>
      <c r="AD47" s="25">
        <f t="shared" si="4"/>
        <v>2.2164510479814452</v>
      </c>
      <c r="AE47" s="25">
        <f t="shared" si="5"/>
        <v>164.61</v>
      </c>
    </row>
    <row r="48" spans="1:31" s="25" customFormat="1" x14ac:dyDescent="0.25">
      <c r="A48" s="49" t="s">
        <v>243</v>
      </c>
      <c r="B48" s="25" t="s">
        <v>20</v>
      </c>
      <c r="C48" s="25" t="s">
        <v>21</v>
      </c>
      <c r="D48" s="25" t="s">
        <v>22</v>
      </c>
      <c r="E48" s="25" t="s">
        <v>35</v>
      </c>
      <c r="F48" s="26" t="s">
        <v>36</v>
      </c>
      <c r="G48" s="25" t="s">
        <v>25</v>
      </c>
      <c r="H48" s="25" t="s">
        <v>26</v>
      </c>
      <c r="I48" s="25" t="s">
        <v>27</v>
      </c>
      <c r="J48" s="25">
        <v>363.1</v>
      </c>
      <c r="K48" s="25">
        <v>251.1</v>
      </c>
      <c r="L48" s="25">
        <v>67.8</v>
      </c>
      <c r="M48" s="25">
        <v>36.700000000000003</v>
      </c>
      <c r="N48" s="25">
        <v>120.2</v>
      </c>
      <c r="O48" s="25">
        <v>68.599999999999994</v>
      </c>
      <c r="P48" s="25">
        <v>65.900000000000006</v>
      </c>
      <c r="Q48" s="25">
        <v>43.3</v>
      </c>
      <c r="R48" s="25">
        <v>62.2</v>
      </c>
      <c r="S48" s="25">
        <v>122.4</v>
      </c>
      <c r="T48" s="25">
        <v>48.9</v>
      </c>
      <c r="U48" s="25">
        <v>56.5</v>
      </c>
      <c r="V48" s="25">
        <v>26.7</v>
      </c>
      <c r="W48" s="36">
        <v>29.2</v>
      </c>
      <c r="X48" s="25">
        <v>27.7</v>
      </c>
      <c r="Y48" s="25">
        <v>54.9</v>
      </c>
      <c r="Z48" s="27">
        <f t="shared" si="6"/>
        <v>2.3422996972836487</v>
      </c>
      <c r="AA48" s="25">
        <f t="shared" si="1"/>
        <v>219.94</v>
      </c>
      <c r="AB48" s="25">
        <f t="shared" si="2"/>
        <v>2.6798961330156028</v>
      </c>
      <c r="AC48" s="25">
        <f t="shared" si="7"/>
        <v>478.52</v>
      </c>
      <c r="AD48" s="25">
        <f t="shared" si="4"/>
        <v>2.3959037709438973</v>
      </c>
      <c r="AE48" s="25">
        <f t="shared" si="5"/>
        <v>248.83</v>
      </c>
    </row>
    <row r="49" spans="1:31" s="25" customFormat="1" x14ac:dyDescent="0.25">
      <c r="A49" s="49" t="s">
        <v>244</v>
      </c>
      <c r="B49" s="25" t="s">
        <v>20</v>
      </c>
      <c r="C49" s="25" t="s">
        <v>21</v>
      </c>
      <c r="D49" s="25" t="s">
        <v>22</v>
      </c>
      <c r="E49" s="25" t="s">
        <v>35</v>
      </c>
      <c r="F49" s="26" t="s">
        <v>36</v>
      </c>
      <c r="G49" s="25" t="s">
        <v>25</v>
      </c>
      <c r="H49" s="25" t="s">
        <v>26</v>
      </c>
      <c r="I49" s="25" t="s">
        <v>27</v>
      </c>
      <c r="L49" s="25">
        <v>68.7</v>
      </c>
      <c r="M49" s="25">
        <v>24.1</v>
      </c>
      <c r="Q49" s="25">
        <v>40.4</v>
      </c>
      <c r="R49" s="25">
        <v>55.8</v>
      </c>
      <c r="S49" s="25">
        <v>127.2</v>
      </c>
      <c r="W49" s="36"/>
      <c r="Z49" s="27"/>
      <c r="AD49" s="25">
        <f t="shared" si="4"/>
        <v>2.4098233494232373</v>
      </c>
      <c r="AE49" s="25">
        <f t="shared" si="5"/>
        <v>256.94</v>
      </c>
    </row>
    <row r="50" spans="1:31" s="25" customFormat="1" x14ac:dyDescent="0.25">
      <c r="A50" s="49" t="s">
        <v>245</v>
      </c>
      <c r="B50" s="25" t="s">
        <v>20</v>
      </c>
      <c r="C50" s="25" t="s">
        <v>21</v>
      </c>
      <c r="D50" s="25" t="s">
        <v>22</v>
      </c>
      <c r="E50" s="25" t="s">
        <v>35</v>
      </c>
      <c r="F50" s="26" t="s">
        <v>36</v>
      </c>
      <c r="G50" s="25" t="s">
        <v>25</v>
      </c>
      <c r="H50" s="25" t="s">
        <v>26</v>
      </c>
      <c r="I50" s="25" t="s">
        <v>27</v>
      </c>
      <c r="J50" s="25">
        <v>358.9</v>
      </c>
      <c r="K50" s="25">
        <v>253.8</v>
      </c>
      <c r="L50" s="25">
        <v>61.9</v>
      </c>
      <c r="M50" s="25">
        <v>27.3</v>
      </c>
      <c r="N50" s="25">
        <v>110.8</v>
      </c>
      <c r="O50" s="25">
        <v>63.4</v>
      </c>
      <c r="P50" s="25">
        <v>62.1</v>
      </c>
      <c r="R50" s="25">
        <v>57.9</v>
      </c>
      <c r="T50" s="25">
        <v>44.6</v>
      </c>
      <c r="U50" s="25">
        <v>50.6</v>
      </c>
      <c r="V50" s="36">
        <v>26.2</v>
      </c>
      <c r="W50" s="25">
        <v>27.8</v>
      </c>
      <c r="X50" s="25">
        <v>24.3</v>
      </c>
      <c r="Y50" s="25">
        <v>48.2</v>
      </c>
      <c r="Z50" s="27">
        <f t="shared" si="6"/>
        <v>2.3261883692413687</v>
      </c>
      <c r="AA50" s="25">
        <f t="shared" si="1"/>
        <v>211.93</v>
      </c>
      <c r="AB50" s="25">
        <f t="shared" si="2"/>
        <v>2.6637009286497011</v>
      </c>
      <c r="AC50" s="25">
        <f t="shared" si="7"/>
        <v>461</v>
      </c>
      <c r="AD50" s="25">
        <f t="shared" si="4"/>
        <v>2.2998041224433967</v>
      </c>
      <c r="AE50" s="25">
        <f t="shared" si="5"/>
        <v>199.44</v>
      </c>
    </row>
    <row r="51" spans="1:31" s="25" customFormat="1" x14ac:dyDescent="0.25">
      <c r="A51" s="49" t="s">
        <v>238</v>
      </c>
      <c r="B51" s="25" t="s">
        <v>20</v>
      </c>
      <c r="C51" s="25" t="s">
        <v>21</v>
      </c>
      <c r="D51" s="25" t="s">
        <v>22</v>
      </c>
      <c r="E51" s="25" t="s">
        <v>35</v>
      </c>
      <c r="F51" s="26" t="s">
        <v>36</v>
      </c>
      <c r="G51" s="25" t="s">
        <v>25</v>
      </c>
      <c r="H51" s="25" t="s">
        <v>29</v>
      </c>
      <c r="I51" s="25" t="s">
        <v>27</v>
      </c>
      <c r="J51" s="25">
        <v>245.7</v>
      </c>
      <c r="K51" s="25">
        <v>189.1</v>
      </c>
      <c r="L51" s="25">
        <v>71.5</v>
      </c>
      <c r="M51" s="25">
        <v>32.6</v>
      </c>
      <c r="N51" s="25">
        <v>88.5</v>
      </c>
      <c r="O51" s="25">
        <v>54.4</v>
      </c>
      <c r="P51" s="25">
        <v>47.7</v>
      </c>
      <c r="R51" s="25">
        <v>50.8</v>
      </c>
      <c r="T51" s="25">
        <v>35.200000000000003</v>
      </c>
      <c r="U51" s="25">
        <v>41.1</v>
      </c>
      <c r="V51" s="25">
        <v>20.399999999999999</v>
      </c>
      <c r="W51" s="36">
        <v>20.9</v>
      </c>
      <c r="X51" s="25">
        <v>19.5</v>
      </c>
      <c r="Y51" s="25">
        <v>40</v>
      </c>
      <c r="Z51" s="27">
        <f t="shared" si="6"/>
        <v>1.8014458819523864</v>
      </c>
      <c r="AA51" s="25">
        <f t="shared" si="1"/>
        <v>63.31</v>
      </c>
      <c r="AB51" s="25">
        <f t="shared" si="2"/>
        <v>2.1362266075499554</v>
      </c>
      <c r="AC51" s="25">
        <f t="shared" si="7"/>
        <v>136.84</v>
      </c>
      <c r="AD51" s="25">
        <f t="shared" si="4"/>
        <v>2.4519908345975261</v>
      </c>
      <c r="AE51" s="25">
        <f t="shared" si="5"/>
        <v>283.13</v>
      </c>
    </row>
    <row r="52" spans="1:31" s="25" customFormat="1" x14ac:dyDescent="0.25">
      <c r="A52" s="49" t="s">
        <v>150</v>
      </c>
      <c r="B52" s="25" t="s">
        <v>20</v>
      </c>
      <c r="C52" s="25" t="s">
        <v>21</v>
      </c>
      <c r="D52" s="25" t="s">
        <v>22</v>
      </c>
      <c r="E52" s="25" t="s">
        <v>35</v>
      </c>
      <c r="F52" s="26" t="s">
        <v>36</v>
      </c>
      <c r="G52" s="25" t="s">
        <v>25</v>
      </c>
      <c r="H52" s="25" t="s">
        <v>29</v>
      </c>
      <c r="I52" s="25" t="s">
        <v>27</v>
      </c>
      <c r="N52" s="25">
        <v>94.2</v>
      </c>
      <c r="O52" s="25">
        <v>57.2</v>
      </c>
      <c r="P52" s="25">
        <v>45.1</v>
      </c>
      <c r="T52" s="25">
        <v>37.9</v>
      </c>
      <c r="U52" s="25">
        <v>46</v>
      </c>
      <c r="V52" s="25">
        <v>22.4</v>
      </c>
      <c r="W52" s="36">
        <v>18.899999999999999</v>
      </c>
      <c r="X52" s="25">
        <v>22.3</v>
      </c>
      <c r="Y52" s="25">
        <v>46.7</v>
      </c>
      <c r="Z52" s="27"/>
    </row>
    <row r="53" spans="1:31" s="25" customFormat="1" x14ac:dyDescent="0.25">
      <c r="A53" s="49" t="s">
        <v>246</v>
      </c>
      <c r="B53" s="25" t="s">
        <v>20</v>
      </c>
      <c r="C53" s="25" t="s">
        <v>21</v>
      </c>
      <c r="D53" s="25" t="s">
        <v>22</v>
      </c>
      <c r="E53" s="25" t="s">
        <v>35</v>
      </c>
      <c r="F53" s="26" t="s">
        <v>36</v>
      </c>
      <c r="G53" s="25" t="s">
        <v>25</v>
      </c>
      <c r="H53" s="25" t="s">
        <v>29</v>
      </c>
      <c r="I53" s="25" t="s">
        <v>27</v>
      </c>
      <c r="L53" s="25">
        <v>69.3</v>
      </c>
      <c r="M53" s="25">
        <v>29.3</v>
      </c>
      <c r="W53" s="36"/>
      <c r="Z53" s="27"/>
      <c r="AD53" s="25">
        <f t="shared" si="4"/>
        <v>2.4190021267239961</v>
      </c>
      <c r="AE53" s="25">
        <f t="shared" si="5"/>
        <v>262.42</v>
      </c>
    </row>
    <row r="54" spans="1:31" x14ac:dyDescent="0.25">
      <c r="A54" s="49" t="s">
        <v>247</v>
      </c>
      <c r="B54" s="25" t="s">
        <v>20</v>
      </c>
      <c r="C54" s="25" t="s">
        <v>21</v>
      </c>
      <c r="D54" s="25" t="s">
        <v>22</v>
      </c>
      <c r="E54" s="25" t="s">
        <v>35</v>
      </c>
      <c r="F54" s="26" t="s">
        <v>36</v>
      </c>
      <c r="G54" s="25" t="s">
        <v>25</v>
      </c>
      <c r="H54" s="25" t="s">
        <v>26</v>
      </c>
      <c r="I54" s="25" t="s">
        <v>27</v>
      </c>
      <c r="J54" s="25"/>
      <c r="K54" s="25"/>
      <c r="L54" s="25">
        <v>77.5</v>
      </c>
      <c r="M54" s="25">
        <v>42.6</v>
      </c>
      <c r="N54" s="25"/>
      <c r="O54" s="25"/>
      <c r="P54" s="25"/>
      <c r="Q54" s="25"/>
      <c r="R54" s="25"/>
      <c r="S54" s="25"/>
      <c r="T54" s="25"/>
      <c r="U54" s="25"/>
      <c r="V54" s="25"/>
      <c r="W54" s="36"/>
      <c r="X54" s="25"/>
      <c r="Y54" s="25"/>
      <c r="Z54" s="27"/>
      <c r="AA54" s="25"/>
      <c r="AB54" s="25"/>
      <c r="AC54" s="25"/>
      <c r="AD54" s="25">
        <f t="shared" si="4"/>
        <v>2.5370477879415869</v>
      </c>
      <c r="AE54" s="25">
        <f t="shared" si="5"/>
        <v>344.39</v>
      </c>
    </row>
    <row r="55" spans="1:31" x14ac:dyDescent="0.25">
      <c r="A55" s="49" t="s">
        <v>248</v>
      </c>
      <c r="B55" s="25" t="s">
        <v>20</v>
      </c>
      <c r="C55" s="25" t="s">
        <v>21</v>
      </c>
      <c r="D55" s="25" t="s">
        <v>22</v>
      </c>
      <c r="E55" s="25" t="s">
        <v>35</v>
      </c>
      <c r="F55" s="26" t="s">
        <v>36</v>
      </c>
      <c r="G55" s="25" t="s">
        <v>25</v>
      </c>
      <c r="H55" s="25" t="s">
        <v>26</v>
      </c>
      <c r="I55" s="25" t="s">
        <v>27</v>
      </c>
      <c r="J55" s="25"/>
      <c r="K55" s="25">
        <v>247</v>
      </c>
      <c r="L55" s="25">
        <v>73.900000000000006</v>
      </c>
      <c r="M55" s="25"/>
      <c r="N55" s="25">
        <v>115.2</v>
      </c>
      <c r="O55" s="25">
        <v>62.8</v>
      </c>
      <c r="P55" s="25">
        <v>63.1</v>
      </c>
      <c r="Q55" s="25">
        <v>40.1</v>
      </c>
      <c r="R55" s="25"/>
      <c r="S55" s="25"/>
      <c r="T55" s="25">
        <v>39.799999999999997</v>
      </c>
      <c r="U55" s="25">
        <v>49</v>
      </c>
      <c r="V55" s="25">
        <v>27</v>
      </c>
      <c r="W55" s="36">
        <v>22.5</v>
      </c>
      <c r="X55" s="25">
        <v>26.6</v>
      </c>
      <c r="Y55" s="25">
        <v>50.5</v>
      </c>
      <c r="Z55" s="27"/>
      <c r="AA55" s="25"/>
      <c r="AB55" s="25"/>
      <c r="AC55" s="25"/>
      <c r="AD55" s="25">
        <f t="shared" si="4"/>
        <v>2.4868403075186238</v>
      </c>
      <c r="AE55" s="25">
        <f t="shared" si="5"/>
        <v>306.79000000000002</v>
      </c>
    </row>
    <row r="56" spans="1:31" x14ac:dyDescent="0.25">
      <c r="A56" s="49" t="s">
        <v>249</v>
      </c>
      <c r="B56" s="25" t="s">
        <v>20</v>
      </c>
      <c r="C56" s="25" t="s">
        <v>21</v>
      </c>
      <c r="D56" s="25" t="s">
        <v>22</v>
      </c>
      <c r="E56" s="25" t="s">
        <v>35</v>
      </c>
      <c r="F56" s="26" t="s">
        <v>36</v>
      </c>
      <c r="G56" s="25" t="s">
        <v>25</v>
      </c>
      <c r="H56" s="25" t="s">
        <v>29</v>
      </c>
      <c r="I56" s="25" t="s">
        <v>27</v>
      </c>
      <c r="J56" s="25"/>
      <c r="K56" s="25"/>
      <c r="L56" s="25">
        <v>75.8</v>
      </c>
      <c r="M56" s="25"/>
      <c r="N56" s="25"/>
      <c r="O56" s="25"/>
      <c r="P56" s="25"/>
      <c r="Q56" s="25">
        <v>48.5</v>
      </c>
      <c r="R56" s="25">
        <v>53.4</v>
      </c>
      <c r="S56" s="25"/>
      <c r="T56" s="25"/>
      <c r="U56" s="25"/>
      <c r="V56" s="25"/>
      <c r="W56" s="36"/>
      <c r="X56" s="25"/>
      <c r="Y56" s="25"/>
      <c r="Z56" s="27"/>
      <c r="AA56" s="25"/>
      <c r="AB56" s="25"/>
      <c r="AC56" s="25"/>
      <c r="AD56" s="25">
        <f t="shared" si="4"/>
        <v>2.5136360042887058</v>
      </c>
      <c r="AE56" s="25">
        <f t="shared" si="5"/>
        <v>326.31</v>
      </c>
    </row>
    <row r="57" spans="1:31" x14ac:dyDescent="0.25">
      <c r="A57" s="49" t="s">
        <v>250</v>
      </c>
      <c r="B57" s="25" t="s">
        <v>20</v>
      </c>
      <c r="C57" s="25" t="s">
        <v>21</v>
      </c>
      <c r="D57" s="25" t="s">
        <v>22</v>
      </c>
      <c r="E57" s="25" t="s">
        <v>35</v>
      </c>
      <c r="F57" s="26" t="s">
        <v>36</v>
      </c>
      <c r="G57" s="25" t="s">
        <v>25</v>
      </c>
      <c r="H57" s="25" t="s">
        <v>29</v>
      </c>
      <c r="I57" s="25" t="s">
        <v>27</v>
      </c>
      <c r="J57" s="25"/>
      <c r="K57" s="25"/>
      <c r="L57" s="25">
        <v>61.3</v>
      </c>
      <c r="M57" s="25"/>
      <c r="N57" s="25"/>
      <c r="O57" s="25"/>
      <c r="P57" s="25"/>
      <c r="Q57" s="25">
        <v>26.3</v>
      </c>
      <c r="R57" s="25">
        <v>68.599999999999994</v>
      </c>
      <c r="S57" s="25">
        <v>158.4</v>
      </c>
      <c r="T57" s="25"/>
      <c r="U57" s="25"/>
      <c r="V57" s="25"/>
      <c r="W57" s="36"/>
      <c r="X57" s="25"/>
      <c r="Y57" s="25"/>
      <c r="Z57" s="27"/>
      <c r="AA57" s="25"/>
      <c r="AB57" s="25"/>
      <c r="AC57" s="25"/>
      <c r="AD57" s="25">
        <f t="shared" si="4"/>
        <v>2.2895226833170077</v>
      </c>
      <c r="AE57" s="25">
        <f t="shared" si="5"/>
        <v>194.77</v>
      </c>
    </row>
    <row r="58" spans="1:31" x14ac:dyDescent="0.25">
      <c r="A58" s="49" t="s">
        <v>251</v>
      </c>
      <c r="B58" s="25" t="s">
        <v>20</v>
      </c>
      <c r="C58" s="25" t="s">
        <v>21</v>
      </c>
      <c r="D58" s="25" t="s">
        <v>22</v>
      </c>
      <c r="E58" s="25" t="s">
        <v>35</v>
      </c>
      <c r="F58" s="26" t="s">
        <v>36</v>
      </c>
      <c r="G58" s="25" t="s">
        <v>25</v>
      </c>
      <c r="H58" s="25" t="s">
        <v>29</v>
      </c>
      <c r="I58" s="25" t="s">
        <v>27</v>
      </c>
      <c r="J58" s="25"/>
      <c r="K58" s="25"/>
      <c r="L58" s="25"/>
      <c r="M58" s="25"/>
      <c r="N58" s="25"/>
      <c r="O58" s="25"/>
      <c r="P58" s="25"/>
      <c r="Q58" s="25"/>
      <c r="R58" s="25">
        <v>59.7</v>
      </c>
      <c r="S58" s="25">
        <v>141.30000000000001</v>
      </c>
      <c r="T58" s="25"/>
      <c r="U58" s="25"/>
      <c r="V58" s="25"/>
      <c r="W58" s="36"/>
      <c r="X58" s="25"/>
      <c r="Y58" s="25"/>
      <c r="Z58" s="27"/>
      <c r="AA58" s="25"/>
      <c r="AB58" s="25"/>
      <c r="AC58" s="25"/>
      <c r="AD58" s="25"/>
      <c r="AE58" s="25"/>
    </row>
    <row r="59" spans="1:31" x14ac:dyDescent="0.25">
      <c r="A59" s="49" t="s">
        <v>252</v>
      </c>
      <c r="B59" s="25" t="s">
        <v>20</v>
      </c>
      <c r="C59" s="25" t="s">
        <v>21</v>
      </c>
      <c r="D59" s="25" t="s">
        <v>22</v>
      </c>
      <c r="E59" s="25" t="s">
        <v>35</v>
      </c>
      <c r="F59" s="26" t="s">
        <v>36</v>
      </c>
      <c r="G59" s="25" t="s">
        <v>25</v>
      </c>
      <c r="H59" s="25" t="s">
        <v>29</v>
      </c>
      <c r="I59" s="25" t="s">
        <v>27</v>
      </c>
      <c r="J59" s="25"/>
      <c r="K59" s="25"/>
      <c r="L59" s="25"/>
      <c r="M59" s="25"/>
      <c r="N59" s="25">
        <v>110.9</v>
      </c>
      <c r="O59" s="25">
        <v>63.6</v>
      </c>
      <c r="P59" s="25">
        <v>57.7</v>
      </c>
      <c r="Q59" s="25"/>
      <c r="R59" s="25"/>
      <c r="S59" s="25"/>
      <c r="T59" s="25">
        <v>39.200000000000003</v>
      </c>
      <c r="U59" s="25"/>
      <c r="V59" s="25">
        <v>28.1</v>
      </c>
      <c r="W59" s="36">
        <v>24.4</v>
      </c>
      <c r="X59" s="25">
        <v>26.7</v>
      </c>
      <c r="Y59" s="25">
        <v>52.8</v>
      </c>
      <c r="Z59" s="27"/>
      <c r="AA59" s="25"/>
      <c r="AB59" s="25"/>
      <c r="AC59" s="25"/>
      <c r="AD59" s="25"/>
      <c r="AE59" s="25"/>
    </row>
    <row r="60" spans="1:31" x14ac:dyDescent="0.25">
      <c r="A60" s="49" t="s">
        <v>253</v>
      </c>
      <c r="B60" s="25" t="s">
        <v>20</v>
      </c>
      <c r="C60" s="25" t="s">
        <v>21</v>
      </c>
      <c r="D60" s="25" t="s">
        <v>22</v>
      </c>
      <c r="E60" s="25" t="s">
        <v>35</v>
      </c>
      <c r="F60" s="26" t="s">
        <v>36</v>
      </c>
      <c r="G60" s="25" t="s">
        <v>25</v>
      </c>
      <c r="H60" s="25" t="s">
        <v>29</v>
      </c>
      <c r="I60" s="25" t="s">
        <v>27</v>
      </c>
      <c r="J60" s="25"/>
      <c r="K60" s="25"/>
      <c r="L60" s="25"/>
      <c r="M60" s="25"/>
      <c r="N60" s="25">
        <v>81</v>
      </c>
      <c r="O60" s="25">
        <v>44.6</v>
      </c>
      <c r="P60" s="25">
        <v>47.3</v>
      </c>
      <c r="Q60" s="25"/>
      <c r="R60" s="25"/>
      <c r="S60" s="25"/>
      <c r="T60" s="25">
        <v>34.799999999999997</v>
      </c>
      <c r="U60" s="25">
        <v>33.1</v>
      </c>
      <c r="V60" s="25">
        <v>19.600000000000001</v>
      </c>
      <c r="W60" s="36">
        <v>13.7</v>
      </c>
      <c r="X60" s="25">
        <v>17.3</v>
      </c>
      <c r="Y60" s="25">
        <v>36.6</v>
      </c>
      <c r="Z60" s="27"/>
      <c r="AA60" s="25"/>
      <c r="AB60" s="25"/>
      <c r="AC60" s="25"/>
      <c r="AD60" s="25"/>
      <c r="AE60" s="25"/>
    </row>
    <row r="61" spans="1:31" x14ac:dyDescent="0.25">
      <c r="A61" s="49" t="s">
        <v>254</v>
      </c>
      <c r="B61" s="25" t="s">
        <v>20</v>
      </c>
      <c r="C61" s="25" t="s">
        <v>21</v>
      </c>
      <c r="D61" s="25" t="s">
        <v>22</v>
      </c>
      <c r="E61" s="25" t="s">
        <v>35</v>
      </c>
      <c r="F61" s="26" t="s">
        <v>36</v>
      </c>
      <c r="G61" s="25" t="s">
        <v>25</v>
      </c>
      <c r="H61" s="25" t="s">
        <v>26</v>
      </c>
      <c r="I61" s="25" t="s">
        <v>27</v>
      </c>
      <c r="J61" s="25">
        <v>340.4</v>
      </c>
      <c r="K61" s="25">
        <v>253.3</v>
      </c>
      <c r="L61" s="25">
        <v>73.099999999999994</v>
      </c>
      <c r="M61" s="25">
        <v>32.6</v>
      </c>
      <c r="N61" s="25">
        <v>110.3</v>
      </c>
      <c r="O61" s="25">
        <v>49.5</v>
      </c>
      <c r="P61" s="25">
        <v>62.7</v>
      </c>
      <c r="Q61" s="25">
        <v>29.7</v>
      </c>
      <c r="R61" s="25">
        <v>54.2</v>
      </c>
      <c r="S61" s="25">
        <v>96.6</v>
      </c>
      <c r="T61" s="25">
        <v>33.1</v>
      </c>
      <c r="U61" s="25">
        <v>40.700000000000003</v>
      </c>
      <c r="V61" s="25">
        <v>26.3</v>
      </c>
      <c r="W61" s="36">
        <v>18.3</v>
      </c>
      <c r="X61" s="25">
        <v>25.6</v>
      </c>
      <c r="Y61" s="25">
        <v>43.2</v>
      </c>
      <c r="Z61" s="27">
        <f t="shared" si="6"/>
        <v>2.2529018836340584</v>
      </c>
      <c r="AA61" s="25">
        <f t="shared" si="1"/>
        <v>179.02</v>
      </c>
      <c r="AB61" s="25">
        <f t="shared" si="2"/>
        <v>2.5900329101875061</v>
      </c>
      <c r="AC61" s="25">
        <f t="shared" si="7"/>
        <v>389.07</v>
      </c>
      <c r="AD61" s="25">
        <f t="shared" si="4"/>
        <v>2.4753511846960796</v>
      </c>
      <c r="AE61" s="25">
        <f t="shared" si="5"/>
        <v>298.77999999999997</v>
      </c>
    </row>
    <row r="63" spans="1:31" ht="16.5" thickBot="1" x14ac:dyDescent="0.3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Y63" s="38"/>
    </row>
    <row r="64" spans="1:31" x14ac:dyDescent="0.25">
      <c r="A64" s="40" t="s">
        <v>112</v>
      </c>
      <c r="B64" s="41"/>
      <c r="C64" s="41"/>
      <c r="D64" s="41"/>
      <c r="E64" s="41"/>
      <c r="F64" s="42"/>
      <c r="G64" s="38"/>
      <c r="H64" s="38"/>
      <c r="I64" s="38"/>
      <c r="J64" s="38"/>
      <c r="K64" s="38"/>
      <c r="L64" s="38"/>
      <c r="M64" s="38"/>
      <c r="N64" s="38"/>
      <c r="Y64" s="38"/>
    </row>
    <row r="65" spans="1:35" ht="18.75" x14ac:dyDescent="0.25">
      <c r="A65" s="43" t="s">
        <v>113</v>
      </c>
      <c r="B65" s="38"/>
      <c r="C65" s="38"/>
      <c r="D65" s="38"/>
      <c r="E65" s="38"/>
      <c r="F65" s="44"/>
      <c r="G65" s="38"/>
      <c r="H65" s="38"/>
      <c r="I65" s="38"/>
      <c r="J65" s="38"/>
      <c r="K65" s="38"/>
      <c r="L65" s="38"/>
      <c r="M65" s="38"/>
      <c r="N65" s="38"/>
      <c r="Y65" s="38"/>
    </row>
    <row r="66" spans="1:35" ht="18.75" x14ac:dyDescent="0.25">
      <c r="A66" s="43" t="s">
        <v>114</v>
      </c>
      <c r="B66" s="38"/>
      <c r="C66" s="38"/>
      <c r="D66" s="38"/>
      <c r="E66" s="38"/>
      <c r="F66" s="44"/>
      <c r="G66" s="38"/>
      <c r="H66" s="38"/>
      <c r="I66" s="38"/>
      <c r="J66" s="38"/>
      <c r="K66" s="38"/>
      <c r="L66" s="38"/>
      <c r="M66" s="38"/>
      <c r="N66" s="38"/>
      <c r="Y66" s="38"/>
    </row>
    <row r="67" spans="1:35" ht="18.75" x14ac:dyDescent="0.25">
      <c r="A67" s="43" t="s">
        <v>115</v>
      </c>
      <c r="B67" s="38"/>
      <c r="C67" s="38"/>
      <c r="D67" s="38"/>
      <c r="E67" s="38"/>
      <c r="F67" s="44"/>
      <c r="G67" s="38"/>
      <c r="H67" s="38"/>
      <c r="I67" s="38"/>
      <c r="J67" s="38"/>
      <c r="K67" s="38"/>
      <c r="L67" s="38"/>
      <c r="M67" s="38"/>
      <c r="N67" s="38"/>
      <c r="Y67" s="38"/>
    </row>
    <row r="68" spans="1:35" ht="18.75" x14ac:dyDescent="0.25">
      <c r="A68" s="43" t="s">
        <v>136</v>
      </c>
      <c r="B68" s="38"/>
      <c r="C68" s="38"/>
      <c r="D68" s="38"/>
      <c r="E68" s="38"/>
      <c r="F68" s="44"/>
      <c r="G68" s="38"/>
      <c r="H68" s="38"/>
      <c r="I68" s="38"/>
      <c r="J68" s="38"/>
      <c r="K68" s="38"/>
      <c r="L68" s="39"/>
      <c r="M68" s="38"/>
      <c r="N68" s="38"/>
      <c r="Y68" s="38"/>
      <c r="Z68" s="33"/>
      <c r="AB68" s="1" t="s">
        <v>704</v>
      </c>
      <c r="AE68" s="1" t="s">
        <v>703</v>
      </c>
      <c r="AH68" s="1" t="s">
        <v>705</v>
      </c>
    </row>
    <row r="69" spans="1:35" ht="18.75" x14ac:dyDescent="0.25">
      <c r="A69" s="43" t="s">
        <v>116</v>
      </c>
      <c r="B69" s="38"/>
      <c r="C69" s="38"/>
      <c r="D69" s="38"/>
      <c r="E69" s="38"/>
      <c r="F69" s="44"/>
      <c r="G69" s="38"/>
      <c r="H69" s="38"/>
      <c r="K69" s="7"/>
      <c r="M69" s="7"/>
      <c r="O69" s="7"/>
      <c r="Y69" s="38"/>
      <c r="Z69" s="33"/>
      <c r="AA69" s="1" t="s">
        <v>699</v>
      </c>
      <c r="AB69" s="1" t="s">
        <v>698</v>
      </c>
      <c r="AC69" s="1" t="s">
        <v>702</v>
      </c>
      <c r="AD69" s="1" t="s">
        <v>699</v>
      </c>
      <c r="AE69" s="1" t="s">
        <v>698</v>
      </c>
      <c r="AF69" s="1" t="s">
        <v>702</v>
      </c>
      <c r="AG69" s="1" t="s">
        <v>699</v>
      </c>
      <c r="AH69" s="1" t="s">
        <v>698</v>
      </c>
      <c r="AI69" s="1" t="s">
        <v>702</v>
      </c>
    </row>
    <row r="70" spans="1:35" x14ac:dyDescent="0.25">
      <c r="A70" s="43" t="s">
        <v>265</v>
      </c>
      <c r="B70" s="38"/>
      <c r="C70" s="38"/>
      <c r="D70" s="38"/>
      <c r="E70" s="38"/>
      <c r="F70" s="44"/>
      <c r="G70" s="38"/>
      <c r="H70" s="38"/>
      <c r="I70" s="4"/>
      <c r="L70" s="38"/>
      <c r="M70" s="38"/>
      <c r="N70" s="38"/>
      <c r="Y70" s="38"/>
      <c r="Z70" s="77" t="s">
        <v>76</v>
      </c>
      <c r="AA70" s="1">
        <f>AVERAGE(AA26:AA39)</f>
        <v>294.61999999999995</v>
      </c>
      <c r="AB70" s="1">
        <v>11</v>
      </c>
      <c r="AC70" s="1">
        <f>_xlfn.STDEV.S(AA26:AA36)</f>
        <v>85.776452479687137</v>
      </c>
      <c r="AD70" s="1">
        <f>+AVERAGE(AC26:AC36)</f>
        <v>642.10363636363627</v>
      </c>
      <c r="AE70" s="1">
        <v>11</v>
      </c>
      <c r="AF70" s="1">
        <f>_xlfn.STDEV.S(AC26:AC36)</f>
        <v>187.9095871036244</v>
      </c>
      <c r="AG70" s="1">
        <f>AVERAGE(AE26:AE39)</f>
        <v>575.46928571428566</v>
      </c>
      <c r="AH70" s="1">
        <v>14</v>
      </c>
      <c r="AI70" s="1">
        <f>_xlfn.STDEV.S(AE26:AE39)</f>
        <v>99.661110497547583</v>
      </c>
    </row>
    <row r="71" spans="1:35" ht="18.75" x14ac:dyDescent="0.25">
      <c r="A71" s="45" t="s">
        <v>267</v>
      </c>
      <c r="B71" s="38"/>
      <c r="C71" s="38"/>
      <c r="D71" s="38"/>
      <c r="E71" s="38"/>
      <c r="F71" s="44"/>
      <c r="G71" s="38"/>
      <c r="H71" s="38"/>
      <c r="I71" s="4"/>
      <c r="L71" s="38"/>
      <c r="M71" s="38"/>
      <c r="N71" s="38"/>
      <c r="Y71" s="38"/>
      <c r="Z71" s="77" t="s">
        <v>24</v>
      </c>
      <c r="AA71" s="1">
        <f>AVERAGE(AA2:AA25)</f>
        <v>339.66333333333336</v>
      </c>
      <c r="AB71" s="1">
        <v>9</v>
      </c>
      <c r="AC71" s="1">
        <f>_xlfn.STDEV.S(AA15,AA11,AA2:AA8)</f>
        <v>45.432189304500447</v>
      </c>
      <c r="AD71" s="1">
        <f xml:space="preserve"> AVERAGE(AC2:AC25)</f>
        <v>740.70002775389037</v>
      </c>
      <c r="AE71" s="1">
        <v>9</v>
      </c>
      <c r="AF71" s="1">
        <f>_xlfn.STDEV.S(AC2:AC25)</f>
        <v>99.617659126866471</v>
      </c>
      <c r="AG71" s="1">
        <f>AVERAGE(AE2:AE25)</f>
        <v>376.82</v>
      </c>
      <c r="AH71" s="1">
        <v>16</v>
      </c>
      <c r="AI71" s="1">
        <f>_xlfn.STDEV.S(AE2:AE25)</f>
        <v>149.24288400679828</v>
      </c>
    </row>
    <row r="72" spans="1:35" ht="18.75" x14ac:dyDescent="0.25">
      <c r="A72" s="43" t="s">
        <v>117</v>
      </c>
      <c r="B72" s="38"/>
      <c r="C72" s="38"/>
      <c r="D72" s="38"/>
      <c r="E72" s="38"/>
      <c r="F72" s="44"/>
      <c r="G72" s="38"/>
      <c r="H72" s="38"/>
      <c r="I72" s="26"/>
      <c r="L72" s="38"/>
      <c r="M72" s="38"/>
      <c r="N72" s="38"/>
      <c r="Y72" s="38"/>
      <c r="Z72" s="77" t="s">
        <v>36</v>
      </c>
      <c r="AA72" s="1">
        <f>AVERAGE(AA40:AA61)</f>
        <v>156.36899999999997</v>
      </c>
      <c r="AB72" s="1">
        <v>10</v>
      </c>
      <c r="AC72" s="1">
        <f>_xlfn.STDEV.S(AA61,AA51,AA50,AA48,AA40:AA45)</f>
        <v>63.084228430461685</v>
      </c>
      <c r="AD72" s="1">
        <f>AVERAGE(AC40:AC61)</f>
        <v>339.74400000000003</v>
      </c>
      <c r="AE72" s="1">
        <v>10</v>
      </c>
      <c r="AF72" s="1">
        <f>_xlfn.STDEV.S(AC40:AC61)</f>
        <v>137.6581695682784</v>
      </c>
      <c r="AG72" s="1">
        <f>AVERAGE(AE40:AE61)</f>
        <v>266.57611111111117</v>
      </c>
      <c r="AH72" s="1">
        <v>18</v>
      </c>
      <c r="AI72" s="1">
        <f>_xlfn.STDEV.S(AE40:AE61)</f>
        <v>53.427126524760737</v>
      </c>
    </row>
    <row r="73" spans="1:35" ht="18.75" x14ac:dyDescent="0.25">
      <c r="A73" s="43" t="s">
        <v>118</v>
      </c>
      <c r="B73" s="38"/>
      <c r="C73" s="38"/>
      <c r="D73" s="38"/>
      <c r="E73" s="38"/>
      <c r="F73" s="44"/>
      <c r="G73" s="38"/>
      <c r="H73" s="38"/>
      <c r="I73" s="38"/>
      <c r="J73" s="38"/>
      <c r="K73" s="38"/>
      <c r="L73" s="38"/>
      <c r="M73" s="38"/>
      <c r="N73" s="38"/>
      <c r="Y73" s="38"/>
    </row>
    <row r="74" spans="1:35" ht="18.75" x14ac:dyDescent="0.25">
      <c r="A74" s="43" t="s">
        <v>119</v>
      </c>
      <c r="B74" s="38"/>
      <c r="C74" s="38"/>
      <c r="D74" s="38"/>
      <c r="E74" s="38"/>
      <c r="F74" s="44"/>
      <c r="G74" s="38"/>
      <c r="H74" s="38"/>
      <c r="I74" s="38"/>
      <c r="J74" s="38"/>
      <c r="K74" s="38"/>
      <c r="L74" s="38"/>
      <c r="M74" s="38"/>
      <c r="N74" s="38"/>
      <c r="Y74" s="38"/>
    </row>
    <row r="75" spans="1:35" ht="18.75" x14ac:dyDescent="0.25">
      <c r="A75" s="43" t="s">
        <v>256</v>
      </c>
      <c r="B75" s="38"/>
      <c r="C75" s="38"/>
      <c r="D75" s="38"/>
      <c r="E75" s="38"/>
      <c r="F75" s="44"/>
      <c r="G75" s="38"/>
      <c r="H75" s="38"/>
      <c r="I75" s="38"/>
      <c r="J75" s="38"/>
      <c r="K75" s="38"/>
      <c r="L75" s="38"/>
      <c r="M75" s="38"/>
      <c r="N75" s="38"/>
      <c r="Y75" s="38"/>
    </row>
    <row r="76" spans="1:35" x14ac:dyDescent="0.25">
      <c r="A76" s="43" t="s">
        <v>257</v>
      </c>
      <c r="B76" s="38"/>
      <c r="C76" s="38"/>
      <c r="D76" s="38"/>
      <c r="E76" s="38"/>
      <c r="F76" s="44"/>
      <c r="G76" s="38"/>
      <c r="H76" s="38"/>
      <c r="I76" s="38"/>
      <c r="J76" s="38"/>
      <c r="K76" s="38"/>
      <c r="L76" s="38"/>
      <c r="M76" s="38"/>
      <c r="N76" s="38"/>
      <c r="Y76" s="38"/>
    </row>
    <row r="77" spans="1:35" x14ac:dyDescent="0.25">
      <c r="A77" s="43" t="s">
        <v>258</v>
      </c>
      <c r="B77" s="38"/>
      <c r="C77" s="38"/>
      <c r="D77" s="38"/>
      <c r="E77" s="38"/>
      <c r="F77" s="44"/>
      <c r="G77" s="38"/>
      <c r="H77" s="38"/>
      <c r="I77" s="38"/>
      <c r="J77" s="38"/>
      <c r="K77" s="38"/>
      <c r="L77" s="38"/>
      <c r="M77" s="38"/>
      <c r="N77" s="38"/>
      <c r="Y77" s="38"/>
    </row>
    <row r="78" spans="1:35" x14ac:dyDescent="0.25">
      <c r="A78" s="43" t="s">
        <v>260</v>
      </c>
      <c r="B78" s="38"/>
      <c r="C78" s="38"/>
      <c r="D78" s="38"/>
      <c r="E78" s="38"/>
      <c r="F78" s="44"/>
      <c r="G78" s="38"/>
      <c r="H78" s="38"/>
      <c r="I78" s="38"/>
      <c r="J78" s="38"/>
      <c r="K78" s="38"/>
      <c r="L78" s="38"/>
      <c r="M78" s="38"/>
      <c r="N78" s="38"/>
      <c r="Y78" s="38"/>
    </row>
    <row r="79" spans="1:35" x14ac:dyDescent="0.25">
      <c r="A79" s="43" t="s">
        <v>264</v>
      </c>
      <c r="B79" s="38"/>
      <c r="C79" s="38"/>
      <c r="D79" s="38"/>
      <c r="E79" s="38"/>
      <c r="F79" s="44"/>
      <c r="G79" s="38"/>
      <c r="H79" s="38"/>
      <c r="I79" s="38"/>
      <c r="J79" s="38"/>
      <c r="K79" s="38"/>
      <c r="L79" s="38"/>
      <c r="M79" s="38"/>
      <c r="N79" s="38"/>
      <c r="Y79" s="38"/>
    </row>
    <row r="80" spans="1:35" ht="21" thickBot="1" x14ac:dyDescent="0.3">
      <c r="A80" s="46" t="s">
        <v>266</v>
      </c>
      <c r="B80" s="47"/>
      <c r="C80" s="47"/>
      <c r="D80" s="47"/>
      <c r="E80" s="47"/>
      <c r="F80" s="48"/>
      <c r="G80" s="38"/>
      <c r="H80" s="38"/>
      <c r="I80" s="38"/>
      <c r="J80" s="38"/>
      <c r="K80" s="38"/>
      <c r="L80" s="38"/>
      <c r="M80" s="38"/>
      <c r="N80" s="38"/>
      <c r="Y80" s="38"/>
    </row>
  </sheetData>
  <autoFilter ref="A1:U61" xr:uid="{00000000-0009-0000-0000-000000000000}">
    <sortState xmlns:xlrd2="http://schemas.microsoft.com/office/spreadsheetml/2017/richdata2" ref="A2:U19">
      <sortCondition ref="F1:F19"/>
    </sortState>
  </autoFilter>
  <phoneticPr fontId="15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DC286-AD28-42AC-8F37-BBEFECAECC99}">
  <sheetPr codeName="Feuil5">
    <tabColor rgb="FF00B0F0"/>
  </sheetPr>
  <dimension ref="A1:Q17"/>
  <sheetViews>
    <sheetView workbookViewId="0">
      <selection activeCell="E20" sqref="E20"/>
    </sheetView>
  </sheetViews>
  <sheetFormatPr baseColWidth="10" defaultRowHeight="15.75" x14ac:dyDescent="0.25"/>
  <cols>
    <col min="1" max="1" width="20.875" style="79" bestFit="1" customWidth="1"/>
    <col min="2" max="2" width="14.5" style="79" bestFit="1" customWidth="1"/>
    <col min="3" max="3" width="13.75" style="79" bestFit="1" customWidth="1"/>
    <col min="4" max="4" width="13.625" style="79" bestFit="1" customWidth="1"/>
    <col min="5" max="5" width="18.25" style="79" bestFit="1" customWidth="1"/>
    <col min="6" max="6" width="25" style="79" bestFit="1" customWidth="1"/>
    <col min="7" max="8" width="11" style="79"/>
    <col min="9" max="9" width="14.5" style="79" bestFit="1" customWidth="1"/>
    <col min="10" max="16384" width="11" style="79"/>
  </cols>
  <sheetData>
    <row r="1" spans="1:17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72" t="s">
        <v>11</v>
      </c>
      <c r="M1" s="72" t="s">
        <v>12</v>
      </c>
      <c r="N1" s="72" t="s">
        <v>13</v>
      </c>
      <c r="O1" s="93" t="s">
        <v>14</v>
      </c>
    </row>
    <row r="2" spans="1:17" x14ac:dyDescent="0.25">
      <c r="A2" s="37" t="s">
        <v>270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25" t="s">
        <v>25</v>
      </c>
      <c r="H2" s="25" t="s">
        <v>29</v>
      </c>
      <c r="I2" s="25" t="s">
        <v>269</v>
      </c>
      <c r="J2" s="37">
        <v>37.200000000000003</v>
      </c>
      <c r="K2" s="37">
        <v>52.6</v>
      </c>
      <c r="L2" s="37">
        <v>40</v>
      </c>
      <c r="M2" s="37">
        <v>19.5</v>
      </c>
      <c r="N2" s="37">
        <v>44.2</v>
      </c>
      <c r="O2" s="37">
        <v>20.100000000000001</v>
      </c>
      <c r="P2" s="37"/>
      <c r="Q2" s="37"/>
    </row>
    <row r="3" spans="1:17" x14ac:dyDescent="0.25">
      <c r="A3" s="37" t="s">
        <v>271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25</v>
      </c>
      <c r="H3" s="25" t="s">
        <v>29</v>
      </c>
      <c r="I3" s="25" t="s">
        <v>269</v>
      </c>
      <c r="J3" s="37">
        <v>37.799999999999997</v>
      </c>
      <c r="K3" s="37">
        <v>54.3</v>
      </c>
      <c r="L3" s="37">
        <v>42.4</v>
      </c>
      <c r="M3" s="37">
        <v>21.4</v>
      </c>
      <c r="N3" s="37">
        <v>49.1</v>
      </c>
      <c r="O3" s="37">
        <v>20.7</v>
      </c>
      <c r="P3" s="37"/>
      <c r="Q3" s="37"/>
    </row>
    <row r="4" spans="1:17" x14ac:dyDescent="0.25">
      <c r="A4" s="37" t="s">
        <v>671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37" t="s">
        <v>25</v>
      </c>
      <c r="H4" s="25" t="s">
        <v>29</v>
      </c>
      <c r="I4" s="25" t="s">
        <v>269</v>
      </c>
      <c r="J4" s="37">
        <v>46.04</v>
      </c>
      <c r="K4" s="37">
        <v>68.22</v>
      </c>
      <c r="L4" s="37"/>
      <c r="M4" s="37"/>
      <c r="N4" s="37"/>
      <c r="O4" s="37"/>
      <c r="P4" s="37"/>
      <c r="Q4" s="37"/>
    </row>
    <row r="5" spans="1:17" x14ac:dyDescent="0.25">
      <c r="A5" s="37" t="s">
        <v>653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7" t="s">
        <v>25</v>
      </c>
      <c r="H5" s="25" t="s">
        <v>29</v>
      </c>
      <c r="I5" s="25" t="s">
        <v>269</v>
      </c>
      <c r="J5" s="37">
        <v>35.619999999999997</v>
      </c>
      <c r="K5" s="37">
        <v>56.87</v>
      </c>
      <c r="L5" s="37"/>
      <c r="M5" s="37"/>
      <c r="N5" s="37"/>
      <c r="O5" s="37"/>
      <c r="P5" s="37"/>
      <c r="Q5" s="37"/>
    </row>
    <row r="6" spans="1:17" x14ac:dyDescent="0.25">
      <c r="A6" s="37" t="s">
        <v>653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7" t="s">
        <v>25</v>
      </c>
      <c r="H6" s="25" t="s">
        <v>26</v>
      </c>
      <c r="I6" s="25" t="s">
        <v>269</v>
      </c>
      <c r="J6" s="37">
        <v>35.36</v>
      </c>
      <c r="K6" s="37">
        <v>56.2</v>
      </c>
      <c r="L6" s="37"/>
      <c r="M6" s="37"/>
      <c r="N6" s="37"/>
      <c r="O6" s="37"/>
      <c r="P6" s="37"/>
      <c r="Q6" s="37"/>
    </row>
    <row r="7" spans="1:17" x14ac:dyDescent="0.25">
      <c r="A7" s="37" t="s">
        <v>292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24</v>
      </c>
      <c r="G7" s="25" t="s">
        <v>25</v>
      </c>
      <c r="H7" s="37"/>
      <c r="I7" s="25" t="s">
        <v>27</v>
      </c>
      <c r="J7" s="37">
        <v>40.6</v>
      </c>
      <c r="K7" s="37">
        <v>56.5</v>
      </c>
      <c r="L7" s="37">
        <v>62.3</v>
      </c>
      <c r="M7" s="37">
        <v>27.9</v>
      </c>
      <c r="N7" s="37">
        <v>39.68</v>
      </c>
      <c r="O7" s="37">
        <v>23.7</v>
      </c>
      <c r="P7" s="37"/>
      <c r="Q7" s="37"/>
    </row>
    <row r="8" spans="1:17" x14ac:dyDescent="0.25">
      <c r="A8" s="37" t="s">
        <v>293</v>
      </c>
      <c r="B8" s="25" t="s">
        <v>20</v>
      </c>
      <c r="C8" s="25" t="s">
        <v>21</v>
      </c>
      <c r="D8" s="25" t="s">
        <v>22</v>
      </c>
      <c r="E8" s="25" t="s">
        <v>35</v>
      </c>
      <c r="F8" s="26" t="s">
        <v>36</v>
      </c>
      <c r="G8" s="25" t="s">
        <v>25</v>
      </c>
      <c r="H8" s="37"/>
      <c r="I8" s="25" t="s">
        <v>27</v>
      </c>
      <c r="J8" s="37">
        <v>32</v>
      </c>
      <c r="K8" s="37">
        <v>38.4</v>
      </c>
      <c r="L8" s="37">
        <v>32.799999999999997</v>
      </c>
      <c r="M8" s="37">
        <v>14.2</v>
      </c>
      <c r="N8" s="37"/>
      <c r="O8" s="37"/>
      <c r="P8" s="37"/>
    </row>
    <row r="9" spans="1:17" x14ac:dyDescent="0.25">
      <c r="A9" s="37" t="s">
        <v>294</v>
      </c>
      <c r="B9" s="25" t="s">
        <v>20</v>
      </c>
      <c r="C9" s="25" t="s">
        <v>21</v>
      </c>
      <c r="D9" s="25" t="s">
        <v>22</v>
      </c>
      <c r="E9" s="25" t="s">
        <v>35</v>
      </c>
      <c r="F9" s="26" t="s">
        <v>36</v>
      </c>
      <c r="G9" s="25" t="s">
        <v>25</v>
      </c>
      <c r="H9" s="37" t="s">
        <v>29</v>
      </c>
      <c r="I9" s="25" t="s">
        <v>27</v>
      </c>
      <c r="J9" s="37">
        <v>26.3</v>
      </c>
      <c r="K9" s="37">
        <v>40.799999999999997</v>
      </c>
      <c r="L9" s="37">
        <v>44.9</v>
      </c>
      <c r="M9" s="37">
        <v>20</v>
      </c>
      <c r="N9" s="37">
        <v>28.3</v>
      </c>
      <c r="O9" s="37">
        <v>23.9</v>
      </c>
      <c r="P9" s="37"/>
    </row>
    <row r="10" spans="1:17" ht="16.5" thickBot="1" x14ac:dyDescent="0.3">
      <c r="A10" s="37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</row>
    <row r="11" spans="1:17" x14ac:dyDescent="0.25">
      <c r="A11" s="82" t="s">
        <v>295</v>
      </c>
      <c r="B11" s="83"/>
      <c r="C11" s="83"/>
      <c r="D11" s="83"/>
      <c r="E11" s="83"/>
      <c r="F11" s="84"/>
    </row>
    <row r="12" spans="1:17" x14ac:dyDescent="0.25">
      <c r="A12" s="85" t="s">
        <v>296</v>
      </c>
      <c r="F12" s="86"/>
    </row>
    <row r="13" spans="1:17" x14ac:dyDescent="0.25">
      <c r="A13" s="85" t="s">
        <v>297</v>
      </c>
      <c r="F13" s="86"/>
    </row>
    <row r="14" spans="1:17" x14ac:dyDescent="0.25">
      <c r="A14" s="94" t="s">
        <v>290</v>
      </c>
      <c r="B14" s="80"/>
      <c r="C14" s="80"/>
      <c r="D14" s="80"/>
      <c r="E14" s="80"/>
      <c r="F14" s="86"/>
    </row>
    <row r="15" spans="1:17" x14ac:dyDescent="0.25">
      <c r="A15" s="94" t="s">
        <v>289</v>
      </c>
      <c r="B15" s="80"/>
      <c r="C15" s="80"/>
      <c r="D15" s="80"/>
      <c r="E15" s="80"/>
      <c r="F15" s="86"/>
    </row>
    <row r="16" spans="1:17" x14ac:dyDescent="0.25">
      <c r="A16" s="94" t="s">
        <v>298</v>
      </c>
      <c r="B16" s="80"/>
      <c r="C16" s="80"/>
      <c r="D16" s="80"/>
      <c r="E16" s="80"/>
      <c r="F16" s="86"/>
    </row>
    <row r="17" spans="1:6" ht="16.5" thickBot="1" x14ac:dyDescent="0.3">
      <c r="A17" s="95" t="s">
        <v>288</v>
      </c>
      <c r="B17" s="96"/>
      <c r="C17" s="96"/>
      <c r="D17" s="96"/>
      <c r="E17" s="96"/>
      <c r="F17" s="89"/>
    </row>
  </sheetData>
  <autoFilter ref="A1:O9" xr:uid="{DF7DC286-AD28-42AC-8F37-BBEFECAECC99}"/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05330-EE77-4846-8CD4-E5EFB23369A7}">
  <sheetPr codeName="Feuil4">
    <tabColor rgb="FF00B0F0"/>
  </sheetPr>
  <dimension ref="A1:P19"/>
  <sheetViews>
    <sheetView topLeftCell="C1" workbookViewId="0">
      <selection activeCell="F8" sqref="F8"/>
    </sheetView>
  </sheetViews>
  <sheetFormatPr baseColWidth="10" defaultRowHeight="15.75" x14ac:dyDescent="0.25"/>
  <cols>
    <col min="1" max="1" width="20.875" style="79" bestFit="1" customWidth="1"/>
    <col min="2" max="2" width="14.5" style="79" bestFit="1" customWidth="1"/>
    <col min="3" max="3" width="13.75" style="79" bestFit="1" customWidth="1"/>
    <col min="4" max="4" width="13.625" style="79" bestFit="1" customWidth="1"/>
    <col min="5" max="5" width="15.87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6" ht="16.5" thickBo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60" t="s">
        <v>14</v>
      </c>
    </row>
    <row r="2" spans="1:16" x14ac:dyDescent="0.25">
      <c r="A2" s="37" t="s">
        <v>270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25" t="s">
        <v>25</v>
      </c>
      <c r="H2" s="37" t="s">
        <v>29</v>
      </c>
      <c r="I2" s="37" t="s">
        <v>269</v>
      </c>
      <c r="J2" s="37">
        <v>53.1</v>
      </c>
      <c r="K2" s="37">
        <v>33.5</v>
      </c>
      <c r="L2" s="37">
        <v>64.400000000000006</v>
      </c>
      <c r="M2" s="37">
        <v>31.3</v>
      </c>
      <c r="N2" s="37">
        <v>36.5</v>
      </c>
      <c r="O2" s="37">
        <v>40.4</v>
      </c>
    </row>
    <row r="3" spans="1:16" x14ac:dyDescent="0.25">
      <c r="A3" s="37" t="s">
        <v>286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25</v>
      </c>
      <c r="H3" s="37" t="s">
        <v>29</v>
      </c>
      <c r="I3" s="37" t="s">
        <v>269</v>
      </c>
      <c r="J3" s="37">
        <v>56.1</v>
      </c>
      <c r="K3" s="37">
        <v>43.8</v>
      </c>
      <c r="L3" s="37">
        <v>65.3</v>
      </c>
      <c r="M3" s="37">
        <v>25.6</v>
      </c>
      <c r="N3" s="37">
        <v>38.1</v>
      </c>
      <c r="O3" s="37">
        <v>38.299999999999997</v>
      </c>
      <c r="P3" s="37"/>
    </row>
    <row r="4" spans="1:16" x14ac:dyDescent="0.25">
      <c r="A4" s="37" t="s">
        <v>671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37" t="s">
        <v>25</v>
      </c>
      <c r="H4" s="25" t="s">
        <v>29</v>
      </c>
      <c r="I4" s="37" t="s">
        <v>269</v>
      </c>
      <c r="J4" s="37">
        <v>62.78</v>
      </c>
      <c r="K4" s="37">
        <v>41.46</v>
      </c>
      <c r="L4" s="37"/>
      <c r="M4" s="37"/>
      <c r="N4" s="37"/>
      <c r="O4" s="37"/>
      <c r="P4" s="37"/>
    </row>
    <row r="5" spans="1:16" x14ac:dyDescent="0.25">
      <c r="A5" s="37" t="s">
        <v>653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7" t="s">
        <v>25</v>
      </c>
      <c r="H5" s="25" t="s">
        <v>29</v>
      </c>
      <c r="I5" s="37" t="s">
        <v>269</v>
      </c>
      <c r="J5" s="37">
        <v>61.21</v>
      </c>
      <c r="K5" s="37">
        <v>32.99</v>
      </c>
      <c r="P5" s="37"/>
    </row>
    <row r="6" spans="1:16" x14ac:dyDescent="0.25">
      <c r="A6" s="37" t="s">
        <v>653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7" t="s">
        <v>25</v>
      </c>
      <c r="H6" s="25" t="s">
        <v>26</v>
      </c>
      <c r="I6" s="37" t="s">
        <v>269</v>
      </c>
      <c r="J6" s="37">
        <v>57.61</v>
      </c>
      <c r="K6" s="37">
        <v>34.75</v>
      </c>
      <c r="P6" s="37"/>
    </row>
    <row r="7" spans="1:16" x14ac:dyDescent="0.25">
      <c r="A7" s="37" t="s">
        <v>280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24</v>
      </c>
      <c r="G7" s="25" t="s">
        <v>25</v>
      </c>
      <c r="H7" s="25" t="s">
        <v>26</v>
      </c>
      <c r="I7" s="25" t="s">
        <v>27</v>
      </c>
      <c r="J7" s="37"/>
      <c r="K7" s="37"/>
      <c r="L7" s="37"/>
      <c r="M7" s="37"/>
      <c r="N7" s="37"/>
      <c r="O7" s="37"/>
    </row>
    <row r="8" spans="1:16" x14ac:dyDescent="0.25">
      <c r="A8" s="37" t="s">
        <v>281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25" t="s">
        <v>29</v>
      </c>
      <c r="I8" s="25" t="s">
        <v>27</v>
      </c>
      <c r="J8" s="37">
        <v>69.400000000000006</v>
      </c>
      <c r="K8" s="37">
        <v>42.8</v>
      </c>
      <c r="L8" s="37">
        <v>67.7</v>
      </c>
      <c r="M8" s="37">
        <v>25.8</v>
      </c>
      <c r="N8" s="37">
        <v>44.2</v>
      </c>
      <c r="O8" s="37">
        <v>45.4</v>
      </c>
    </row>
    <row r="9" spans="1:16" x14ac:dyDescent="0.25">
      <c r="A9" s="37" t="s">
        <v>291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25" t="s">
        <v>26</v>
      </c>
      <c r="I9" s="25" t="s">
        <v>27</v>
      </c>
      <c r="J9" s="37">
        <v>61.2</v>
      </c>
      <c r="K9" s="37">
        <v>54.1</v>
      </c>
      <c r="L9" s="37"/>
      <c r="M9" s="37"/>
      <c r="N9" s="37">
        <v>43.9</v>
      </c>
      <c r="O9" s="37"/>
    </row>
    <row r="10" spans="1:16" x14ac:dyDescent="0.25">
      <c r="A10" s="37" t="s">
        <v>282</v>
      </c>
      <c r="B10" s="25" t="s">
        <v>20</v>
      </c>
      <c r="C10" s="25" t="s">
        <v>21</v>
      </c>
      <c r="D10" s="25" t="s">
        <v>22</v>
      </c>
      <c r="E10" s="25" t="s">
        <v>35</v>
      </c>
      <c r="F10" s="26" t="s">
        <v>36</v>
      </c>
      <c r="G10" s="25" t="s">
        <v>25</v>
      </c>
      <c r="H10" s="25" t="s">
        <v>26</v>
      </c>
      <c r="I10" s="25" t="s">
        <v>27</v>
      </c>
      <c r="J10" s="37">
        <v>47.1</v>
      </c>
      <c r="K10" s="37">
        <v>41.1</v>
      </c>
      <c r="L10" s="37"/>
      <c r="M10" s="37"/>
      <c r="N10" s="37">
        <v>26.3</v>
      </c>
      <c r="O10" s="37">
        <v>28.6</v>
      </c>
    </row>
    <row r="12" spans="1:16" ht="16.5" thickBot="1" x14ac:dyDescent="0.3"/>
    <row r="13" spans="1:16" x14ac:dyDescent="0.25">
      <c r="A13" s="82" t="s">
        <v>279</v>
      </c>
      <c r="B13" s="83"/>
      <c r="C13" s="83"/>
      <c r="D13" s="83"/>
      <c r="E13" s="83"/>
      <c r="F13" s="84"/>
    </row>
    <row r="14" spans="1:16" x14ac:dyDescent="0.25">
      <c r="A14" s="85" t="s">
        <v>283</v>
      </c>
      <c r="F14" s="86"/>
    </row>
    <row r="15" spans="1:16" x14ac:dyDescent="0.25">
      <c r="A15" s="85" t="s">
        <v>284</v>
      </c>
      <c r="F15" s="86"/>
    </row>
    <row r="16" spans="1:16" x14ac:dyDescent="0.25">
      <c r="A16" s="85" t="s">
        <v>290</v>
      </c>
      <c r="F16" s="86"/>
    </row>
    <row r="17" spans="1:6" x14ac:dyDescent="0.25">
      <c r="A17" s="85" t="s">
        <v>289</v>
      </c>
      <c r="F17" s="86"/>
    </row>
    <row r="18" spans="1:6" x14ac:dyDescent="0.25">
      <c r="A18" s="85" t="s">
        <v>287</v>
      </c>
      <c r="F18" s="86"/>
    </row>
    <row r="19" spans="1:6" ht="16.5" thickBot="1" x14ac:dyDescent="0.3">
      <c r="A19" s="87" t="s">
        <v>288</v>
      </c>
      <c r="B19" s="88"/>
      <c r="C19" s="88"/>
      <c r="D19" s="88"/>
      <c r="E19" s="88"/>
      <c r="F19" s="89"/>
    </row>
  </sheetData>
  <autoFilter ref="A1:O10" xr:uid="{49505330-EE77-4846-8CD4-E5EFB23369A7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1564-E3C7-4A46-8D54-3794652E1DE0}">
  <sheetPr codeName="Feuil3">
    <tabColor rgb="FF00B0F0"/>
  </sheetPr>
  <dimension ref="A1:Q17"/>
  <sheetViews>
    <sheetView zoomScaleNormal="100" workbookViewId="0">
      <selection activeCell="A8" sqref="A8:XFD13"/>
    </sheetView>
  </sheetViews>
  <sheetFormatPr baseColWidth="10" defaultRowHeight="15.75" x14ac:dyDescent="0.25"/>
  <cols>
    <col min="1" max="1" width="20.875" style="79" bestFit="1" customWidth="1"/>
    <col min="2" max="2" width="14.5" style="79" bestFit="1" customWidth="1"/>
    <col min="3" max="3" width="13.75" style="79" bestFit="1" customWidth="1"/>
    <col min="4" max="4" width="13.625" style="79" bestFit="1" customWidth="1"/>
    <col min="5" max="5" width="15.875" style="79" bestFit="1" customWidth="1"/>
    <col min="6" max="6" width="25" style="79" bestFit="1" customWidth="1"/>
    <col min="7" max="8" width="11" style="79"/>
    <col min="9" max="9" width="14.5" style="79" bestFit="1" customWidth="1"/>
    <col min="10" max="16384" width="11" style="79"/>
  </cols>
  <sheetData>
    <row r="1" spans="1:17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60" t="s">
        <v>14</v>
      </c>
      <c r="P1" s="3"/>
    </row>
    <row r="2" spans="1:17" x14ac:dyDescent="0.25">
      <c r="A2" s="37" t="s">
        <v>270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37" t="s">
        <v>25</v>
      </c>
      <c r="H2" s="25" t="s">
        <v>29</v>
      </c>
      <c r="I2" s="37" t="s">
        <v>269</v>
      </c>
      <c r="J2" s="37">
        <v>49.4</v>
      </c>
      <c r="K2" s="37"/>
      <c r="L2" s="37">
        <v>32.9</v>
      </c>
      <c r="M2" s="37">
        <v>41.6</v>
      </c>
      <c r="N2" s="37">
        <v>41.6</v>
      </c>
      <c r="O2" s="37">
        <v>19.399999999999999</v>
      </c>
      <c r="P2" s="37"/>
      <c r="Q2" s="37"/>
    </row>
    <row r="3" spans="1:17" x14ac:dyDescent="0.25">
      <c r="A3" s="37" t="s">
        <v>271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37" t="s">
        <v>25</v>
      </c>
      <c r="H3" s="25" t="s">
        <v>29</v>
      </c>
      <c r="I3" s="37" t="s">
        <v>269</v>
      </c>
      <c r="J3" s="37">
        <v>47.5</v>
      </c>
      <c r="K3" s="37">
        <v>43.7</v>
      </c>
      <c r="L3" s="37">
        <v>36.1</v>
      </c>
      <c r="M3" s="37">
        <v>40.5</v>
      </c>
      <c r="N3" s="37">
        <v>42.9</v>
      </c>
      <c r="O3" s="37">
        <v>24</v>
      </c>
      <c r="P3" s="37"/>
      <c r="Q3" s="37"/>
    </row>
    <row r="4" spans="1:17" x14ac:dyDescent="0.25">
      <c r="A4" s="37" t="s">
        <v>272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37" t="s">
        <v>25</v>
      </c>
      <c r="H4" s="25" t="s">
        <v>29</v>
      </c>
      <c r="I4" s="37" t="s">
        <v>269</v>
      </c>
      <c r="J4" s="37">
        <v>51.1</v>
      </c>
      <c r="K4" s="37">
        <v>51.5</v>
      </c>
      <c r="L4" s="37">
        <v>38.9</v>
      </c>
      <c r="M4" s="37">
        <v>45</v>
      </c>
      <c r="N4" s="37">
        <v>37.700000000000003</v>
      </c>
      <c r="O4" s="37">
        <v>36.200000000000003</v>
      </c>
      <c r="P4" s="37"/>
      <c r="Q4" s="37"/>
    </row>
    <row r="5" spans="1:17" x14ac:dyDescent="0.25">
      <c r="A5" s="37" t="s">
        <v>671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7" t="s">
        <v>25</v>
      </c>
      <c r="H5" s="25" t="s">
        <v>29</v>
      </c>
      <c r="I5" s="37" t="s">
        <v>269</v>
      </c>
      <c r="J5" s="37">
        <v>55.06</v>
      </c>
      <c r="K5" s="37">
        <v>52.03</v>
      </c>
      <c r="L5" s="37"/>
      <c r="M5" s="37"/>
      <c r="N5" s="37"/>
      <c r="O5" s="37"/>
      <c r="P5" s="37"/>
      <c r="Q5" s="37"/>
    </row>
    <row r="6" spans="1:17" x14ac:dyDescent="0.25">
      <c r="A6" s="37" t="s">
        <v>653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7" t="s">
        <v>25</v>
      </c>
      <c r="H6" s="25" t="s">
        <v>29</v>
      </c>
      <c r="I6" s="37" t="s">
        <v>269</v>
      </c>
      <c r="J6" s="37">
        <v>46.92</v>
      </c>
      <c r="K6" s="37">
        <v>33.33</v>
      </c>
      <c r="L6" s="37"/>
      <c r="M6" s="37"/>
      <c r="N6" s="37"/>
      <c r="O6" s="37"/>
      <c r="P6" s="37"/>
      <c r="Q6" s="37"/>
    </row>
    <row r="7" spans="1:17" x14ac:dyDescent="0.25">
      <c r="A7" s="37" t="s">
        <v>65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37" t="s">
        <v>25</v>
      </c>
      <c r="H7" s="25" t="s">
        <v>26</v>
      </c>
      <c r="I7" s="37" t="s">
        <v>269</v>
      </c>
      <c r="J7" s="37">
        <v>44.11</v>
      </c>
      <c r="K7" s="37">
        <v>42.58</v>
      </c>
      <c r="L7" s="37"/>
      <c r="M7" s="37"/>
      <c r="N7" s="37"/>
      <c r="O7" s="37"/>
      <c r="P7" s="37"/>
      <c r="Q7" s="37"/>
    </row>
    <row r="8" spans="1:17" x14ac:dyDescent="0.25">
      <c r="A8" s="37" t="s">
        <v>273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25" t="s">
        <v>29</v>
      </c>
      <c r="I8" s="37" t="s">
        <v>27</v>
      </c>
      <c r="J8" s="37">
        <v>40.4</v>
      </c>
      <c r="K8" s="37">
        <v>42.1</v>
      </c>
      <c r="L8" s="37">
        <v>31.6</v>
      </c>
      <c r="M8" s="37">
        <v>40.6</v>
      </c>
      <c r="N8" s="37">
        <v>37.9</v>
      </c>
      <c r="O8" s="37">
        <v>33.299999999999997</v>
      </c>
    </row>
    <row r="9" spans="1:17" x14ac:dyDescent="0.25">
      <c r="A9" s="37" t="s">
        <v>274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37" t="s">
        <v>26</v>
      </c>
      <c r="I9" s="37" t="s">
        <v>27</v>
      </c>
      <c r="J9" s="37"/>
      <c r="K9" s="37"/>
      <c r="L9" s="37"/>
      <c r="M9" s="37"/>
      <c r="N9" s="37">
        <v>39.299999999999997</v>
      </c>
      <c r="O9" s="37">
        <v>32.799999999999997</v>
      </c>
    </row>
    <row r="10" spans="1:17" ht="16.5" thickBot="1" x14ac:dyDescent="0.3">
      <c r="A10" s="37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  <c r="N10" s="37"/>
      <c r="O10" s="37"/>
    </row>
    <row r="11" spans="1:17" x14ac:dyDescent="0.25">
      <c r="A11" s="82" t="s">
        <v>275</v>
      </c>
      <c r="B11" s="83"/>
      <c r="C11" s="83"/>
      <c r="D11" s="84"/>
    </row>
    <row r="12" spans="1:17" x14ac:dyDescent="0.25">
      <c r="A12" s="85" t="s">
        <v>276</v>
      </c>
      <c r="D12" s="86"/>
    </row>
    <row r="13" spans="1:17" x14ac:dyDescent="0.25">
      <c r="A13" s="85" t="s">
        <v>285</v>
      </c>
      <c r="D13" s="86"/>
    </row>
    <row r="14" spans="1:17" x14ac:dyDescent="0.25">
      <c r="A14" s="85" t="s">
        <v>277</v>
      </c>
      <c r="D14" s="86"/>
    </row>
    <row r="15" spans="1:17" x14ac:dyDescent="0.25">
      <c r="A15" s="85" t="s">
        <v>278</v>
      </c>
      <c r="D15" s="86"/>
    </row>
    <row r="16" spans="1:17" x14ac:dyDescent="0.25">
      <c r="A16" s="85" t="s">
        <v>299</v>
      </c>
      <c r="D16" s="86"/>
    </row>
    <row r="17" spans="1:4" ht="16.5" thickBot="1" x14ac:dyDescent="0.3">
      <c r="A17" s="87" t="s">
        <v>300</v>
      </c>
      <c r="B17" s="88"/>
      <c r="C17" s="88"/>
      <c r="D17" s="89"/>
    </row>
  </sheetData>
  <autoFilter ref="A1:O9" xr:uid="{91351564-E3C7-4A46-8D54-3794652E1DE0}"/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37D49-9AC2-4037-BEDD-F082CD3A8ED8}">
  <sheetPr codeName="Feuil6">
    <tabColor rgb="FF00B0F0"/>
  </sheetPr>
  <dimension ref="A1:P20"/>
  <sheetViews>
    <sheetView workbookViewId="0">
      <selection activeCell="E9" sqref="E9"/>
    </sheetView>
  </sheetViews>
  <sheetFormatPr baseColWidth="10" defaultRowHeight="15.75" x14ac:dyDescent="0.25"/>
  <cols>
    <col min="1" max="1" width="20.875" style="79" bestFit="1" customWidth="1"/>
    <col min="2" max="4" width="12.5" style="79" bestFit="1" customWidth="1"/>
    <col min="5" max="5" width="13.5" style="79" bestFit="1" customWidth="1"/>
    <col min="6" max="6" width="22.375" style="79" bestFit="1" customWidth="1"/>
    <col min="7" max="8" width="11" style="79"/>
    <col min="9" max="9" width="14.5" style="79" bestFit="1" customWidth="1"/>
    <col min="10" max="16384" width="11" style="79"/>
  </cols>
  <sheetData>
    <row r="1" spans="1:16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68</v>
      </c>
      <c r="M1" s="24" t="s">
        <v>11</v>
      </c>
      <c r="N1" s="24" t="s">
        <v>12</v>
      </c>
      <c r="O1" s="24" t="s">
        <v>13</v>
      </c>
      <c r="P1" s="60" t="s">
        <v>14</v>
      </c>
    </row>
    <row r="2" spans="1:16" x14ac:dyDescent="0.25">
      <c r="A2" s="37" t="s">
        <v>270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25" t="s">
        <v>25</v>
      </c>
      <c r="H2" s="25" t="s">
        <v>29</v>
      </c>
      <c r="I2" s="25" t="s">
        <v>269</v>
      </c>
      <c r="J2" s="37">
        <v>70.3</v>
      </c>
      <c r="K2" s="37">
        <v>52.1</v>
      </c>
      <c r="L2" s="37">
        <v>40.1</v>
      </c>
      <c r="M2" s="37">
        <v>31.4</v>
      </c>
      <c r="N2" s="37">
        <v>24</v>
      </c>
      <c r="O2" s="37">
        <v>40.5</v>
      </c>
      <c r="P2" s="37">
        <v>16.100000000000001</v>
      </c>
    </row>
    <row r="3" spans="1:16" x14ac:dyDescent="0.25">
      <c r="A3" s="37" t="s">
        <v>271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25</v>
      </c>
      <c r="H3" s="37" t="s">
        <v>29</v>
      </c>
      <c r="I3" s="25" t="s">
        <v>269</v>
      </c>
      <c r="J3" s="37">
        <v>76.8</v>
      </c>
      <c r="K3" s="37">
        <v>48.4</v>
      </c>
      <c r="L3" s="37">
        <v>33.5</v>
      </c>
      <c r="M3" s="37">
        <v>36.5</v>
      </c>
      <c r="N3" s="37">
        <v>22.6</v>
      </c>
      <c r="O3" s="37">
        <v>46.3</v>
      </c>
      <c r="P3" s="37">
        <v>15.3</v>
      </c>
    </row>
    <row r="4" spans="1:16" x14ac:dyDescent="0.25">
      <c r="A4" s="37" t="s">
        <v>75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25" t="s">
        <v>25</v>
      </c>
      <c r="H4" s="37" t="s">
        <v>29</v>
      </c>
      <c r="I4" s="25" t="s">
        <v>269</v>
      </c>
      <c r="J4" s="37">
        <v>85.3</v>
      </c>
      <c r="K4" s="37">
        <v>62.1</v>
      </c>
      <c r="L4" s="37">
        <v>42.1</v>
      </c>
      <c r="M4" s="37"/>
      <c r="N4" s="37"/>
      <c r="O4" s="37"/>
      <c r="P4" s="37"/>
    </row>
    <row r="5" spans="1:16" x14ac:dyDescent="0.25">
      <c r="A5" s="37" t="s">
        <v>671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7" t="s">
        <v>25</v>
      </c>
      <c r="H5" s="25" t="s">
        <v>29</v>
      </c>
      <c r="I5" s="25" t="s">
        <v>269</v>
      </c>
      <c r="J5" s="37">
        <v>77.900000000000006</v>
      </c>
      <c r="K5" s="37">
        <v>40.549999999999997</v>
      </c>
      <c r="L5" s="37">
        <v>49.68</v>
      </c>
    </row>
    <row r="6" spans="1:16" x14ac:dyDescent="0.25">
      <c r="A6" s="37" t="s">
        <v>653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7" t="s">
        <v>25</v>
      </c>
      <c r="H6" s="25" t="s">
        <v>29</v>
      </c>
      <c r="I6" s="37" t="s">
        <v>269</v>
      </c>
      <c r="J6" s="37">
        <v>72.91</v>
      </c>
      <c r="K6" s="37">
        <v>42.94</v>
      </c>
      <c r="L6" s="37">
        <v>39.06</v>
      </c>
    </row>
    <row r="7" spans="1:16" x14ac:dyDescent="0.25">
      <c r="A7" s="37" t="s">
        <v>65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37" t="s">
        <v>25</v>
      </c>
      <c r="H7" s="25" t="s">
        <v>26</v>
      </c>
      <c r="I7" s="37" t="s">
        <v>269</v>
      </c>
      <c r="J7" s="37">
        <v>72.48</v>
      </c>
      <c r="K7" s="37">
        <v>45.72</v>
      </c>
      <c r="L7" s="37">
        <v>38.81</v>
      </c>
    </row>
    <row r="8" spans="1:16" x14ac:dyDescent="0.25">
      <c r="A8" s="37" t="s">
        <v>303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37" t="s">
        <v>29</v>
      </c>
      <c r="I8" s="25" t="s">
        <v>27</v>
      </c>
      <c r="J8" s="37">
        <v>77.3</v>
      </c>
      <c r="K8" s="37">
        <v>42.4</v>
      </c>
      <c r="L8" s="37">
        <v>47.7</v>
      </c>
      <c r="M8" s="37">
        <v>50.2</v>
      </c>
      <c r="N8" s="37">
        <v>23.5</v>
      </c>
      <c r="O8" s="37"/>
      <c r="P8" s="37">
        <v>21</v>
      </c>
    </row>
    <row r="9" spans="1:16" x14ac:dyDescent="0.25">
      <c r="A9" s="37" t="s">
        <v>306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37" t="s">
        <v>29</v>
      </c>
      <c r="I9" s="25" t="s">
        <v>27</v>
      </c>
      <c r="J9" s="37">
        <v>77.7</v>
      </c>
      <c r="K9" s="37">
        <v>46.6</v>
      </c>
      <c r="L9" s="37">
        <v>41.8</v>
      </c>
      <c r="M9" s="37"/>
      <c r="N9" s="37"/>
      <c r="O9" s="37"/>
      <c r="P9" s="37"/>
    </row>
    <row r="10" spans="1:16" x14ac:dyDescent="0.25">
      <c r="A10" s="37" t="s">
        <v>307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24</v>
      </c>
      <c r="G10" s="25" t="s">
        <v>25</v>
      </c>
      <c r="H10" s="37" t="s">
        <v>29</v>
      </c>
      <c r="I10" s="25" t="s">
        <v>27</v>
      </c>
      <c r="J10" s="37">
        <v>83.4</v>
      </c>
      <c r="K10" s="37">
        <v>52.9</v>
      </c>
      <c r="L10" s="37">
        <v>57.5</v>
      </c>
      <c r="M10" s="37">
        <v>45.6</v>
      </c>
      <c r="N10" s="37">
        <v>20</v>
      </c>
      <c r="O10" s="37">
        <v>44.6</v>
      </c>
      <c r="P10" s="37">
        <v>19.100000000000001</v>
      </c>
    </row>
    <row r="11" spans="1:16" x14ac:dyDescent="0.25">
      <c r="A11" s="37" t="s">
        <v>308</v>
      </c>
      <c r="B11" s="25" t="s">
        <v>20</v>
      </c>
      <c r="C11" s="25" t="s">
        <v>21</v>
      </c>
      <c r="D11" s="25" t="s">
        <v>22</v>
      </c>
      <c r="E11" s="25" t="s">
        <v>35</v>
      </c>
      <c r="F11" s="26" t="s">
        <v>36</v>
      </c>
      <c r="G11" s="25" t="s">
        <v>25</v>
      </c>
      <c r="H11" s="37" t="s">
        <v>29</v>
      </c>
      <c r="I11" s="25" t="s">
        <v>27</v>
      </c>
      <c r="J11" s="37">
        <v>57.5</v>
      </c>
      <c r="K11" s="37">
        <v>35.1</v>
      </c>
      <c r="L11" s="37">
        <v>26.4</v>
      </c>
      <c r="M11" s="37">
        <v>30.6</v>
      </c>
      <c r="N11" s="37">
        <v>18.5</v>
      </c>
      <c r="O11" s="37"/>
      <c r="P11" s="37"/>
    </row>
    <row r="13" spans="1:16" x14ac:dyDescent="0.25">
      <c r="A13" s="79" t="s">
        <v>301</v>
      </c>
      <c r="F13" s="81"/>
    </row>
    <row r="14" spans="1:16" x14ac:dyDescent="0.25">
      <c r="A14" s="79" t="s">
        <v>302</v>
      </c>
    </row>
    <row r="15" spans="1:16" x14ac:dyDescent="0.25">
      <c r="A15" s="79" t="s">
        <v>304</v>
      </c>
    </row>
    <row r="16" spans="1:16" x14ac:dyDescent="0.25">
      <c r="A16" s="79" t="s">
        <v>305</v>
      </c>
    </row>
    <row r="17" spans="1:1" x14ac:dyDescent="0.25">
      <c r="A17" s="80" t="s">
        <v>311</v>
      </c>
    </row>
    <row r="18" spans="1:1" x14ac:dyDescent="0.25">
      <c r="A18" s="80" t="s">
        <v>312</v>
      </c>
    </row>
    <row r="19" spans="1:1" x14ac:dyDescent="0.25">
      <c r="A19" s="80" t="s">
        <v>309</v>
      </c>
    </row>
    <row r="20" spans="1:1" x14ac:dyDescent="0.25">
      <c r="A20" s="80" t="s">
        <v>310</v>
      </c>
    </row>
  </sheetData>
  <autoFilter ref="A1:P11" xr:uid="{26C37D49-9AC2-4037-BEDD-F082CD3A8ED8}"/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83A2-E103-4110-9E5B-41C7590DF68E}">
  <sheetPr codeName="Feuil7">
    <tabColor rgb="FF00B0F0"/>
  </sheetPr>
  <dimension ref="A1:R23"/>
  <sheetViews>
    <sheetView topLeftCell="B1" workbookViewId="0">
      <selection activeCell="B8" sqref="A8:XFD14"/>
    </sheetView>
  </sheetViews>
  <sheetFormatPr baseColWidth="10" defaultRowHeight="15.75" x14ac:dyDescent="0.25"/>
  <cols>
    <col min="1" max="1" width="20.875" bestFit="1" customWidth="1"/>
    <col min="2" max="4" width="12.5" bestFit="1" customWidth="1"/>
    <col min="5" max="5" width="15.5" bestFit="1" customWidth="1"/>
    <col min="6" max="6" width="22.375" bestFit="1" customWidth="1"/>
    <col min="9" max="9" width="14.5" bestFit="1" customWidth="1"/>
  </cols>
  <sheetData>
    <row r="1" spans="1:18" ht="16.5" thickBot="1" x14ac:dyDescent="0.3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68</v>
      </c>
      <c r="M1" s="24" t="s">
        <v>11</v>
      </c>
      <c r="N1" s="24" t="s">
        <v>12</v>
      </c>
      <c r="O1" s="24" t="s">
        <v>13</v>
      </c>
      <c r="P1" s="60" t="s">
        <v>14</v>
      </c>
      <c r="Q1" s="3"/>
      <c r="R1" s="3"/>
    </row>
    <row r="2" spans="1:18" x14ac:dyDescent="0.25">
      <c r="A2" s="33" t="s">
        <v>270</v>
      </c>
      <c r="B2" s="25" t="s">
        <v>20</v>
      </c>
      <c r="C2" s="25" t="s">
        <v>21</v>
      </c>
      <c r="D2" s="25" t="s">
        <v>22</v>
      </c>
      <c r="E2" s="25" t="s">
        <v>23</v>
      </c>
      <c r="F2" s="26" t="s">
        <v>76</v>
      </c>
      <c r="G2" s="25" t="s">
        <v>25</v>
      </c>
      <c r="H2" s="33" t="s">
        <v>29</v>
      </c>
      <c r="I2" s="25" t="s">
        <v>269</v>
      </c>
      <c r="J2" s="33">
        <v>68.8</v>
      </c>
      <c r="K2" s="33">
        <v>60.2</v>
      </c>
      <c r="L2" s="33">
        <v>31.8</v>
      </c>
      <c r="M2" s="33">
        <v>23.4</v>
      </c>
      <c r="N2" s="33">
        <v>32.1</v>
      </c>
      <c r="O2" s="33">
        <v>33.9</v>
      </c>
      <c r="P2" s="33">
        <v>12.8</v>
      </c>
      <c r="R2" s="33"/>
    </row>
    <row r="3" spans="1:18" x14ac:dyDescent="0.25">
      <c r="A3" s="33" t="s">
        <v>271</v>
      </c>
      <c r="B3" s="25" t="s">
        <v>20</v>
      </c>
      <c r="C3" s="25" t="s">
        <v>21</v>
      </c>
      <c r="D3" s="25" t="s">
        <v>22</v>
      </c>
      <c r="E3" s="25" t="s">
        <v>23</v>
      </c>
      <c r="F3" s="26" t="s">
        <v>76</v>
      </c>
      <c r="G3" s="25" t="s">
        <v>25</v>
      </c>
      <c r="H3" s="33" t="s">
        <v>29</v>
      </c>
      <c r="I3" s="25" t="s">
        <v>269</v>
      </c>
      <c r="J3" s="33">
        <v>72.900000000000006</v>
      </c>
      <c r="K3" s="33">
        <v>61.4</v>
      </c>
      <c r="L3" s="33">
        <v>26.5</v>
      </c>
      <c r="M3" s="33">
        <v>22.7</v>
      </c>
      <c r="N3" s="33">
        <v>37.4</v>
      </c>
      <c r="O3" s="33">
        <v>36.4</v>
      </c>
      <c r="P3" s="33">
        <v>19.100000000000001</v>
      </c>
      <c r="Q3" s="33"/>
      <c r="R3" s="33"/>
    </row>
    <row r="4" spans="1:18" x14ac:dyDescent="0.25">
      <c r="A4" s="33" t="s">
        <v>313</v>
      </c>
      <c r="B4" s="25" t="s">
        <v>20</v>
      </c>
      <c r="C4" s="25" t="s">
        <v>21</v>
      </c>
      <c r="D4" s="25" t="s">
        <v>22</v>
      </c>
      <c r="E4" s="25" t="s">
        <v>23</v>
      </c>
      <c r="F4" s="26" t="s">
        <v>76</v>
      </c>
      <c r="G4" s="25" t="s">
        <v>25</v>
      </c>
      <c r="H4" s="33" t="s">
        <v>26</v>
      </c>
      <c r="I4" s="25" t="s">
        <v>269</v>
      </c>
      <c r="J4" s="33">
        <v>87.8</v>
      </c>
      <c r="K4" s="33">
        <v>82.2</v>
      </c>
      <c r="L4" s="33">
        <v>36.299999999999997</v>
      </c>
      <c r="M4" s="33">
        <v>41.1</v>
      </c>
      <c r="N4" s="33">
        <v>44.1</v>
      </c>
      <c r="O4" s="33">
        <v>43.5</v>
      </c>
      <c r="P4" s="33">
        <v>26.1</v>
      </c>
      <c r="Q4" s="33"/>
      <c r="R4" s="33"/>
    </row>
    <row r="5" spans="1:18" x14ac:dyDescent="0.25">
      <c r="A5" s="33" t="s">
        <v>671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76</v>
      </c>
      <c r="G5" s="33" t="s">
        <v>25</v>
      </c>
      <c r="H5" s="25" t="s">
        <v>29</v>
      </c>
      <c r="I5" s="25" t="s">
        <v>269</v>
      </c>
      <c r="J5" s="33">
        <v>79.209999999999994</v>
      </c>
      <c r="K5" s="33">
        <v>69.44</v>
      </c>
      <c r="Q5" s="33"/>
      <c r="R5" s="33"/>
    </row>
    <row r="6" spans="1:18" x14ac:dyDescent="0.25">
      <c r="A6" s="33" t="s">
        <v>653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76</v>
      </c>
      <c r="G6" s="33" t="s">
        <v>25</v>
      </c>
      <c r="H6" s="25" t="s">
        <v>29</v>
      </c>
      <c r="I6" s="33" t="s">
        <v>269</v>
      </c>
      <c r="J6" s="33">
        <v>66.599999999999994</v>
      </c>
      <c r="K6" s="33">
        <v>72.81</v>
      </c>
      <c r="Q6" s="33"/>
      <c r="R6" s="33"/>
    </row>
    <row r="7" spans="1:18" x14ac:dyDescent="0.25">
      <c r="A7" s="33" t="s">
        <v>653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76</v>
      </c>
      <c r="G7" s="33" t="s">
        <v>25</v>
      </c>
      <c r="H7" s="25" t="s">
        <v>26</v>
      </c>
      <c r="I7" s="33" t="s">
        <v>269</v>
      </c>
      <c r="J7" s="33">
        <v>70.64</v>
      </c>
      <c r="K7" s="33">
        <v>69.73</v>
      </c>
      <c r="Q7" s="33"/>
      <c r="R7" s="33"/>
    </row>
    <row r="8" spans="1:18" x14ac:dyDescent="0.25">
      <c r="A8" s="33" t="s">
        <v>322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33" t="s">
        <v>26</v>
      </c>
      <c r="I8" s="25" t="s">
        <v>27</v>
      </c>
      <c r="J8" s="33">
        <v>79.099999999999994</v>
      </c>
      <c r="K8" s="33">
        <v>62.6</v>
      </c>
      <c r="L8" s="33">
        <v>22.6</v>
      </c>
      <c r="M8" s="33">
        <v>28.1</v>
      </c>
      <c r="N8" s="33">
        <v>32.799999999999997</v>
      </c>
      <c r="O8" s="33">
        <v>34.9</v>
      </c>
      <c r="P8" s="33">
        <v>23.16</v>
      </c>
    </row>
    <row r="9" spans="1:18" x14ac:dyDescent="0.25">
      <c r="A9" s="33" t="s">
        <v>323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33" t="s">
        <v>26</v>
      </c>
      <c r="I9" s="25" t="s">
        <v>27</v>
      </c>
      <c r="J9" s="33">
        <v>87.3</v>
      </c>
      <c r="K9" s="33">
        <v>67.3</v>
      </c>
      <c r="L9" s="33">
        <v>25.3</v>
      </c>
      <c r="M9" s="33">
        <v>30.4</v>
      </c>
      <c r="N9" s="33">
        <v>31.5</v>
      </c>
      <c r="O9" s="33">
        <v>37.6</v>
      </c>
      <c r="P9" s="33"/>
    </row>
    <row r="10" spans="1:18" x14ac:dyDescent="0.25">
      <c r="A10" s="33" t="s">
        <v>282</v>
      </c>
      <c r="B10" s="25" t="s">
        <v>20</v>
      </c>
      <c r="C10" s="25" t="s">
        <v>21</v>
      </c>
      <c r="D10" s="25" t="s">
        <v>22</v>
      </c>
      <c r="E10" s="25" t="s">
        <v>35</v>
      </c>
      <c r="F10" s="26" t="s">
        <v>36</v>
      </c>
      <c r="G10" s="25" t="s">
        <v>25</v>
      </c>
      <c r="H10" s="33" t="s">
        <v>26</v>
      </c>
      <c r="I10" s="25" t="s">
        <v>27</v>
      </c>
      <c r="J10" s="33">
        <v>51.1</v>
      </c>
      <c r="K10" s="33">
        <v>41.9</v>
      </c>
      <c r="L10" s="33">
        <v>27.1</v>
      </c>
      <c r="M10" s="33">
        <v>11.2</v>
      </c>
      <c r="N10" s="33">
        <v>37.700000000000003</v>
      </c>
      <c r="O10" s="34">
        <v>29.3</v>
      </c>
      <c r="P10" s="34">
        <v>10</v>
      </c>
    </row>
    <row r="11" spans="1:18" x14ac:dyDescent="0.25">
      <c r="A11" s="33" t="s">
        <v>324</v>
      </c>
      <c r="B11" s="25" t="s">
        <v>20</v>
      </c>
      <c r="C11" s="25" t="s">
        <v>21</v>
      </c>
      <c r="D11" s="25" t="s">
        <v>22</v>
      </c>
      <c r="E11" s="25" t="s">
        <v>35</v>
      </c>
      <c r="F11" s="26" t="s">
        <v>36</v>
      </c>
      <c r="G11" s="25" t="s">
        <v>25</v>
      </c>
      <c r="H11" s="33" t="s">
        <v>29</v>
      </c>
      <c r="I11" s="25" t="s">
        <v>27</v>
      </c>
      <c r="J11" s="33">
        <v>46.7</v>
      </c>
      <c r="K11" s="33">
        <v>44.4</v>
      </c>
      <c r="L11" s="33">
        <v>22.8</v>
      </c>
      <c r="M11" s="33">
        <v>14.2</v>
      </c>
      <c r="N11" s="33">
        <v>29.2</v>
      </c>
      <c r="O11" s="33">
        <v>28.4</v>
      </c>
      <c r="P11" s="33"/>
    </row>
    <row r="12" spans="1:18" ht="16.5" thickBot="1" x14ac:dyDescent="0.3"/>
    <row r="13" spans="1:18" x14ac:dyDescent="0.25">
      <c r="A13" s="52" t="s">
        <v>314</v>
      </c>
      <c r="B13" s="53"/>
      <c r="C13" s="53"/>
      <c r="D13" s="53"/>
      <c r="E13" s="53"/>
      <c r="F13" s="54"/>
    </row>
    <row r="14" spans="1:18" x14ac:dyDescent="0.25">
      <c r="A14" s="55" t="s">
        <v>315</v>
      </c>
      <c r="F14" s="56"/>
    </row>
    <row r="15" spans="1:18" x14ac:dyDescent="0.25">
      <c r="A15" s="55" t="s">
        <v>304</v>
      </c>
      <c r="F15" s="56"/>
    </row>
    <row r="16" spans="1:18" x14ac:dyDescent="0.25">
      <c r="A16" s="55" t="s">
        <v>305</v>
      </c>
      <c r="F16" s="56"/>
    </row>
    <row r="17" spans="1:6" x14ac:dyDescent="0.25">
      <c r="A17" s="61" t="s">
        <v>321</v>
      </c>
      <c r="F17" s="56"/>
    </row>
    <row r="18" spans="1:6" x14ac:dyDescent="0.25">
      <c r="A18" s="61" t="s">
        <v>316</v>
      </c>
      <c r="F18" s="56"/>
    </row>
    <row r="19" spans="1:6" x14ac:dyDescent="0.25">
      <c r="A19" s="55" t="s">
        <v>317</v>
      </c>
      <c r="F19" s="56"/>
    </row>
    <row r="20" spans="1:6" ht="16.5" thickBot="1" x14ac:dyDescent="0.3">
      <c r="A20" s="57" t="s">
        <v>318</v>
      </c>
      <c r="B20" s="58"/>
      <c r="C20" s="58"/>
      <c r="D20" s="58"/>
      <c r="E20" s="58"/>
      <c r="F20" s="59"/>
    </row>
    <row r="22" spans="1:6" x14ac:dyDescent="0.25">
      <c r="A22" t="s">
        <v>319</v>
      </c>
    </row>
    <row r="23" spans="1:6" x14ac:dyDescent="0.25">
      <c r="A23" t="s">
        <v>320</v>
      </c>
    </row>
  </sheetData>
  <autoFilter ref="A1:P11" xr:uid="{B46883A2-E103-4110-9E5B-41C7590DF68E}"/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euil8">
    <tabColor rgb="FFFF0000"/>
  </sheetPr>
  <dimension ref="A1:X63"/>
  <sheetViews>
    <sheetView tabSelected="1" zoomScale="70" zoomScaleNormal="70" workbookViewId="0">
      <pane ySplit="1" topLeftCell="A17" activePane="bottomLeft" state="frozen"/>
      <selection activeCell="J29" sqref="J29"/>
      <selection pane="bottomLeft" activeCell="U30" sqref="U30"/>
    </sheetView>
  </sheetViews>
  <sheetFormatPr baseColWidth="10" defaultColWidth="10.875" defaultRowHeight="15.75" x14ac:dyDescent="0.25"/>
  <cols>
    <col min="1" max="1" width="22.125" style="1" bestFit="1" customWidth="1"/>
    <col min="2" max="4" width="13.625" style="1" bestFit="1" customWidth="1"/>
    <col min="5" max="5" width="17" style="1" bestFit="1" customWidth="1"/>
    <col min="6" max="6" width="22.875" style="1" bestFit="1" customWidth="1"/>
    <col min="7" max="7" width="9.875" style="1" bestFit="1" customWidth="1"/>
    <col min="8" max="8" width="10.375" style="1" bestFit="1" customWidth="1"/>
    <col min="9" max="9" width="23.875" style="1" bestFit="1" customWidth="1"/>
    <col min="10" max="12" width="9" style="1" bestFit="1" customWidth="1"/>
    <col min="13" max="20" width="8.375" style="1" bestFit="1" customWidth="1"/>
    <col min="21" max="21" width="23.5" bestFit="1" customWidth="1"/>
    <col min="22" max="22" width="18.5" bestFit="1" customWidth="1"/>
    <col min="23" max="23" width="17.625" style="1" bestFit="1" customWidth="1"/>
    <col min="24" max="24" width="27.375" style="1" bestFit="1" customWidth="1"/>
    <col min="25" max="16384" width="10.875" style="1"/>
  </cols>
  <sheetData>
    <row r="1" spans="1:24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68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3" t="s">
        <v>690</v>
      </c>
      <c r="V1" s="3" t="s">
        <v>691</v>
      </c>
      <c r="W1" s="2"/>
      <c r="X1" s="2"/>
    </row>
    <row r="2" spans="1:24" s="25" customFormat="1" x14ac:dyDescent="0.25">
      <c r="A2" s="1" t="s">
        <v>69</v>
      </c>
      <c r="B2" s="1" t="s">
        <v>20</v>
      </c>
      <c r="C2" s="1" t="s">
        <v>21</v>
      </c>
      <c r="D2" s="1" t="s">
        <v>22</v>
      </c>
      <c r="E2" s="1" t="s">
        <v>23</v>
      </c>
      <c r="F2" s="4" t="s">
        <v>24</v>
      </c>
      <c r="G2" s="1" t="s">
        <v>25</v>
      </c>
      <c r="H2" s="1" t="s">
        <v>26</v>
      </c>
      <c r="I2" s="1" t="s">
        <v>27</v>
      </c>
      <c r="J2" s="7">
        <v>521.58000000000004</v>
      </c>
      <c r="K2" s="7">
        <v>520.27</v>
      </c>
      <c r="L2" s="7">
        <v>98.7</v>
      </c>
      <c r="M2" s="7">
        <v>186.14</v>
      </c>
      <c r="N2" s="7">
        <v>147.66</v>
      </c>
      <c r="O2" s="9">
        <v>60.69</v>
      </c>
      <c r="P2" s="8">
        <v>53.92</v>
      </c>
      <c r="Q2" s="9">
        <v>142.52000000000001</v>
      </c>
      <c r="R2" s="7">
        <v>70.36</v>
      </c>
      <c r="S2" s="7">
        <v>183.19</v>
      </c>
      <c r="T2" s="7">
        <v>81.150000000000006</v>
      </c>
      <c r="U2" s="27">
        <f>3.5526*LOG(J2/10) - 2.9997</f>
        <v>3.1012543359493376</v>
      </c>
      <c r="V2" s="27">
        <f>ROUND(10^U2,2)</f>
        <v>1262.57</v>
      </c>
    </row>
    <row r="3" spans="1:24" s="25" customFormat="1" x14ac:dyDescent="0.25">
      <c r="A3" s="1" t="s">
        <v>70</v>
      </c>
      <c r="B3" s="1" t="s">
        <v>20</v>
      </c>
      <c r="C3" s="1" t="s">
        <v>21</v>
      </c>
      <c r="D3" s="1" t="s">
        <v>22</v>
      </c>
      <c r="E3" s="1" t="s">
        <v>23</v>
      </c>
      <c r="F3" s="4" t="s">
        <v>24</v>
      </c>
      <c r="G3" s="1" t="s">
        <v>25</v>
      </c>
      <c r="H3" s="1" t="s">
        <v>26</v>
      </c>
      <c r="I3" s="1" t="s">
        <v>27</v>
      </c>
      <c r="J3" s="7">
        <v>513.11</v>
      </c>
      <c r="K3" s="7">
        <v>517.79999999999995</v>
      </c>
      <c r="L3" s="7">
        <v>87.4</v>
      </c>
      <c r="M3" s="7">
        <v>137.1</v>
      </c>
      <c r="N3" s="7">
        <v>143.68</v>
      </c>
      <c r="O3" s="8">
        <v>65.23</v>
      </c>
      <c r="P3" s="8">
        <v>56.2</v>
      </c>
      <c r="Q3" s="8">
        <v>136.01</v>
      </c>
      <c r="R3" s="7">
        <v>58.6</v>
      </c>
      <c r="S3" s="7">
        <v>172.95</v>
      </c>
      <c r="T3" s="7">
        <v>75.75</v>
      </c>
      <c r="U3" s="27">
        <f t="shared" ref="U3:U36" si="0">3.5526*LOG(J3/10) - 2.9997</f>
        <v>3.0759937466379768</v>
      </c>
      <c r="V3" s="27">
        <f t="shared" ref="V3:V36" si="1">ROUND(10^U3,2)</f>
        <v>1191.22</v>
      </c>
    </row>
    <row r="4" spans="1:24" s="25" customFormat="1" x14ac:dyDescent="0.25">
      <c r="A4" s="1" t="s">
        <v>71</v>
      </c>
      <c r="B4" s="1" t="s">
        <v>20</v>
      </c>
      <c r="C4" s="1" t="s">
        <v>21</v>
      </c>
      <c r="D4" s="1" t="s">
        <v>22</v>
      </c>
      <c r="E4" s="1" t="s">
        <v>23</v>
      </c>
      <c r="F4" s="4" t="s">
        <v>24</v>
      </c>
      <c r="G4" s="1" t="s">
        <v>25</v>
      </c>
      <c r="H4" s="1" t="s">
        <v>29</v>
      </c>
      <c r="I4" s="1" t="s">
        <v>27</v>
      </c>
      <c r="J4" s="1">
        <v>508.19</v>
      </c>
      <c r="K4" s="1">
        <v>503.51</v>
      </c>
      <c r="L4" s="1">
        <v>83.2</v>
      </c>
      <c r="M4" s="1">
        <v>185.49</v>
      </c>
      <c r="N4" s="1">
        <v>147.46</v>
      </c>
      <c r="O4" s="5">
        <v>60.6</v>
      </c>
      <c r="P4" s="1">
        <v>55.54</v>
      </c>
      <c r="Q4" s="5">
        <v>145.13</v>
      </c>
      <c r="R4" s="1">
        <v>62.26</v>
      </c>
      <c r="S4" s="1"/>
      <c r="T4" s="1"/>
      <c r="U4" s="27">
        <f t="shared" si="0"/>
        <v>3.0611283757609176</v>
      </c>
      <c r="V4" s="27">
        <f t="shared" si="1"/>
        <v>1151.1400000000001</v>
      </c>
    </row>
    <row r="5" spans="1:24" s="25" customFormat="1" x14ac:dyDescent="0.25">
      <c r="A5" s="25" t="s">
        <v>146</v>
      </c>
      <c r="B5" s="25" t="s">
        <v>20</v>
      </c>
      <c r="C5" s="25" t="s">
        <v>21</v>
      </c>
      <c r="D5" s="25" t="s">
        <v>22</v>
      </c>
      <c r="E5" s="25" t="s">
        <v>23</v>
      </c>
      <c r="F5" s="26" t="s">
        <v>24</v>
      </c>
      <c r="G5" s="25" t="s">
        <v>25</v>
      </c>
      <c r="H5" s="25" t="s">
        <v>29</v>
      </c>
      <c r="I5" s="25" t="s">
        <v>27</v>
      </c>
      <c r="R5" s="25">
        <v>67.5</v>
      </c>
      <c r="S5" s="25">
        <v>179.3</v>
      </c>
      <c r="T5" s="25">
        <v>72.099999999999994</v>
      </c>
      <c r="U5" s="27"/>
      <c r="V5" s="27"/>
    </row>
    <row r="6" spans="1:24" x14ac:dyDescent="0.25">
      <c r="A6" s="25" t="s">
        <v>147</v>
      </c>
      <c r="B6" s="25" t="s">
        <v>20</v>
      </c>
      <c r="C6" s="25" t="s">
        <v>21</v>
      </c>
      <c r="D6" s="25" t="s">
        <v>22</v>
      </c>
      <c r="E6" s="25" t="s">
        <v>23</v>
      </c>
      <c r="F6" s="26" t="s">
        <v>24</v>
      </c>
      <c r="G6" s="25" t="s">
        <v>25</v>
      </c>
      <c r="H6" s="25" t="s">
        <v>29</v>
      </c>
      <c r="I6" s="25" t="s">
        <v>27</v>
      </c>
      <c r="J6" s="25"/>
      <c r="K6" s="25"/>
      <c r="L6" s="25">
        <v>87.4</v>
      </c>
      <c r="M6" s="25"/>
      <c r="N6" s="25"/>
      <c r="O6" s="25"/>
      <c r="P6" s="25"/>
      <c r="Q6" s="25"/>
      <c r="R6" s="25">
        <v>65.3</v>
      </c>
      <c r="S6" s="25">
        <v>168.2</v>
      </c>
      <c r="T6" s="25">
        <v>73</v>
      </c>
      <c r="U6" s="27"/>
      <c r="V6" s="27"/>
    </row>
    <row r="7" spans="1:24" x14ac:dyDescent="0.25">
      <c r="A7" s="25" t="s">
        <v>148</v>
      </c>
      <c r="B7" s="25" t="s">
        <v>20</v>
      </c>
      <c r="C7" s="25" t="s">
        <v>21</v>
      </c>
      <c r="D7" s="25" t="s">
        <v>22</v>
      </c>
      <c r="E7" s="25" t="s">
        <v>23</v>
      </c>
      <c r="F7" s="26" t="s">
        <v>24</v>
      </c>
      <c r="G7" s="25" t="s">
        <v>25</v>
      </c>
      <c r="H7" s="25" t="s">
        <v>26</v>
      </c>
      <c r="I7" s="25" t="s">
        <v>27</v>
      </c>
      <c r="J7" s="25"/>
      <c r="K7" s="25"/>
      <c r="L7" s="25"/>
      <c r="M7" s="25"/>
      <c r="N7" s="25"/>
      <c r="O7" s="25"/>
      <c r="P7" s="25"/>
      <c r="Q7" s="25"/>
      <c r="R7" s="25"/>
      <c r="S7" s="25">
        <v>171.3</v>
      </c>
      <c r="T7" s="25">
        <v>75.099999999999994</v>
      </c>
      <c r="U7" s="27"/>
      <c r="V7" s="27"/>
    </row>
    <row r="8" spans="1:24" x14ac:dyDescent="0.25">
      <c r="A8" s="25" t="s">
        <v>149</v>
      </c>
      <c r="B8" s="25" t="s">
        <v>20</v>
      </c>
      <c r="C8" s="25" t="s">
        <v>21</v>
      </c>
      <c r="D8" s="25" t="s">
        <v>22</v>
      </c>
      <c r="E8" s="25" t="s">
        <v>23</v>
      </c>
      <c r="F8" s="26" t="s">
        <v>24</v>
      </c>
      <c r="G8" s="25" t="s">
        <v>25</v>
      </c>
      <c r="H8" s="25" t="s">
        <v>26</v>
      </c>
      <c r="I8" s="25" t="s">
        <v>27</v>
      </c>
      <c r="J8" s="25"/>
      <c r="K8" s="25"/>
      <c r="L8" s="25"/>
      <c r="M8" s="25">
        <v>139.80000000000001</v>
      </c>
      <c r="N8" s="25"/>
      <c r="O8" s="25"/>
      <c r="P8" s="25"/>
      <c r="Q8" s="25">
        <v>140.69999999999999</v>
      </c>
      <c r="R8" s="25"/>
      <c r="S8" s="25"/>
      <c r="T8" s="25"/>
      <c r="U8" s="27"/>
      <c r="V8" s="27"/>
    </row>
    <row r="9" spans="1:24" x14ac:dyDescent="0.25">
      <c r="A9" s="25" t="s">
        <v>98</v>
      </c>
      <c r="B9" s="25" t="s">
        <v>20</v>
      </c>
      <c r="C9" s="25" t="s">
        <v>21</v>
      </c>
      <c r="D9" s="25" t="s">
        <v>22</v>
      </c>
      <c r="E9" s="25" t="s">
        <v>23</v>
      </c>
      <c r="F9" s="26" t="s">
        <v>24</v>
      </c>
      <c r="G9" s="25" t="s">
        <v>25</v>
      </c>
      <c r="H9" s="25" t="s">
        <v>26</v>
      </c>
      <c r="I9" s="25" t="s">
        <v>27</v>
      </c>
      <c r="J9" s="25"/>
      <c r="K9" s="25"/>
      <c r="L9" s="25"/>
      <c r="M9" s="25"/>
      <c r="N9" s="25"/>
      <c r="O9" s="25"/>
      <c r="P9" s="25"/>
      <c r="Q9" s="25"/>
      <c r="R9" s="25">
        <v>55.1</v>
      </c>
      <c r="S9" s="25"/>
      <c r="T9" s="25">
        <v>62.3</v>
      </c>
      <c r="U9" s="27"/>
      <c r="V9" s="27"/>
    </row>
    <row r="10" spans="1:24" x14ac:dyDescent="0.25">
      <c r="A10" s="25" t="s">
        <v>150</v>
      </c>
      <c r="B10" s="25" t="s">
        <v>20</v>
      </c>
      <c r="C10" s="25" t="s">
        <v>21</v>
      </c>
      <c r="D10" s="25" t="s">
        <v>22</v>
      </c>
      <c r="E10" s="25" t="s">
        <v>23</v>
      </c>
      <c r="F10" s="26" t="s">
        <v>24</v>
      </c>
      <c r="G10" s="25" t="s">
        <v>25</v>
      </c>
      <c r="H10" s="25" t="s">
        <v>26</v>
      </c>
      <c r="I10" s="25" t="s">
        <v>27</v>
      </c>
      <c r="J10" s="25"/>
      <c r="K10" s="25"/>
      <c r="L10" s="25"/>
      <c r="M10" s="25"/>
      <c r="N10" s="25"/>
      <c r="O10" s="25"/>
      <c r="P10" s="25"/>
      <c r="Q10" s="25">
        <v>143.1</v>
      </c>
      <c r="R10" s="25"/>
      <c r="S10" s="25"/>
      <c r="T10" s="25"/>
      <c r="U10" s="27"/>
      <c r="V10" s="27"/>
      <c r="X10" s="11"/>
    </row>
    <row r="11" spans="1:24" x14ac:dyDescent="0.25">
      <c r="A11" s="1" t="s">
        <v>75</v>
      </c>
      <c r="B11" s="1" t="s">
        <v>20</v>
      </c>
      <c r="C11" s="1" t="s">
        <v>21</v>
      </c>
      <c r="D11" s="1" t="s">
        <v>22</v>
      </c>
      <c r="E11" s="1" t="s">
        <v>23</v>
      </c>
      <c r="F11" s="4" t="s">
        <v>76</v>
      </c>
      <c r="G11" s="1" t="s">
        <v>77</v>
      </c>
      <c r="H11" s="1" t="s">
        <v>29</v>
      </c>
      <c r="I11" s="1" t="s">
        <v>78</v>
      </c>
      <c r="J11" s="7">
        <v>532.72</v>
      </c>
      <c r="K11" s="7">
        <v>552.64</v>
      </c>
      <c r="L11" s="10">
        <v>134.30000000000001</v>
      </c>
      <c r="M11" s="7">
        <v>207.57999999999998</v>
      </c>
      <c r="N11" s="7">
        <v>162.06</v>
      </c>
      <c r="O11" s="7">
        <v>76.5</v>
      </c>
      <c r="P11" s="7">
        <v>68.22</v>
      </c>
      <c r="Q11" s="7">
        <v>168.14</v>
      </c>
      <c r="R11" s="7">
        <v>73.540000000000006</v>
      </c>
      <c r="S11" s="7">
        <v>193.66</v>
      </c>
      <c r="T11" s="7">
        <v>91.18</v>
      </c>
      <c r="U11" s="27">
        <f t="shared" si="0"/>
        <v>3.1338603540948329</v>
      </c>
      <c r="V11" s="27">
        <f t="shared" si="1"/>
        <v>1361.01</v>
      </c>
    </row>
    <row r="12" spans="1:24" x14ac:dyDescent="0.25">
      <c r="A12" s="1" t="s">
        <v>75</v>
      </c>
      <c r="B12" s="1" t="s">
        <v>20</v>
      </c>
      <c r="C12" s="1" t="s">
        <v>21</v>
      </c>
      <c r="D12" s="1" t="s">
        <v>22</v>
      </c>
      <c r="E12" s="1" t="s">
        <v>23</v>
      </c>
      <c r="F12" s="4" t="s">
        <v>76</v>
      </c>
      <c r="G12" s="1" t="s">
        <v>77</v>
      </c>
      <c r="H12" s="1" t="s">
        <v>26</v>
      </c>
      <c r="I12" s="1" t="s">
        <v>78</v>
      </c>
      <c r="J12" s="7">
        <v>531.72</v>
      </c>
      <c r="K12" s="7">
        <v>553.14</v>
      </c>
      <c r="L12" s="10">
        <v>139.9</v>
      </c>
      <c r="M12" s="7">
        <v>206.14000000000001</v>
      </c>
      <c r="N12" s="7">
        <v>162.86000000000001</v>
      </c>
      <c r="O12" s="7">
        <v>72.08</v>
      </c>
      <c r="P12" s="7">
        <v>64.44</v>
      </c>
      <c r="Q12" s="7">
        <v>162.48000000000002</v>
      </c>
      <c r="R12" s="7">
        <v>68.92</v>
      </c>
      <c r="S12" s="7">
        <v>193.66</v>
      </c>
      <c r="T12" s="7">
        <v>93.640000000000015</v>
      </c>
      <c r="U12" s="27">
        <f t="shared" si="0"/>
        <v>3.1309614118710964</v>
      </c>
      <c r="V12" s="27">
        <f t="shared" si="1"/>
        <v>1351.95</v>
      </c>
      <c r="X12" s="11"/>
    </row>
    <row r="13" spans="1:24" x14ac:dyDescent="0.25">
      <c r="A13" s="1" t="s">
        <v>79</v>
      </c>
      <c r="B13" s="1" t="s">
        <v>20</v>
      </c>
      <c r="C13" s="1" t="s">
        <v>21</v>
      </c>
      <c r="D13" s="1" t="s">
        <v>22</v>
      </c>
      <c r="E13" s="1" t="s">
        <v>23</v>
      </c>
      <c r="F13" s="4" t="s">
        <v>76</v>
      </c>
      <c r="G13" s="1" t="s">
        <v>77</v>
      </c>
      <c r="H13" s="1" t="s">
        <v>26</v>
      </c>
      <c r="I13" s="1" t="s">
        <v>78</v>
      </c>
      <c r="J13" s="7">
        <v>442.71999999999997</v>
      </c>
      <c r="K13" s="7">
        <v>456.42</v>
      </c>
      <c r="L13" s="10">
        <v>101.6</v>
      </c>
      <c r="M13" s="7">
        <v>168.12</v>
      </c>
      <c r="N13" s="7">
        <v>136.30000000000001</v>
      </c>
      <c r="O13" s="7">
        <v>60</v>
      </c>
      <c r="P13" s="7">
        <v>54.28</v>
      </c>
      <c r="Q13" s="7">
        <v>133.88</v>
      </c>
      <c r="R13" s="7">
        <v>62.539999999999992</v>
      </c>
      <c r="S13" s="7">
        <v>158.69999999999999</v>
      </c>
      <c r="T13" s="7">
        <v>64.94</v>
      </c>
      <c r="U13" s="27">
        <f t="shared" si="0"/>
        <v>2.8483383891475844</v>
      </c>
      <c r="V13" s="27">
        <f t="shared" si="1"/>
        <v>705.24</v>
      </c>
    </row>
    <row r="14" spans="1:24" x14ac:dyDescent="0.25">
      <c r="A14" s="1" t="s">
        <v>80</v>
      </c>
      <c r="B14" s="1" t="s">
        <v>20</v>
      </c>
      <c r="C14" s="1" t="s">
        <v>21</v>
      </c>
      <c r="D14" s="1" t="s">
        <v>22</v>
      </c>
      <c r="E14" s="1" t="s">
        <v>23</v>
      </c>
      <c r="F14" s="4" t="s">
        <v>76</v>
      </c>
      <c r="G14" s="1" t="s">
        <v>77</v>
      </c>
      <c r="H14" s="1" t="s">
        <v>26</v>
      </c>
      <c r="I14" s="1" t="s">
        <v>78</v>
      </c>
      <c r="J14" s="7">
        <v>445.4</v>
      </c>
      <c r="K14" s="7">
        <v>459</v>
      </c>
      <c r="L14" s="10">
        <v>103.9</v>
      </c>
      <c r="M14" s="7">
        <v>190.07999999999998</v>
      </c>
      <c r="N14" s="7">
        <v>142.56</v>
      </c>
      <c r="O14" s="7">
        <v>52.019999999999996</v>
      </c>
      <c r="P14" s="7">
        <v>54.379999999999995</v>
      </c>
      <c r="Q14" s="7">
        <v>135.72</v>
      </c>
      <c r="R14" s="7">
        <v>59</v>
      </c>
      <c r="S14" s="7">
        <v>155.5</v>
      </c>
      <c r="T14" s="7">
        <v>74.56</v>
      </c>
      <c r="U14" s="27">
        <f t="shared" si="0"/>
        <v>2.8576500056309841</v>
      </c>
      <c r="V14" s="27">
        <f t="shared" si="1"/>
        <v>720.53</v>
      </c>
    </row>
    <row r="15" spans="1:24" x14ac:dyDescent="0.25">
      <c r="A15" s="1" t="s">
        <v>81</v>
      </c>
      <c r="B15" s="1" t="s">
        <v>20</v>
      </c>
      <c r="C15" s="1" t="s">
        <v>21</v>
      </c>
      <c r="D15" s="1" t="s">
        <v>22</v>
      </c>
      <c r="E15" s="1" t="s">
        <v>23</v>
      </c>
      <c r="F15" s="4" t="s">
        <v>76</v>
      </c>
      <c r="G15" s="1" t="s">
        <v>77</v>
      </c>
      <c r="H15" s="1" t="s">
        <v>29</v>
      </c>
      <c r="I15" s="1" t="s">
        <v>78</v>
      </c>
      <c r="J15" s="7">
        <v>489.68</v>
      </c>
      <c r="K15" s="7">
        <v>489.35</v>
      </c>
      <c r="M15" s="7">
        <v>191.13</v>
      </c>
      <c r="N15" s="7">
        <v>150.91</v>
      </c>
      <c r="O15" s="7">
        <v>61.34</v>
      </c>
      <c r="P15" s="7">
        <v>59.65</v>
      </c>
      <c r="Q15" s="7">
        <v>143.65</v>
      </c>
      <c r="R15" s="7">
        <v>57.56</v>
      </c>
      <c r="S15" s="7">
        <v>171.93</v>
      </c>
      <c r="T15" s="7">
        <v>74.430000000000007</v>
      </c>
      <c r="U15" s="27">
        <f t="shared" si="0"/>
        <v>3.0038826731963928</v>
      </c>
      <c r="V15" s="27">
        <f t="shared" si="1"/>
        <v>1008.98</v>
      </c>
    </row>
    <row r="16" spans="1:24" x14ac:dyDescent="0.25">
      <c r="A16" s="1" t="s">
        <v>82</v>
      </c>
      <c r="B16" s="1" t="s">
        <v>20</v>
      </c>
      <c r="C16" s="1" t="s">
        <v>21</v>
      </c>
      <c r="D16" s="1" t="s">
        <v>22</v>
      </c>
      <c r="E16" s="1" t="s">
        <v>23</v>
      </c>
      <c r="F16" s="4" t="s">
        <v>76</v>
      </c>
      <c r="G16" s="1" t="s">
        <v>83</v>
      </c>
      <c r="H16" s="1" t="s">
        <v>26</v>
      </c>
      <c r="I16" s="1" t="s">
        <v>78</v>
      </c>
      <c r="J16" s="7">
        <v>482.68</v>
      </c>
      <c r="K16" s="7">
        <v>484.32000000000005</v>
      </c>
      <c r="L16" s="1">
        <v>101.3</v>
      </c>
      <c r="M16" s="7">
        <v>180.51999999999998</v>
      </c>
      <c r="N16" s="7">
        <v>133.34</v>
      </c>
      <c r="O16" s="7">
        <v>56.54</v>
      </c>
      <c r="P16" s="7">
        <v>65.98</v>
      </c>
      <c r="Q16" s="7">
        <v>131.12</v>
      </c>
      <c r="R16" s="7">
        <v>65.5</v>
      </c>
      <c r="S16" s="7">
        <v>159.74</v>
      </c>
      <c r="T16" s="7">
        <v>77</v>
      </c>
      <c r="U16" s="27">
        <f t="shared" si="0"/>
        <v>2.9816680436067484</v>
      </c>
      <c r="V16" s="27">
        <f t="shared" si="1"/>
        <v>958.67</v>
      </c>
    </row>
    <row r="17" spans="1:22" x14ac:dyDescent="0.25">
      <c r="A17" s="1" t="s">
        <v>84</v>
      </c>
      <c r="B17" s="1" t="s">
        <v>20</v>
      </c>
      <c r="C17" s="1" t="s">
        <v>21</v>
      </c>
      <c r="D17" s="1" t="s">
        <v>22</v>
      </c>
      <c r="E17" s="1" t="s">
        <v>23</v>
      </c>
      <c r="F17" s="4" t="s">
        <v>76</v>
      </c>
      <c r="G17" s="1" t="s">
        <v>83</v>
      </c>
      <c r="H17" s="1" t="s">
        <v>29</v>
      </c>
      <c r="I17" s="1" t="s">
        <v>78</v>
      </c>
      <c r="J17" s="7">
        <v>544.73</v>
      </c>
      <c r="K17" s="7">
        <v>539.33000000000004</v>
      </c>
      <c r="L17" s="7"/>
      <c r="M17" s="7">
        <v>190.42</v>
      </c>
      <c r="N17" s="7">
        <v>151.75</v>
      </c>
      <c r="O17" s="7">
        <v>77.58</v>
      </c>
      <c r="P17" s="7">
        <v>58.83</v>
      </c>
      <c r="Q17" s="7">
        <v>154.47999999999999</v>
      </c>
      <c r="R17" s="7">
        <v>67.760000000000005</v>
      </c>
      <c r="S17" s="7">
        <v>183.31</v>
      </c>
      <c r="T17" s="7">
        <v>80.7</v>
      </c>
      <c r="U17" s="27">
        <f t="shared" si="0"/>
        <v>3.1682576647067018</v>
      </c>
      <c r="V17" s="27">
        <f t="shared" si="1"/>
        <v>1473.19</v>
      </c>
    </row>
    <row r="18" spans="1:22" x14ac:dyDescent="0.25">
      <c r="A18" s="1" t="s">
        <v>85</v>
      </c>
      <c r="B18" s="1" t="s">
        <v>20</v>
      </c>
      <c r="C18" s="1" t="s">
        <v>21</v>
      </c>
      <c r="D18" s="1" t="s">
        <v>22</v>
      </c>
      <c r="E18" s="1" t="s">
        <v>23</v>
      </c>
      <c r="F18" s="4" t="s">
        <v>76</v>
      </c>
      <c r="G18" s="1" t="s">
        <v>77</v>
      </c>
      <c r="H18" s="1" t="s">
        <v>26</v>
      </c>
      <c r="I18" s="1" t="s">
        <v>78</v>
      </c>
      <c r="J18" s="7">
        <v>494.73999999999995</v>
      </c>
      <c r="K18" s="7">
        <v>520.54</v>
      </c>
      <c r="L18" s="7">
        <v>119.5</v>
      </c>
      <c r="M18" s="7">
        <v>189.22</v>
      </c>
      <c r="N18" s="7">
        <v>148.82</v>
      </c>
      <c r="O18" s="7">
        <v>68.38</v>
      </c>
      <c r="P18" s="7">
        <v>62.28</v>
      </c>
      <c r="Q18" s="7">
        <v>149.80000000000001</v>
      </c>
      <c r="R18" s="7">
        <v>67.12</v>
      </c>
      <c r="S18" s="7">
        <v>167.76</v>
      </c>
      <c r="T18" s="7">
        <v>73.94</v>
      </c>
      <c r="U18" s="27">
        <f t="shared" si="0"/>
        <v>3.0197438180574334</v>
      </c>
      <c r="V18" s="27">
        <f t="shared" si="1"/>
        <v>1046.51</v>
      </c>
    </row>
    <row r="19" spans="1:22" s="25" customFormat="1" x14ac:dyDescent="0.25">
      <c r="A19" s="1" t="s">
        <v>86</v>
      </c>
      <c r="B19" s="1" t="s">
        <v>20</v>
      </c>
      <c r="C19" s="1" t="s">
        <v>21</v>
      </c>
      <c r="D19" s="1" t="s">
        <v>22</v>
      </c>
      <c r="E19" s="1" t="s">
        <v>23</v>
      </c>
      <c r="F19" s="4" t="s">
        <v>76</v>
      </c>
      <c r="G19" s="1" t="s">
        <v>25</v>
      </c>
      <c r="H19" s="1" t="s">
        <v>29</v>
      </c>
      <c r="I19" s="1" t="s">
        <v>78</v>
      </c>
      <c r="J19" s="7">
        <v>532.16</v>
      </c>
      <c r="K19" s="7">
        <v>556.48</v>
      </c>
      <c r="L19" s="10">
        <v>134.4</v>
      </c>
      <c r="M19" s="7">
        <v>202.94</v>
      </c>
      <c r="N19" s="7">
        <v>168.54</v>
      </c>
      <c r="O19" s="7">
        <v>77.52</v>
      </c>
      <c r="P19" s="7">
        <v>71.44</v>
      </c>
      <c r="Q19" s="7">
        <v>167.82</v>
      </c>
      <c r="R19" s="7">
        <v>71.44</v>
      </c>
      <c r="S19" s="7">
        <v>184.12</v>
      </c>
      <c r="T19" s="7">
        <v>89.600000000000009</v>
      </c>
      <c r="U19" s="27">
        <f t="shared" si="0"/>
        <v>3.1322376175565623</v>
      </c>
      <c r="V19" s="27">
        <f t="shared" si="1"/>
        <v>1355.93</v>
      </c>
    </row>
    <row r="20" spans="1:22" s="25" customFormat="1" x14ac:dyDescent="0.25">
      <c r="A20" s="1" t="s">
        <v>86</v>
      </c>
      <c r="B20" s="1" t="s">
        <v>20</v>
      </c>
      <c r="C20" s="1" t="s">
        <v>21</v>
      </c>
      <c r="D20" s="1" t="s">
        <v>22</v>
      </c>
      <c r="E20" s="1" t="s">
        <v>23</v>
      </c>
      <c r="F20" s="4" t="s">
        <v>76</v>
      </c>
      <c r="G20" s="1" t="s">
        <v>25</v>
      </c>
      <c r="H20" s="1" t="s">
        <v>26</v>
      </c>
      <c r="I20" s="1" t="s">
        <v>78</v>
      </c>
      <c r="J20" s="7">
        <v>529.26</v>
      </c>
      <c r="K20" s="7">
        <v>551.79999999999995</v>
      </c>
      <c r="L20" s="10">
        <v>131.80000000000001</v>
      </c>
      <c r="M20" s="7">
        <v>210.51999999999998</v>
      </c>
      <c r="N20" s="7">
        <v>166.88</v>
      </c>
      <c r="O20" s="7">
        <v>80.139999999999986</v>
      </c>
      <c r="P20" s="7">
        <v>71.2</v>
      </c>
      <c r="Q20" s="7">
        <v>156.72</v>
      </c>
      <c r="R20" s="7">
        <v>72</v>
      </c>
      <c r="S20" s="7">
        <v>182.94</v>
      </c>
      <c r="T20" s="7">
        <v>90.54</v>
      </c>
      <c r="U20" s="27">
        <f t="shared" si="0"/>
        <v>3.1238067468266664</v>
      </c>
      <c r="V20" s="27">
        <f t="shared" si="1"/>
        <v>1329.86</v>
      </c>
    </row>
    <row r="21" spans="1:22" s="25" customFormat="1" x14ac:dyDescent="0.25">
      <c r="A21" s="1" t="s">
        <v>79</v>
      </c>
      <c r="B21" s="1" t="s">
        <v>20</v>
      </c>
      <c r="C21" s="1" t="s">
        <v>21</v>
      </c>
      <c r="D21" s="1" t="s">
        <v>22</v>
      </c>
      <c r="E21" s="1" t="s">
        <v>23</v>
      </c>
      <c r="F21" s="4" t="s">
        <v>76</v>
      </c>
      <c r="G21" s="1" t="s">
        <v>77</v>
      </c>
      <c r="H21" s="1" t="s">
        <v>29</v>
      </c>
      <c r="I21" s="1" t="s">
        <v>78</v>
      </c>
      <c r="L21" s="25">
        <v>124.1</v>
      </c>
      <c r="R21" s="25">
        <v>61.94</v>
      </c>
      <c r="T21" s="25">
        <v>62.1</v>
      </c>
      <c r="U21" s="27"/>
      <c r="V21" s="27"/>
    </row>
    <row r="22" spans="1:22" x14ac:dyDescent="0.25">
      <c r="A22" s="1" t="s">
        <v>80</v>
      </c>
      <c r="B22" s="1" t="s">
        <v>20</v>
      </c>
      <c r="C22" s="1" t="s">
        <v>21</v>
      </c>
      <c r="D22" s="1" t="s">
        <v>22</v>
      </c>
      <c r="E22" s="1" t="s">
        <v>23</v>
      </c>
      <c r="F22" s="4" t="s">
        <v>76</v>
      </c>
      <c r="G22" s="1" t="s">
        <v>77</v>
      </c>
      <c r="H22" s="1" t="s">
        <v>29</v>
      </c>
      <c r="I22" s="1" t="s">
        <v>78</v>
      </c>
      <c r="L22" s="1">
        <v>120.52</v>
      </c>
      <c r="R22" s="1">
        <v>59.14</v>
      </c>
      <c r="T22" s="1">
        <v>71.930000000000007</v>
      </c>
      <c r="U22" s="27"/>
      <c r="V22" s="27"/>
    </row>
    <row r="23" spans="1:22" s="25" customFormat="1" x14ac:dyDescent="0.25">
      <c r="A23" s="1" t="s">
        <v>82</v>
      </c>
      <c r="B23" s="1" t="s">
        <v>20</v>
      </c>
      <c r="C23" s="1" t="s">
        <v>21</v>
      </c>
      <c r="D23" s="1" t="s">
        <v>22</v>
      </c>
      <c r="E23" s="1" t="s">
        <v>23</v>
      </c>
      <c r="F23" s="4" t="s">
        <v>76</v>
      </c>
      <c r="G23" s="1" t="s">
        <v>83</v>
      </c>
      <c r="H23" s="1" t="s">
        <v>29</v>
      </c>
      <c r="I23" s="1" t="s">
        <v>78</v>
      </c>
      <c r="L23" s="25">
        <v>118.26</v>
      </c>
      <c r="R23" s="25">
        <v>61.63</v>
      </c>
      <c r="T23" s="25">
        <v>75.53</v>
      </c>
      <c r="U23" s="27"/>
      <c r="V23" s="27"/>
    </row>
    <row r="24" spans="1:22" s="25" customFormat="1" x14ac:dyDescent="0.25">
      <c r="A24" s="1" t="s">
        <v>72</v>
      </c>
      <c r="B24" s="1" t="s">
        <v>20</v>
      </c>
      <c r="C24" s="1" t="s">
        <v>21</v>
      </c>
      <c r="D24" s="1" t="s">
        <v>22</v>
      </c>
      <c r="E24" s="1" t="s">
        <v>35</v>
      </c>
      <c r="F24" s="4" t="s">
        <v>36</v>
      </c>
      <c r="G24" s="1" t="s">
        <v>25</v>
      </c>
      <c r="H24" s="1" t="s">
        <v>26</v>
      </c>
      <c r="I24" s="1" t="s">
        <v>27</v>
      </c>
      <c r="J24" s="1">
        <v>391.62</v>
      </c>
      <c r="K24" s="1">
        <v>405.2</v>
      </c>
      <c r="L24" s="1"/>
      <c r="M24" s="5">
        <v>121.33</v>
      </c>
      <c r="N24" s="5">
        <v>108.48</v>
      </c>
      <c r="O24" s="5">
        <v>39.83</v>
      </c>
      <c r="P24" s="5">
        <v>49.65</v>
      </c>
      <c r="Q24" s="5">
        <v>110.65</v>
      </c>
      <c r="R24" s="1">
        <v>46.34</v>
      </c>
      <c r="S24" s="5">
        <v>128.56</v>
      </c>
      <c r="T24" s="5">
        <v>56.79</v>
      </c>
      <c r="U24" s="27">
        <f t="shared" si="0"/>
        <v>2.6591117125766592</v>
      </c>
      <c r="V24" s="27">
        <f t="shared" si="1"/>
        <v>456.15</v>
      </c>
    </row>
    <row r="25" spans="1:22" s="25" customFormat="1" x14ac:dyDescent="0.25">
      <c r="A25" s="1" t="s">
        <v>73</v>
      </c>
      <c r="B25" s="1" t="s">
        <v>20</v>
      </c>
      <c r="C25" s="1" t="s">
        <v>21</v>
      </c>
      <c r="D25" s="1" t="s">
        <v>22</v>
      </c>
      <c r="E25" s="1" t="s">
        <v>35</v>
      </c>
      <c r="F25" s="4" t="s">
        <v>36</v>
      </c>
      <c r="G25" s="1" t="s">
        <v>25</v>
      </c>
      <c r="H25" s="1" t="s">
        <v>26</v>
      </c>
      <c r="I25" s="1" t="s">
        <v>27</v>
      </c>
      <c r="J25" s="5">
        <v>413.52</v>
      </c>
      <c r="K25" s="5">
        <v>423.47</v>
      </c>
      <c r="L25" s="1"/>
      <c r="M25" s="5">
        <v>116.16</v>
      </c>
      <c r="N25" s="1"/>
      <c r="O25" s="1"/>
      <c r="P25" s="1"/>
      <c r="Q25" s="1"/>
      <c r="R25" s="1">
        <v>48.75</v>
      </c>
      <c r="S25" s="1"/>
      <c r="T25" s="1"/>
      <c r="U25" s="27">
        <f t="shared" si="0"/>
        <v>2.7430655339665178</v>
      </c>
      <c r="V25" s="27">
        <f t="shared" si="1"/>
        <v>553.42999999999995</v>
      </c>
    </row>
    <row r="26" spans="1:22" s="25" customFormat="1" x14ac:dyDescent="0.25">
      <c r="A26" s="1" t="s">
        <v>74</v>
      </c>
      <c r="B26" s="1" t="s">
        <v>20</v>
      </c>
      <c r="C26" s="1" t="s">
        <v>21</v>
      </c>
      <c r="D26" s="1" t="s">
        <v>22</v>
      </c>
      <c r="E26" s="1" t="s">
        <v>35</v>
      </c>
      <c r="F26" s="4" t="s">
        <v>36</v>
      </c>
      <c r="G26" s="1" t="s">
        <v>25</v>
      </c>
      <c r="H26" s="1" t="s">
        <v>26</v>
      </c>
      <c r="I26" s="1" t="s">
        <v>27</v>
      </c>
      <c r="J26" s="6">
        <v>397.49</v>
      </c>
      <c r="K26" s="1"/>
      <c r="L26" s="1"/>
      <c r="M26" s="1"/>
      <c r="N26" s="6">
        <v>104.02</v>
      </c>
      <c r="O26" s="1"/>
      <c r="P26" s="1"/>
      <c r="Q26" s="1"/>
      <c r="R26" s="1">
        <v>52.17</v>
      </c>
      <c r="S26" s="1"/>
      <c r="T26" s="6">
        <v>60.51</v>
      </c>
      <c r="U26" s="27">
        <f t="shared" si="0"/>
        <v>2.6820662837261242</v>
      </c>
      <c r="V26" s="27">
        <f t="shared" si="1"/>
        <v>480.91</v>
      </c>
    </row>
    <row r="27" spans="1:22" s="35" customFormat="1" x14ac:dyDescent="0.25">
      <c r="A27" s="49" t="s">
        <v>152</v>
      </c>
      <c r="B27" s="25" t="s">
        <v>20</v>
      </c>
      <c r="C27" s="25" t="s">
        <v>21</v>
      </c>
      <c r="D27" s="25" t="s">
        <v>22</v>
      </c>
      <c r="E27" s="25" t="s">
        <v>35</v>
      </c>
      <c r="F27" s="26" t="s">
        <v>36</v>
      </c>
      <c r="G27" s="25" t="s">
        <v>25</v>
      </c>
      <c r="H27" s="49" t="s">
        <v>26</v>
      </c>
      <c r="I27" s="25" t="s">
        <v>27</v>
      </c>
      <c r="J27" s="25"/>
      <c r="K27" s="25"/>
      <c r="L27" s="25"/>
      <c r="M27" s="25"/>
      <c r="N27" s="25"/>
      <c r="O27" s="25"/>
      <c r="P27" s="25"/>
      <c r="Q27" s="25"/>
      <c r="R27" s="25">
        <v>53.6</v>
      </c>
      <c r="S27" s="25"/>
      <c r="T27" s="25"/>
      <c r="U27" s="27"/>
      <c r="V27" s="27"/>
    </row>
    <row r="28" spans="1:22" s="25" customFormat="1" x14ac:dyDescent="0.25">
      <c r="A28" s="49" t="s">
        <v>153</v>
      </c>
      <c r="B28" s="25" t="s">
        <v>20</v>
      </c>
      <c r="C28" s="25" t="s">
        <v>21</v>
      </c>
      <c r="D28" s="25" t="s">
        <v>22</v>
      </c>
      <c r="E28" s="25" t="s">
        <v>35</v>
      </c>
      <c r="F28" s="26" t="s">
        <v>36</v>
      </c>
      <c r="G28" s="25" t="s">
        <v>25</v>
      </c>
      <c r="H28" s="49"/>
      <c r="I28" s="25" t="s">
        <v>27</v>
      </c>
      <c r="R28" s="25">
        <v>43.07</v>
      </c>
      <c r="U28" s="27"/>
      <c r="V28" s="27"/>
    </row>
    <row r="29" spans="1:22" s="25" customFormat="1" x14ac:dyDescent="0.25">
      <c r="A29" s="49" t="s">
        <v>154</v>
      </c>
      <c r="B29" s="25" t="s">
        <v>20</v>
      </c>
      <c r="C29" s="25" t="s">
        <v>21</v>
      </c>
      <c r="D29" s="25" t="s">
        <v>22</v>
      </c>
      <c r="E29" s="25" t="s">
        <v>35</v>
      </c>
      <c r="F29" s="26" t="s">
        <v>36</v>
      </c>
      <c r="G29" s="25" t="s">
        <v>25</v>
      </c>
      <c r="H29" s="49" t="s">
        <v>26</v>
      </c>
      <c r="I29" s="25" t="s">
        <v>27</v>
      </c>
      <c r="R29" s="25">
        <v>50.7</v>
      </c>
      <c r="S29" s="25">
        <v>139.30000000000001</v>
      </c>
      <c r="T29" s="25">
        <v>64.8</v>
      </c>
      <c r="U29" s="27"/>
      <c r="V29" s="27"/>
    </row>
    <row r="30" spans="1:22" s="25" customFormat="1" x14ac:dyDescent="0.25">
      <c r="A30" s="37" t="s">
        <v>155</v>
      </c>
      <c r="B30" s="1" t="s">
        <v>20</v>
      </c>
      <c r="C30" s="1" t="s">
        <v>21</v>
      </c>
      <c r="D30" s="1" t="s">
        <v>22</v>
      </c>
      <c r="E30" s="1" t="s">
        <v>35</v>
      </c>
      <c r="F30" s="4" t="s">
        <v>36</v>
      </c>
      <c r="G30" s="1" t="s">
        <v>25</v>
      </c>
      <c r="H30" s="37" t="s">
        <v>29</v>
      </c>
      <c r="I30" s="1" t="s">
        <v>27</v>
      </c>
      <c r="J30" s="1"/>
      <c r="K30" s="1"/>
      <c r="L30" s="1">
        <v>78.400000000000006</v>
      </c>
      <c r="M30" s="1"/>
      <c r="N30" s="1"/>
      <c r="O30" s="1"/>
      <c r="P30" s="1"/>
      <c r="Q30" s="1"/>
      <c r="R30" s="1">
        <v>47.2</v>
      </c>
      <c r="S30" s="1">
        <v>125.4</v>
      </c>
      <c r="T30" s="1">
        <v>55.4</v>
      </c>
      <c r="U30" s="27"/>
      <c r="V30" s="27"/>
    </row>
    <row r="31" spans="1:22" s="25" customFormat="1" x14ac:dyDescent="0.25">
      <c r="A31" s="49" t="s">
        <v>156</v>
      </c>
      <c r="B31" s="25" t="s">
        <v>20</v>
      </c>
      <c r="C31" s="25" t="s">
        <v>21</v>
      </c>
      <c r="D31" s="25" t="s">
        <v>22</v>
      </c>
      <c r="E31" s="25" t="s">
        <v>35</v>
      </c>
      <c r="F31" s="26" t="s">
        <v>36</v>
      </c>
      <c r="G31" s="25" t="s">
        <v>25</v>
      </c>
      <c r="H31" s="49" t="s">
        <v>26</v>
      </c>
      <c r="I31" s="25" t="s">
        <v>27</v>
      </c>
      <c r="L31" s="25">
        <v>112.2</v>
      </c>
      <c r="R31" s="25">
        <v>63.3</v>
      </c>
      <c r="S31" s="25">
        <v>125.6</v>
      </c>
      <c r="T31" s="25">
        <v>48.3</v>
      </c>
      <c r="U31" s="27"/>
      <c r="V31" s="27"/>
    </row>
    <row r="32" spans="1:22" s="25" customFormat="1" x14ac:dyDescent="0.25">
      <c r="A32" s="49" t="s">
        <v>157</v>
      </c>
      <c r="B32" s="25" t="s">
        <v>20</v>
      </c>
      <c r="C32" s="25" t="s">
        <v>21</v>
      </c>
      <c r="D32" s="25" t="s">
        <v>22</v>
      </c>
      <c r="E32" s="25" t="s">
        <v>35</v>
      </c>
      <c r="F32" s="26" t="s">
        <v>36</v>
      </c>
      <c r="G32" s="25" t="s">
        <v>25</v>
      </c>
      <c r="H32" s="49" t="s">
        <v>26</v>
      </c>
      <c r="I32" s="25" t="s">
        <v>27</v>
      </c>
      <c r="L32" s="25">
        <v>97.1</v>
      </c>
      <c r="R32" s="25">
        <v>47.6</v>
      </c>
      <c r="S32" s="25">
        <v>123.1</v>
      </c>
      <c r="T32" s="25">
        <v>50.8</v>
      </c>
      <c r="U32" s="27"/>
      <c r="V32" s="27"/>
    </row>
    <row r="33" spans="1:22" x14ac:dyDescent="0.25">
      <c r="A33" s="49" t="s">
        <v>158</v>
      </c>
      <c r="B33" s="25" t="s">
        <v>20</v>
      </c>
      <c r="C33" s="25" t="s">
        <v>21</v>
      </c>
      <c r="D33" s="25" t="s">
        <v>22</v>
      </c>
      <c r="E33" s="25" t="s">
        <v>35</v>
      </c>
      <c r="F33" s="26" t="s">
        <v>36</v>
      </c>
      <c r="G33" s="25" t="s">
        <v>25</v>
      </c>
      <c r="H33" s="49" t="s">
        <v>26</v>
      </c>
      <c r="I33" s="25" t="s">
        <v>27</v>
      </c>
      <c r="J33" s="25"/>
      <c r="K33" s="25"/>
      <c r="L33" s="25">
        <v>96.5</v>
      </c>
      <c r="M33" s="25"/>
      <c r="N33" s="25"/>
      <c r="O33" s="25"/>
      <c r="P33" s="25"/>
      <c r="Q33" s="25"/>
      <c r="R33" s="25">
        <v>48.1</v>
      </c>
      <c r="S33" s="25">
        <v>142.5</v>
      </c>
      <c r="T33" s="25">
        <v>61.5</v>
      </c>
      <c r="U33" s="27"/>
      <c r="V33" s="27"/>
    </row>
    <row r="34" spans="1:22" x14ac:dyDescent="0.25">
      <c r="A34" s="49" t="s">
        <v>159</v>
      </c>
      <c r="B34" s="25" t="s">
        <v>20</v>
      </c>
      <c r="C34" s="25" t="s">
        <v>21</v>
      </c>
      <c r="D34" s="25" t="s">
        <v>22</v>
      </c>
      <c r="E34" s="25" t="s">
        <v>35</v>
      </c>
      <c r="F34" s="26" t="s">
        <v>36</v>
      </c>
      <c r="G34" s="25" t="s">
        <v>25</v>
      </c>
      <c r="H34" s="49" t="s">
        <v>26</v>
      </c>
      <c r="I34" s="25" t="s">
        <v>27</v>
      </c>
      <c r="J34" s="25"/>
      <c r="K34" s="25"/>
      <c r="L34" s="25">
        <v>82.3</v>
      </c>
      <c r="M34" s="25"/>
      <c r="N34" s="25"/>
      <c r="O34" s="25"/>
      <c r="P34" s="25"/>
      <c r="Q34" s="25"/>
      <c r="R34" s="25">
        <v>47.2</v>
      </c>
      <c r="S34" s="25">
        <v>134.9</v>
      </c>
      <c r="T34" s="25">
        <v>52.1</v>
      </c>
      <c r="U34" s="27"/>
      <c r="V34" s="27"/>
    </row>
    <row r="35" spans="1:22" x14ac:dyDescent="0.25">
      <c r="A35" s="37" t="s">
        <v>160</v>
      </c>
      <c r="B35" s="1" t="s">
        <v>20</v>
      </c>
      <c r="C35" s="1" t="s">
        <v>21</v>
      </c>
      <c r="D35" s="1" t="s">
        <v>22</v>
      </c>
      <c r="E35" s="1" t="s">
        <v>35</v>
      </c>
      <c r="F35" s="4" t="s">
        <v>36</v>
      </c>
      <c r="G35" s="1" t="s">
        <v>25</v>
      </c>
      <c r="H35" s="37"/>
      <c r="I35" s="1" t="s">
        <v>27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27"/>
      <c r="V35" s="27"/>
    </row>
    <row r="36" spans="1:22" x14ac:dyDescent="0.25">
      <c r="A36" s="49" t="s">
        <v>161</v>
      </c>
      <c r="B36" s="25" t="s">
        <v>20</v>
      </c>
      <c r="C36" s="25" t="s">
        <v>21</v>
      </c>
      <c r="D36" s="25" t="s">
        <v>22</v>
      </c>
      <c r="E36" s="25" t="s">
        <v>35</v>
      </c>
      <c r="F36" s="26" t="s">
        <v>36</v>
      </c>
      <c r="G36" s="25" t="s">
        <v>25</v>
      </c>
      <c r="H36" s="49" t="s">
        <v>29</v>
      </c>
      <c r="I36" s="25" t="s">
        <v>27</v>
      </c>
      <c r="J36" s="25">
        <v>514.4</v>
      </c>
      <c r="K36" s="25">
        <v>525.4</v>
      </c>
      <c r="L36" s="25">
        <v>131.80000000000001</v>
      </c>
      <c r="M36" s="25"/>
      <c r="N36" s="25"/>
      <c r="O36" s="25"/>
      <c r="P36" s="25"/>
      <c r="Q36" s="25"/>
      <c r="R36" s="25">
        <v>74.099999999999994</v>
      </c>
      <c r="S36" s="25">
        <v>183.3</v>
      </c>
      <c r="T36" s="25">
        <v>79.099999999999994</v>
      </c>
      <c r="U36" s="27">
        <f t="shared" si="0"/>
        <v>3.0798677901981701</v>
      </c>
      <c r="V36" s="27">
        <f t="shared" si="1"/>
        <v>1201.9000000000001</v>
      </c>
    </row>
    <row r="37" spans="1:22" x14ac:dyDescent="0.25">
      <c r="A37" s="49" t="s">
        <v>162</v>
      </c>
      <c r="B37" s="25" t="s">
        <v>20</v>
      </c>
      <c r="C37" s="25" t="s">
        <v>21</v>
      </c>
      <c r="D37" s="25" t="s">
        <v>22</v>
      </c>
      <c r="E37" s="25" t="s">
        <v>35</v>
      </c>
      <c r="F37" s="26" t="s">
        <v>36</v>
      </c>
      <c r="G37" s="25" t="s">
        <v>25</v>
      </c>
      <c r="H37" s="49" t="s">
        <v>26</v>
      </c>
      <c r="I37" s="25" t="s">
        <v>27</v>
      </c>
      <c r="J37" s="25"/>
      <c r="K37" s="25"/>
      <c r="L37" s="25"/>
      <c r="M37" s="25">
        <v>103.1</v>
      </c>
      <c r="N37" s="25">
        <v>106.3</v>
      </c>
      <c r="O37" s="25">
        <v>44</v>
      </c>
      <c r="P37" s="25">
        <v>51.5</v>
      </c>
      <c r="Q37" s="25">
        <v>121.1</v>
      </c>
      <c r="R37" s="25">
        <v>65.5</v>
      </c>
      <c r="S37" s="25"/>
      <c r="T37" s="25"/>
      <c r="U37" s="27"/>
      <c r="V37" s="27"/>
    </row>
    <row r="38" spans="1:22" x14ac:dyDescent="0.25">
      <c r="A38" s="49" t="s">
        <v>163</v>
      </c>
      <c r="B38" s="25" t="s">
        <v>20</v>
      </c>
      <c r="C38" s="25" t="s">
        <v>21</v>
      </c>
      <c r="D38" s="25" t="s">
        <v>22</v>
      </c>
      <c r="E38" s="25" t="s">
        <v>35</v>
      </c>
      <c r="F38" s="26" t="s">
        <v>36</v>
      </c>
      <c r="G38" s="25" t="s">
        <v>25</v>
      </c>
      <c r="H38" s="49" t="s">
        <v>26</v>
      </c>
      <c r="I38" s="25" t="s">
        <v>27</v>
      </c>
      <c r="J38" s="25"/>
      <c r="K38" s="25"/>
      <c r="L38" s="25">
        <v>79.8</v>
      </c>
      <c r="M38" s="25"/>
      <c r="N38" s="25"/>
      <c r="O38" s="25"/>
      <c r="P38" s="25"/>
      <c r="Q38" s="25"/>
      <c r="R38" s="25">
        <v>54.6</v>
      </c>
      <c r="S38" s="25">
        <v>155.4</v>
      </c>
      <c r="T38" s="25">
        <v>61.5</v>
      </c>
      <c r="U38" s="27"/>
      <c r="V38" s="27"/>
    </row>
    <row r="39" spans="1:22" x14ac:dyDescent="0.25">
      <c r="A39" s="49" t="s">
        <v>164</v>
      </c>
      <c r="B39" s="25" t="s">
        <v>20</v>
      </c>
      <c r="C39" s="25" t="s">
        <v>21</v>
      </c>
      <c r="D39" s="25" t="s">
        <v>22</v>
      </c>
      <c r="E39" s="25" t="s">
        <v>35</v>
      </c>
      <c r="F39" s="26" t="s">
        <v>36</v>
      </c>
      <c r="G39" s="25" t="s">
        <v>25</v>
      </c>
      <c r="H39" s="49" t="s">
        <v>26</v>
      </c>
      <c r="I39" s="25" t="s">
        <v>27</v>
      </c>
      <c r="J39" s="25"/>
      <c r="K39" s="25"/>
      <c r="L39" s="25">
        <v>103.1</v>
      </c>
      <c r="M39" s="25"/>
      <c r="N39" s="25"/>
      <c r="O39" s="25"/>
      <c r="P39" s="25"/>
      <c r="Q39" s="25"/>
      <c r="R39" s="25">
        <v>50.2</v>
      </c>
      <c r="S39" s="25">
        <v>130.1</v>
      </c>
      <c r="T39" s="25">
        <v>51.8</v>
      </c>
      <c r="U39" s="27"/>
      <c r="V39" s="27"/>
    </row>
    <row r="40" spans="1:22" x14ac:dyDescent="0.25">
      <c r="A40" s="49" t="s">
        <v>165</v>
      </c>
      <c r="B40" s="25" t="s">
        <v>20</v>
      </c>
      <c r="C40" s="25" t="s">
        <v>21</v>
      </c>
      <c r="D40" s="25" t="s">
        <v>22</v>
      </c>
      <c r="E40" s="25" t="s">
        <v>35</v>
      </c>
      <c r="F40" s="26" t="s">
        <v>36</v>
      </c>
      <c r="G40" s="25" t="s">
        <v>25</v>
      </c>
      <c r="H40" s="49" t="s">
        <v>29</v>
      </c>
      <c r="I40" s="25" t="s">
        <v>27</v>
      </c>
      <c r="J40" s="25"/>
      <c r="K40" s="25"/>
      <c r="L40" s="25">
        <v>104.6</v>
      </c>
      <c r="M40" s="25"/>
      <c r="N40" s="25"/>
      <c r="O40" s="25"/>
      <c r="P40" s="25"/>
      <c r="Q40" s="25"/>
      <c r="R40" s="25"/>
      <c r="S40" s="25">
        <v>147.6</v>
      </c>
      <c r="T40" s="25">
        <v>59.4</v>
      </c>
      <c r="U40" s="27"/>
      <c r="V40" s="27"/>
    </row>
    <row r="41" spans="1:22" x14ac:dyDescent="0.25">
      <c r="A41" s="37" t="s">
        <v>150</v>
      </c>
      <c r="B41" s="1" t="s">
        <v>20</v>
      </c>
      <c r="C41" s="1" t="s">
        <v>21</v>
      </c>
      <c r="D41" s="1" t="s">
        <v>22</v>
      </c>
      <c r="E41" s="1" t="s">
        <v>35</v>
      </c>
      <c r="F41" s="4" t="s">
        <v>36</v>
      </c>
      <c r="G41" s="1" t="s">
        <v>25</v>
      </c>
      <c r="H41" s="37" t="s">
        <v>26</v>
      </c>
      <c r="I41" s="1" t="s">
        <v>27</v>
      </c>
      <c r="M41" s="1">
        <v>127.6</v>
      </c>
      <c r="N41" s="1">
        <v>127.7</v>
      </c>
      <c r="O41" s="1">
        <v>44.9</v>
      </c>
      <c r="P41" s="1">
        <v>57.6</v>
      </c>
      <c r="Q41" s="1">
        <v>129.30000000000001</v>
      </c>
      <c r="U41" s="27"/>
      <c r="V41" s="27"/>
    </row>
    <row r="42" spans="1:22" x14ac:dyDescent="0.25">
      <c r="A42" s="37" t="s">
        <v>166</v>
      </c>
      <c r="B42" s="1" t="s">
        <v>20</v>
      </c>
      <c r="C42" s="1" t="s">
        <v>21</v>
      </c>
      <c r="D42" s="1" t="s">
        <v>22</v>
      </c>
      <c r="E42" s="1" t="s">
        <v>35</v>
      </c>
      <c r="F42" s="4" t="s">
        <v>36</v>
      </c>
      <c r="G42" s="1" t="s">
        <v>25</v>
      </c>
      <c r="H42" s="37" t="s">
        <v>29</v>
      </c>
      <c r="I42" s="1" t="s">
        <v>27</v>
      </c>
      <c r="L42" s="1">
        <v>115.5</v>
      </c>
      <c r="S42" s="1">
        <v>130.5</v>
      </c>
      <c r="T42" s="1">
        <v>68.5</v>
      </c>
      <c r="U42" s="27"/>
      <c r="V42" s="27"/>
    </row>
    <row r="46" spans="1:22" x14ac:dyDescent="0.25">
      <c r="F46" s="4"/>
    </row>
    <row r="47" spans="1:22" x14ac:dyDescent="0.25">
      <c r="J47" s="7"/>
      <c r="K47" s="13"/>
    </row>
    <row r="48" spans="1:22" x14ac:dyDescent="0.25">
      <c r="J48" s="7"/>
      <c r="K48" s="13"/>
    </row>
    <row r="50" spans="1:12" x14ac:dyDescent="0.25">
      <c r="I50" s="1" t="s">
        <v>697</v>
      </c>
      <c r="J50" s="1" t="s">
        <v>699</v>
      </c>
      <c r="K50" s="7" t="s">
        <v>698</v>
      </c>
      <c r="L50" s="1" t="s">
        <v>702</v>
      </c>
    </row>
    <row r="51" spans="1:12" ht="16.5" thickBot="1" x14ac:dyDescent="0.3">
      <c r="I51" s="4" t="s">
        <v>76</v>
      </c>
      <c r="J51" s="1">
        <f>AVERAGE(V11:V23)</f>
        <v>1131.1870000000001</v>
      </c>
      <c r="K51" s="1">
        <v>12</v>
      </c>
      <c r="L51" s="1">
        <f>_xlfn.STDEV.S(V11:V23)</f>
        <v>280.95832459043908</v>
      </c>
    </row>
    <row r="52" spans="1:12" x14ac:dyDescent="0.25">
      <c r="A52" s="15" t="s">
        <v>137</v>
      </c>
      <c r="B52" s="28"/>
      <c r="C52" s="28"/>
      <c r="D52" s="28"/>
      <c r="E52" s="28"/>
      <c r="F52" s="29"/>
      <c r="I52" s="4" t="s">
        <v>24</v>
      </c>
      <c r="J52" s="1">
        <f>AVERAGE(V2:V10)</f>
        <v>1201.6433333333334</v>
      </c>
      <c r="K52" s="1">
        <v>3</v>
      </c>
      <c r="L52" s="1">
        <f>_xlfn.STDEV.S(V2:V4)</f>
        <v>56.441524016749625</v>
      </c>
    </row>
    <row r="53" spans="1:12" ht="18.75" x14ac:dyDescent="0.25">
      <c r="A53" s="18" t="s">
        <v>138</v>
      </c>
      <c r="F53" s="30"/>
      <c r="I53" s="26" t="s">
        <v>36</v>
      </c>
      <c r="J53" s="1">
        <f>AVERAGE(V24:V42)</f>
        <v>673.09750000000008</v>
      </c>
      <c r="K53" s="1">
        <v>4</v>
      </c>
      <c r="L53" s="1">
        <f>_xlfn.STDEV.S(V24:V42)</f>
        <v>354.94349196973104</v>
      </c>
    </row>
    <row r="54" spans="1:12" ht="18.75" x14ac:dyDescent="0.25">
      <c r="A54" s="18" t="s">
        <v>139</v>
      </c>
      <c r="F54" s="30"/>
    </row>
    <row r="55" spans="1:12" ht="18.75" x14ac:dyDescent="0.25">
      <c r="A55" s="18" t="s">
        <v>151</v>
      </c>
      <c r="F55" s="30"/>
    </row>
    <row r="56" spans="1:12" x14ac:dyDescent="0.25">
      <c r="A56" s="18" t="s">
        <v>167</v>
      </c>
      <c r="F56" s="30"/>
    </row>
    <row r="57" spans="1:12" ht="18.75" x14ac:dyDescent="0.25">
      <c r="A57" s="18" t="s">
        <v>168</v>
      </c>
      <c r="F57" s="30"/>
    </row>
    <row r="58" spans="1:12" ht="18.75" x14ac:dyDescent="0.25">
      <c r="A58" s="18" t="s">
        <v>140</v>
      </c>
      <c r="F58" s="30"/>
    </row>
    <row r="59" spans="1:12" ht="18.75" x14ac:dyDescent="0.25">
      <c r="A59" s="18" t="s">
        <v>141</v>
      </c>
      <c r="F59" s="30"/>
    </row>
    <row r="60" spans="1:12" ht="18.75" x14ac:dyDescent="0.25">
      <c r="A60" s="18" t="s">
        <v>142</v>
      </c>
      <c r="F60" s="30"/>
    </row>
    <row r="61" spans="1:12" ht="18.75" x14ac:dyDescent="0.25">
      <c r="A61" s="18" t="s">
        <v>143</v>
      </c>
      <c r="F61" s="30"/>
    </row>
    <row r="62" spans="1:12" ht="18.75" x14ac:dyDescent="0.25">
      <c r="A62" s="18" t="s">
        <v>144</v>
      </c>
      <c r="F62" s="30"/>
    </row>
    <row r="63" spans="1:12" ht="19.5" thickBot="1" x14ac:dyDescent="0.3">
      <c r="A63" s="20" t="s">
        <v>145</v>
      </c>
      <c r="B63" s="31"/>
      <c r="C63" s="31"/>
      <c r="D63" s="31"/>
      <c r="E63" s="31"/>
      <c r="F63" s="32"/>
    </row>
  </sheetData>
  <autoFilter ref="A1:X42" xr:uid="{00000000-0009-0000-0000-000003000000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9">
    <tabColor rgb="FFFF0000"/>
  </sheetPr>
  <dimension ref="A1:T111"/>
  <sheetViews>
    <sheetView zoomScale="85" zoomScaleNormal="85" workbookViewId="0">
      <pane ySplit="1" topLeftCell="A51" activePane="bottomLeft" state="frozen"/>
      <selection activeCell="J29" sqref="J29"/>
      <selection pane="bottomLeft" activeCell="Q81" sqref="Q81"/>
    </sheetView>
  </sheetViews>
  <sheetFormatPr baseColWidth="10" defaultColWidth="10.875" defaultRowHeight="15.75" x14ac:dyDescent="0.25"/>
  <cols>
    <col min="1" max="1" width="22.125" style="1" bestFit="1" customWidth="1"/>
    <col min="2" max="4" width="13.625" style="1" bestFit="1" customWidth="1"/>
    <col min="5" max="5" width="17" style="1" bestFit="1" customWidth="1"/>
    <col min="6" max="6" width="22.875" style="1" bestFit="1" customWidth="1"/>
    <col min="7" max="7" width="9.875" style="1" bestFit="1" customWidth="1"/>
    <col min="8" max="8" width="10.375" style="1" bestFit="1" customWidth="1"/>
    <col min="9" max="9" width="23.125" style="1" bestFit="1" customWidth="1"/>
    <col min="10" max="10" width="9" style="1" bestFit="1" customWidth="1"/>
    <col min="11" max="11" width="7.25" style="1" bestFit="1" customWidth="1"/>
    <col min="12" max="13" width="8.375" style="1" bestFit="1" customWidth="1"/>
    <col min="14" max="14" width="7.25" bestFit="1" customWidth="1"/>
    <col min="15" max="16" width="7.25" style="1" bestFit="1" customWidth="1"/>
    <col min="17" max="17" width="23.375" bestFit="1" customWidth="1"/>
    <col min="18" max="18" width="13.625" style="1" bestFit="1" customWidth="1"/>
    <col min="19" max="19" width="18.625" style="1" bestFit="1" customWidth="1"/>
    <col min="20" max="20" width="13.625" style="1" bestFit="1" customWidth="1"/>
    <col min="21" max="16384" width="10.875" style="1"/>
  </cols>
  <sheetData>
    <row r="1" spans="1:20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1</v>
      </c>
      <c r="L1" s="2" t="s">
        <v>12</v>
      </c>
      <c r="M1" s="2" t="s">
        <v>13</v>
      </c>
      <c r="N1" s="3" t="s">
        <v>14</v>
      </c>
      <c r="O1" s="2" t="s">
        <v>15</v>
      </c>
      <c r="P1" s="2" t="s">
        <v>16</v>
      </c>
      <c r="Q1" s="3" t="s">
        <v>692</v>
      </c>
      <c r="R1" s="3" t="s">
        <v>693</v>
      </c>
      <c r="S1" s="3" t="s">
        <v>694</v>
      </c>
      <c r="T1" s="3" t="s">
        <v>695</v>
      </c>
    </row>
    <row r="2" spans="1:20" x14ac:dyDescent="0.25">
      <c r="A2" s="1" t="s">
        <v>49</v>
      </c>
      <c r="B2" s="1" t="s">
        <v>20</v>
      </c>
      <c r="C2" s="1" t="s">
        <v>21</v>
      </c>
      <c r="D2" s="1" t="s">
        <v>22</v>
      </c>
      <c r="E2" s="1" t="s">
        <v>23</v>
      </c>
      <c r="F2" s="4" t="s">
        <v>24</v>
      </c>
      <c r="G2" s="1" t="s">
        <v>25</v>
      </c>
      <c r="H2" s="1" t="s">
        <v>26</v>
      </c>
      <c r="I2" s="1" t="s">
        <v>27</v>
      </c>
      <c r="J2" s="1">
        <v>374.72</v>
      </c>
      <c r="L2" s="1">
        <v>78.069999999999993</v>
      </c>
      <c r="M2" s="5">
        <v>88.03</v>
      </c>
      <c r="N2" s="1">
        <v>50.6</v>
      </c>
      <c r="O2" s="1">
        <v>82.9</v>
      </c>
      <c r="Q2">
        <f>3.9842*LOG(J2/10) - 3.8078</f>
        <v>2.4621629249694794</v>
      </c>
      <c r="R2" s="1">
        <f>ROUND(10^Q2,2)</f>
        <v>289.83999999999997</v>
      </c>
    </row>
    <row r="3" spans="1:20" x14ac:dyDescent="0.25">
      <c r="A3" s="1" t="s">
        <v>50</v>
      </c>
      <c r="B3" s="1" t="s">
        <v>20</v>
      </c>
      <c r="C3" s="1" t="s">
        <v>21</v>
      </c>
      <c r="D3" s="1" t="s">
        <v>22</v>
      </c>
      <c r="E3" s="1" t="s">
        <v>23</v>
      </c>
      <c r="F3" s="4" t="s">
        <v>24</v>
      </c>
      <c r="G3" s="1" t="s">
        <v>25</v>
      </c>
      <c r="H3" s="1" t="s">
        <v>29</v>
      </c>
      <c r="I3" s="1" t="s">
        <v>27</v>
      </c>
      <c r="J3" s="1">
        <v>358.08</v>
      </c>
      <c r="L3" s="1">
        <v>73.05</v>
      </c>
      <c r="M3" s="1">
        <v>90.06</v>
      </c>
      <c r="N3" s="1">
        <v>50.8</v>
      </c>
      <c r="O3" s="1">
        <v>92.6</v>
      </c>
      <c r="Q3">
        <f t="shared" ref="Q3:Q61" si="0">3.9842*LOG(J3/10) - 3.8078</f>
        <v>2.3835673743684214</v>
      </c>
      <c r="R3" s="1">
        <f t="shared" ref="R3:R61" si="1">ROUND(10^Q3,2)</f>
        <v>241.86</v>
      </c>
    </row>
    <row r="4" spans="1:20" x14ac:dyDescent="0.25">
      <c r="A4" s="1" t="s">
        <v>51</v>
      </c>
      <c r="B4" s="1" t="s">
        <v>20</v>
      </c>
      <c r="C4" s="1" t="s">
        <v>21</v>
      </c>
      <c r="D4" s="1" t="s">
        <v>22</v>
      </c>
      <c r="E4" s="1" t="s">
        <v>23</v>
      </c>
      <c r="F4" s="4" t="s">
        <v>24</v>
      </c>
      <c r="G4" s="1" t="s">
        <v>25</v>
      </c>
      <c r="H4" s="1" t="s">
        <v>26</v>
      </c>
      <c r="I4" s="1" t="s">
        <v>27</v>
      </c>
      <c r="J4" s="1">
        <v>348.54</v>
      </c>
      <c r="N4" s="37"/>
      <c r="Q4">
        <f t="shared" si="0"/>
        <v>2.3368429159351041</v>
      </c>
      <c r="R4" s="1">
        <f t="shared" si="1"/>
        <v>217.19</v>
      </c>
    </row>
    <row r="5" spans="1:20" x14ac:dyDescent="0.25">
      <c r="A5" s="1" t="s">
        <v>52</v>
      </c>
      <c r="B5" s="1" t="s">
        <v>20</v>
      </c>
      <c r="C5" s="1" t="s">
        <v>21</v>
      </c>
      <c r="D5" s="1" t="s">
        <v>22</v>
      </c>
      <c r="E5" s="1" t="s">
        <v>23</v>
      </c>
      <c r="F5" s="4" t="s">
        <v>24</v>
      </c>
      <c r="G5" s="1" t="s">
        <v>25</v>
      </c>
      <c r="H5" s="1" t="s">
        <v>26</v>
      </c>
      <c r="I5" s="1" t="s">
        <v>27</v>
      </c>
      <c r="J5" s="1">
        <v>369.42</v>
      </c>
      <c r="L5" s="1">
        <v>70.86</v>
      </c>
      <c r="M5" s="5">
        <v>105.51</v>
      </c>
      <c r="N5" s="37">
        <v>52.6</v>
      </c>
      <c r="Q5">
        <f t="shared" si="0"/>
        <v>2.4375147935176948</v>
      </c>
      <c r="R5" s="1">
        <f t="shared" si="1"/>
        <v>273.85000000000002</v>
      </c>
    </row>
    <row r="6" spans="1:20" x14ac:dyDescent="0.25">
      <c r="A6" s="1" t="s">
        <v>53</v>
      </c>
      <c r="B6" s="1" t="s">
        <v>20</v>
      </c>
      <c r="C6" s="1" t="s">
        <v>21</v>
      </c>
      <c r="D6" s="1" t="s">
        <v>22</v>
      </c>
      <c r="E6" s="1" t="s">
        <v>23</v>
      </c>
      <c r="F6" s="4" t="s">
        <v>24</v>
      </c>
      <c r="G6" s="1" t="s">
        <v>25</v>
      </c>
      <c r="H6" s="1" t="s">
        <v>29</v>
      </c>
      <c r="I6" s="1" t="s">
        <v>27</v>
      </c>
      <c r="J6" s="1">
        <v>366.1</v>
      </c>
      <c r="K6" s="5">
        <v>145.33000000000001</v>
      </c>
      <c r="L6" s="1">
        <v>69.319999999999993</v>
      </c>
      <c r="M6" s="1">
        <v>91.98</v>
      </c>
      <c r="N6" s="37">
        <v>46.3</v>
      </c>
      <c r="O6" s="1">
        <v>86.3</v>
      </c>
      <c r="P6" s="1">
        <v>82</v>
      </c>
      <c r="Q6">
        <f t="shared" si="0"/>
        <v>2.4218940398097959</v>
      </c>
      <c r="R6" s="1">
        <f t="shared" si="1"/>
        <v>264.18</v>
      </c>
      <c r="S6" s="1">
        <f t="shared" ref="S6:S64" si="2" xml:space="preserve"> 2.885*LOG(K6/10) - 0.2758</f>
        <v>3.0775949641977478</v>
      </c>
      <c r="T6" s="1">
        <f t="shared" ref="T6:T64" si="3">ROUND(10^S6,2)</f>
        <v>1195.6199999999999</v>
      </c>
    </row>
    <row r="7" spans="1:20" x14ac:dyDescent="0.25">
      <c r="A7" s="1" t="s">
        <v>54</v>
      </c>
      <c r="B7" s="1" t="s">
        <v>20</v>
      </c>
      <c r="C7" s="1" t="s">
        <v>21</v>
      </c>
      <c r="D7" s="1" t="s">
        <v>22</v>
      </c>
      <c r="E7" s="1" t="s">
        <v>23</v>
      </c>
      <c r="F7" s="4" t="s">
        <v>24</v>
      </c>
      <c r="G7" s="1" t="s">
        <v>25</v>
      </c>
      <c r="H7" s="1" t="s">
        <v>26</v>
      </c>
      <c r="I7" s="1" t="s">
        <v>27</v>
      </c>
      <c r="J7" s="1">
        <v>319.79000000000002</v>
      </c>
      <c r="L7" s="1">
        <v>66.98</v>
      </c>
      <c r="M7" s="5">
        <v>91.92</v>
      </c>
      <c r="N7" s="37">
        <v>40.9</v>
      </c>
      <c r="Q7">
        <f t="shared" si="0"/>
        <v>2.1878826509425182</v>
      </c>
      <c r="R7" s="1">
        <f t="shared" si="1"/>
        <v>154.13</v>
      </c>
    </row>
    <row r="8" spans="1:20" x14ac:dyDescent="0.25">
      <c r="A8" s="1" t="s">
        <v>55</v>
      </c>
      <c r="B8" s="1" t="s">
        <v>20</v>
      </c>
      <c r="C8" s="1" t="s">
        <v>21</v>
      </c>
      <c r="D8" s="1" t="s">
        <v>22</v>
      </c>
      <c r="E8" s="1" t="s">
        <v>23</v>
      </c>
      <c r="F8" s="4" t="s">
        <v>24</v>
      </c>
      <c r="G8" s="1" t="s">
        <v>25</v>
      </c>
      <c r="H8" s="1" t="s">
        <v>26</v>
      </c>
      <c r="I8" s="1" t="s">
        <v>27</v>
      </c>
      <c r="J8" s="1">
        <v>347.96</v>
      </c>
      <c r="K8" s="5">
        <v>136.16999999999999</v>
      </c>
      <c r="L8" s="1">
        <v>71.400000000000006</v>
      </c>
      <c r="M8" s="1">
        <v>95.55</v>
      </c>
      <c r="N8" s="37">
        <v>46.1</v>
      </c>
      <c r="O8" s="1">
        <v>85.4</v>
      </c>
      <c r="P8" s="1">
        <v>74.099999999999994</v>
      </c>
      <c r="Q8">
        <f t="shared" si="0"/>
        <v>2.3339611253956609</v>
      </c>
      <c r="R8" s="1">
        <f t="shared" si="1"/>
        <v>215.76</v>
      </c>
      <c r="S8" s="1">
        <f t="shared" si="2"/>
        <v>2.9960249470793463</v>
      </c>
      <c r="T8" s="1">
        <f t="shared" si="3"/>
        <v>990.89</v>
      </c>
    </row>
    <row r="9" spans="1:20" x14ac:dyDescent="0.25">
      <c r="A9" s="1" t="s">
        <v>56</v>
      </c>
      <c r="B9" s="1" t="s">
        <v>20</v>
      </c>
      <c r="C9" s="1" t="s">
        <v>21</v>
      </c>
      <c r="D9" s="1" t="s">
        <v>22</v>
      </c>
      <c r="E9" s="1" t="s">
        <v>23</v>
      </c>
      <c r="F9" s="4" t="s">
        <v>24</v>
      </c>
      <c r="G9" s="1" t="s">
        <v>25</v>
      </c>
      <c r="H9" s="1" t="s">
        <v>26</v>
      </c>
      <c r="I9" s="1" t="s">
        <v>27</v>
      </c>
      <c r="J9" s="1">
        <v>392.33</v>
      </c>
      <c r="L9" s="1">
        <v>78.81</v>
      </c>
      <c r="M9" s="5">
        <v>100.17</v>
      </c>
      <c r="N9" s="37">
        <v>51.4</v>
      </c>
      <c r="O9" s="1">
        <v>87.2</v>
      </c>
      <c r="Q9">
        <f t="shared" si="0"/>
        <v>2.5416263790731271</v>
      </c>
      <c r="R9" s="1">
        <f t="shared" si="1"/>
        <v>348.04</v>
      </c>
    </row>
    <row r="10" spans="1:20" x14ac:dyDescent="0.25">
      <c r="A10" s="1" t="s">
        <v>57</v>
      </c>
      <c r="B10" s="1" t="s">
        <v>20</v>
      </c>
      <c r="C10" s="1" t="s">
        <v>21</v>
      </c>
      <c r="D10" s="1" t="s">
        <v>22</v>
      </c>
      <c r="E10" s="1" t="s">
        <v>23</v>
      </c>
      <c r="F10" s="4" t="s">
        <v>24</v>
      </c>
      <c r="G10" s="1" t="s">
        <v>25</v>
      </c>
      <c r="H10" s="1" t="s">
        <v>29</v>
      </c>
      <c r="I10" s="1" t="s">
        <v>27</v>
      </c>
      <c r="J10" s="1">
        <v>399.82</v>
      </c>
      <c r="K10" s="1">
        <v>154.57</v>
      </c>
      <c r="L10" s="1">
        <v>82.48</v>
      </c>
      <c r="M10" s="1">
        <v>109.51</v>
      </c>
      <c r="N10" s="37">
        <v>56.4</v>
      </c>
      <c r="O10" s="1">
        <v>94.9</v>
      </c>
      <c r="P10" s="1">
        <v>80.099999999999994</v>
      </c>
      <c r="Q10">
        <f t="shared" si="0"/>
        <v>2.5743485999681295</v>
      </c>
      <c r="R10" s="1">
        <f t="shared" si="1"/>
        <v>375.27</v>
      </c>
      <c r="S10" s="1">
        <f t="shared" si="2"/>
        <v>3.1548262219801488</v>
      </c>
      <c r="T10" s="1">
        <f t="shared" si="3"/>
        <v>1428.32</v>
      </c>
    </row>
    <row r="11" spans="1:20" x14ac:dyDescent="0.25">
      <c r="A11" s="1" t="s">
        <v>58</v>
      </c>
      <c r="B11" s="1" t="s">
        <v>20</v>
      </c>
      <c r="C11" s="1" t="s">
        <v>21</v>
      </c>
      <c r="D11" s="1" t="s">
        <v>22</v>
      </c>
      <c r="E11" s="1" t="s">
        <v>23</v>
      </c>
      <c r="F11" s="4" t="s">
        <v>24</v>
      </c>
      <c r="G11" s="1" t="s">
        <v>25</v>
      </c>
      <c r="H11" s="1" t="s">
        <v>26</v>
      </c>
      <c r="I11" s="1" t="s">
        <v>27</v>
      </c>
      <c r="J11" s="1">
        <v>387.35</v>
      </c>
      <c r="L11" s="1">
        <v>76.33</v>
      </c>
      <c r="M11" s="5">
        <v>86.27</v>
      </c>
      <c r="N11" s="37">
        <v>47.9</v>
      </c>
      <c r="O11" s="1">
        <v>66.900000000000006</v>
      </c>
      <c r="P11" s="1">
        <v>50.4</v>
      </c>
      <c r="Q11">
        <f t="shared" si="0"/>
        <v>2.5195222049581871</v>
      </c>
      <c r="R11" s="1">
        <f t="shared" si="1"/>
        <v>330.77</v>
      </c>
    </row>
    <row r="12" spans="1:20" x14ac:dyDescent="0.25">
      <c r="A12" s="1" t="s">
        <v>59</v>
      </c>
      <c r="B12" s="1" t="s">
        <v>20</v>
      </c>
      <c r="C12" s="1" t="s">
        <v>21</v>
      </c>
      <c r="D12" s="1" t="s">
        <v>22</v>
      </c>
      <c r="E12" s="1" t="s">
        <v>23</v>
      </c>
      <c r="F12" s="4" t="s">
        <v>24</v>
      </c>
      <c r="G12" s="1" t="s">
        <v>25</v>
      </c>
      <c r="H12" s="1" t="s">
        <v>29</v>
      </c>
      <c r="I12" s="1" t="s">
        <v>27</v>
      </c>
      <c r="J12" s="1">
        <v>345.47</v>
      </c>
      <c r="K12" s="1">
        <v>146.4</v>
      </c>
      <c r="L12" s="1">
        <v>76.91</v>
      </c>
      <c r="M12" s="5">
        <v>100.46</v>
      </c>
      <c r="N12" s="37">
        <v>42.4</v>
      </c>
      <c r="O12" s="1">
        <v>87.6</v>
      </c>
      <c r="P12" s="1">
        <v>60.4</v>
      </c>
      <c r="Q12">
        <f t="shared" si="0"/>
        <v>2.3215344765788628</v>
      </c>
      <c r="R12" s="1">
        <f t="shared" si="1"/>
        <v>209.67</v>
      </c>
      <c r="S12" s="1">
        <f t="shared" si="2"/>
        <v>3.0867860063440462</v>
      </c>
      <c r="T12" s="1">
        <f t="shared" si="3"/>
        <v>1221.2</v>
      </c>
    </row>
    <row r="13" spans="1:20" x14ac:dyDescent="0.25">
      <c r="A13" s="1" t="s">
        <v>60</v>
      </c>
      <c r="B13" s="1" t="s">
        <v>20</v>
      </c>
      <c r="C13" s="1" t="s">
        <v>21</v>
      </c>
      <c r="D13" s="1" t="s">
        <v>22</v>
      </c>
      <c r="E13" s="1" t="s">
        <v>23</v>
      </c>
      <c r="F13" s="4" t="s">
        <v>24</v>
      </c>
      <c r="G13" s="1" t="s">
        <v>25</v>
      </c>
      <c r="H13" s="1" t="s">
        <v>29</v>
      </c>
      <c r="I13" s="1" t="s">
        <v>27</v>
      </c>
      <c r="J13" s="6">
        <v>347.78</v>
      </c>
      <c r="K13" s="6">
        <v>140.91999999999999</v>
      </c>
      <c r="L13" s="6">
        <v>68.69</v>
      </c>
      <c r="M13" s="6">
        <v>91.65</v>
      </c>
      <c r="N13" s="37">
        <v>46.3</v>
      </c>
      <c r="Q13">
        <f t="shared" si="0"/>
        <v>2.3330657998418247</v>
      </c>
      <c r="R13" s="1">
        <f t="shared" si="1"/>
        <v>215.31</v>
      </c>
      <c r="S13" s="1">
        <f t="shared" si="2"/>
        <v>3.038986050559056</v>
      </c>
      <c r="T13" s="1">
        <f t="shared" si="3"/>
        <v>1093.92</v>
      </c>
    </row>
    <row r="14" spans="1:20" x14ac:dyDescent="0.25">
      <c r="A14" s="1" t="s">
        <v>61</v>
      </c>
      <c r="B14" s="1" t="s">
        <v>20</v>
      </c>
      <c r="C14" s="1" t="s">
        <v>21</v>
      </c>
      <c r="D14" s="1" t="s">
        <v>22</v>
      </c>
      <c r="E14" s="1" t="s">
        <v>23</v>
      </c>
      <c r="F14" s="4" t="s">
        <v>24</v>
      </c>
      <c r="G14" s="1" t="s">
        <v>25</v>
      </c>
      <c r="H14" s="1" t="s">
        <v>26</v>
      </c>
      <c r="I14" s="1" t="s">
        <v>27</v>
      </c>
      <c r="J14" s="1">
        <v>389.47</v>
      </c>
      <c r="L14" s="5">
        <v>71.61</v>
      </c>
      <c r="M14" s="6">
        <v>83.59</v>
      </c>
      <c r="N14" s="37">
        <v>48.1</v>
      </c>
      <c r="O14" s="1">
        <v>66.099999999999994</v>
      </c>
      <c r="Q14">
        <f t="shared" si="0"/>
        <v>2.5289665529037175</v>
      </c>
      <c r="R14" s="1">
        <f t="shared" si="1"/>
        <v>338.04</v>
      </c>
    </row>
    <row r="15" spans="1:20" x14ac:dyDescent="0.25">
      <c r="A15" s="1" t="s">
        <v>62</v>
      </c>
      <c r="B15" s="1" t="s">
        <v>20</v>
      </c>
      <c r="C15" s="1" t="s">
        <v>21</v>
      </c>
      <c r="D15" s="1" t="s">
        <v>22</v>
      </c>
      <c r="E15" s="1" t="s">
        <v>23</v>
      </c>
      <c r="F15" s="4" t="s">
        <v>24</v>
      </c>
      <c r="G15" s="1" t="s">
        <v>25</v>
      </c>
      <c r="H15" s="1" t="s">
        <v>29</v>
      </c>
      <c r="I15" s="1" t="s">
        <v>27</v>
      </c>
      <c r="J15" s="6">
        <v>410.03</v>
      </c>
      <c r="K15" s="6">
        <v>161.91999999999999</v>
      </c>
      <c r="L15" s="1">
        <v>77.05</v>
      </c>
      <c r="M15" s="1">
        <v>107.27</v>
      </c>
      <c r="N15" s="37">
        <v>55.2</v>
      </c>
      <c r="Q15">
        <f t="shared" si="0"/>
        <v>2.6179800458042561</v>
      </c>
      <c r="R15" s="1">
        <f t="shared" si="1"/>
        <v>414.93</v>
      </c>
      <c r="S15" s="1">
        <f t="shared" si="2"/>
        <v>3.2130319285357491</v>
      </c>
      <c r="T15" s="1">
        <f t="shared" si="3"/>
        <v>1633.17</v>
      </c>
    </row>
    <row r="16" spans="1:20" x14ac:dyDescent="0.25">
      <c r="A16" s="1" t="s">
        <v>63</v>
      </c>
      <c r="B16" s="1" t="s">
        <v>20</v>
      </c>
      <c r="C16" s="1" t="s">
        <v>21</v>
      </c>
      <c r="D16" s="1" t="s">
        <v>22</v>
      </c>
      <c r="E16" s="1" t="s">
        <v>23</v>
      </c>
      <c r="F16" s="4" t="s">
        <v>24</v>
      </c>
      <c r="G16" s="1" t="s">
        <v>25</v>
      </c>
      <c r="H16" s="1" t="s">
        <v>29</v>
      </c>
      <c r="I16" s="1" t="s">
        <v>27</v>
      </c>
      <c r="J16" s="1">
        <v>323.87</v>
      </c>
      <c r="L16" s="1">
        <v>61.44</v>
      </c>
      <c r="M16" s="5">
        <v>73.75</v>
      </c>
      <c r="N16" s="37"/>
      <c r="Q16">
        <f t="shared" si="0"/>
        <v>2.2098190277242309</v>
      </c>
      <c r="R16" s="1">
        <f t="shared" si="1"/>
        <v>162.11000000000001</v>
      </c>
    </row>
    <row r="17" spans="1:20" x14ac:dyDescent="0.25">
      <c r="A17" s="1" t="s">
        <v>231</v>
      </c>
      <c r="B17" s="1" t="s">
        <v>20</v>
      </c>
      <c r="C17" s="1" t="s">
        <v>21</v>
      </c>
      <c r="D17" s="1" t="s">
        <v>22</v>
      </c>
      <c r="E17" s="1" t="s">
        <v>23</v>
      </c>
      <c r="F17" s="4" t="s">
        <v>24</v>
      </c>
      <c r="G17" s="1" t="s">
        <v>25</v>
      </c>
      <c r="H17" s="1" t="s">
        <v>29</v>
      </c>
      <c r="I17" s="1" t="s">
        <v>27</v>
      </c>
      <c r="J17" s="6">
        <v>401.09</v>
      </c>
      <c r="K17" s="1">
        <v>122.4</v>
      </c>
      <c r="L17" s="1">
        <v>77.7</v>
      </c>
      <c r="M17" s="5">
        <v>101.47</v>
      </c>
      <c r="N17" s="37">
        <v>49.3</v>
      </c>
      <c r="O17" s="1">
        <v>78.7</v>
      </c>
      <c r="P17" s="1">
        <v>49.5</v>
      </c>
      <c r="Q17">
        <f t="shared" si="0"/>
        <v>2.5798361160606258</v>
      </c>
      <c r="R17" s="1">
        <f t="shared" si="1"/>
        <v>380.05</v>
      </c>
      <c r="S17" s="1">
        <f t="shared" si="2"/>
        <v>2.8624493903805299</v>
      </c>
      <c r="T17" s="1">
        <f t="shared" si="3"/>
        <v>728.53</v>
      </c>
    </row>
    <row r="18" spans="1:20" x14ac:dyDescent="0.25">
      <c r="A18" s="1" t="s">
        <v>65</v>
      </c>
      <c r="B18" s="1" t="s">
        <v>20</v>
      </c>
      <c r="C18" s="1" t="s">
        <v>21</v>
      </c>
      <c r="D18" s="1" t="s">
        <v>22</v>
      </c>
      <c r="E18" s="1" t="s">
        <v>23</v>
      </c>
      <c r="F18" s="4" t="s">
        <v>24</v>
      </c>
      <c r="G18" s="1" t="s">
        <v>25</v>
      </c>
      <c r="H18" s="1" t="s">
        <v>26</v>
      </c>
      <c r="I18" s="1" t="s">
        <v>27</v>
      </c>
      <c r="J18" s="1">
        <v>355.84</v>
      </c>
      <c r="L18" s="1">
        <v>68.33</v>
      </c>
      <c r="M18" s="1">
        <v>96.52</v>
      </c>
      <c r="N18" s="37">
        <v>49.2</v>
      </c>
      <c r="O18" s="1">
        <v>94.6</v>
      </c>
      <c r="Q18">
        <f t="shared" si="0"/>
        <v>2.3727092369678364</v>
      </c>
      <c r="R18" s="1">
        <f t="shared" si="1"/>
        <v>235.89</v>
      </c>
    </row>
    <row r="19" spans="1:20" x14ac:dyDescent="0.25">
      <c r="A19" s="1" t="s">
        <v>66</v>
      </c>
      <c r="B19" s="1" t="s">
        <v>20</v>
      </c>
      <c r="C19" s="1" t="s">
        <v>21</v>
      </c>
      <c r="D19" s="1" t="s">
        <v>22</v>
      </c>
      <c r="E19" s="1" t="s">
        <v>23</v>
      </c>
      <c r="F19" s="4" t="s">
        <v>24</v>
      </c>
      <c r="G19" s="1" t="s">
        <v>25</v>
      </c>
      <c r="H19" s="1" t="s">
        <v>26</v>
      </c>
      <c r="I19" s="1" t="s">
        <v>27</v>
      </c>
      <c r="J19" s="1">
        <v>367.77</v>
      </c>
      <c r="K19" s="1">
        <v>154.1</v>
      </c>
      <c r="L19" s="6">
        <v>67.73</v>
      </c>
      <c r="M19" s="6">
        <v>90.26</v>
      </c>
      <c r="N19" s="37">
        <v>46.9</v>
      </c>
      <c r="O19" s="1">
        <v>82.4</v>
      </c>
      <c r="P19" s="1">
        <v>55.9</v>
      </c>
      <c r="Q19">
        <f t="shared" si="0"/>
        <v>2.4297690935190421</v>
      </c>
      <c r="R19" s="1">
        <f t="shared" si="1"/>
        <v>269.01</v>
      </c>
      <c r="S19" s="1">
        <f t="shared" si="2"/>
        <v>3.1510106127026396</v>
      </c>
      <c r="T19" s="1">
        <f t="shared" si="3"/>
        <v>1415.83</v>
      </c>
    </row>
    <row r="20" spans="1:20" x14ac:dyDescent="0.25">
      <c r="A20" s="1" t="s">
        <v>67</v>
      </c>
      <c r="B20" s="1" t="s">
        <v>20</v>
      </c>
      <c r="C20" s="1" t="s">
        <v>21</v>
      </c>
      <c r="D20" s="1" t="s">
        <v>22</v>
      </c>
      <c r="E20" s="1" t="s">
        <v>23</v>
      </c>
      <c r="F20" s="4" t="s">
        <v>24</v>
      </c>
      <c r="G20" s="1" t="s">
        <v>25</v>
      </c>
      <c r="H20" s="1" t="s">
        <v>29</v>
      </c>
      <c r="I20" s="1" t="s">
        <v>27</v>
      </c>
      <c r="J20" s="6">
        <v>335.12</v>
      </c>
      <c r="K20" s="6">
        <v>144.5</v>
      </c>
      <c r="L20" s="1">
        <v>66.37</v>
      </c>
      <c r="M20" s="6">
        <v>84.63</v>
      </c>
      <c r="N20" s="37">
        <v>44.1</v>
      </c>
      <c r="O20" s="1">
        <v>69.400000000000006</v>
      </c>
      <c r="P20" s="1">
        <v>41.9</v>
      </c>
      <c r="Q20">
        <f t="shared" si="0"/>
        <v>2.2689032239244722</v>
      </c>
      <c r="R20" s="1">
        <f t="shared" si="1"/>
        <v>185.74</v>
      </c>
      <c r="S20" s="1">
        <f t="shared" si="2"/>
        <v>3.0704187388620552</v>
      </c>
      <c r="T20" s="1">
        <f t="shared" si="3"/>
        <v>1176.03</v>
      </c>
    </row>
    <row r="21" spans="1:20" x14ac:dyDescent="0.25">
      <c r="A21" s="1" t="s">
        <v>186</v>
      </c>
      <c r="B21" s="1" t="s">
        <v>20</v>
      </c>
      <c r="C21" s="1" t="s">
        <v>21</v>
      </c>
      <c r="D21" s="1" t="s">
        <v>22</v>
      </c>
      <c r="E21" s="1" t="s">
        <v>23</v>
      </c>
      <c r="F21" s="4" t="s">
        <v>24</v>
      </c>
      <c r="G21" s="1" t="s">
        <v>25</v>
      </c>
      <c r="H21" s="1" t="s">
        <v>26</v>
      </c>
      <c r="I21" s="1" t="s">
        <v>27</v>
      </c>
      <c r="L21" s="1">
        <v>73.2</v>
      </c>
      <c r="M21" s="1">
        <v>84.4</v>
      </c>
      <c r="N21" s="37">
        <v>45.1</v>
      </c>
    </row>
    <row r="22" spans="1:20" x14ac:dyDescent="0.25">
      <c r="A22" s="1" t="s">
        <v>188</v>
      </c>
      <c r="B22" s="1" t="s">
        <v>20</v>
      </c>
      <c r="C22" s="1" t="s">
        <v>21</v>
      </c>
      <c r="D22" s="1" t="s">
        <v>22</v>
      </c>
      <c r="E22" s="1" t="s">
        <v>23</v>
      </c>
      <c r="F22" s="4" t="s">
        <v>24</v>
      </c>
      <c r="G22" s="1" t="s">
        <v>25</v>
      </c>
      <c r="H22" s="1" t="s">
        <v>29</v>
      </c>
      <c r="I22" s="1" t="s">
        <v>27</v>
      </c>
      <c r="L22" s="1">
        <v>81.5</v>
      </c>
      <c r="M22" s="1">
        <v>95.1</v>
      </c>
      <c r="N22" s="37">
        <v>58.2</v>
      </c>
    </row>
    <row r="23" spans="1:20" x14ac:dyDescent="0.25">
      <c r="A23" s="1" t="s">
        <v>189</v>
      </c>
      <c r="B23" s="1" t="s">
        <v>20</v>
      </c>
      <c r="C23" s="1" t="s">
        <v>21</v>
      </c>
      <c r="D23" s="1" t="s">
        <v>22</v>
      </c>
      <c r="E23" s="1" t="s">
        <v>23</v>
      </c>
      <c r="F23" s="4" t="s">
        <v>24</v>
      </c>
      <c r="G23" s="1" t="s">
        <v>25</v>
      </c>
      <c r="H23" s="1" t="s">
        <v>29</v>
      </c>
      <c r="I23" s="1" t="s">
        <v>27</v>
      </c>
      <c r="K23" s="1">
        <v>148.9</v>
      </c>
      <c r="N23" s="37"/>
      <c r="S23" s="1">
        <f t="shared" si="2"/>
        <v>3.1080012030150281</v>
      </c>
      <c r="T23" s="1">
        <f t="shared" si="3"/>
        <v>1282.33</v>
      </c>
    </row>
    <row r="24" spans="1:20" x14ac:dyDescent="0.25">
      <c r="A24" s="1" t="s">
        <v>190</v>
      </c>
      <c r="B24" s="1" t="s">
        <v>20</v>
      </c>
      <c r="C24" s="1" t="s">
        <v>21</v>
      </c>
      <c r="D24" s="1" t="s">
        <v>22</v>
      </c>
      <c r="E24" s="1" t="s">
        <v>23</v>
      </c>
      <c r="F24" s="4" t="s">
        <v>24</v>
      </c>
      <c r="G24" s="1" t="s">
        <v>25</v>
      </c>
      <c r="H24" s="1" t="s">
        <v>26</v>
      </c>
      <c r="I24" s="1" t="s">
        <v>27</v>
      </c>
      <c r="N24" s="37"/>
      <c r="O24" s="1">
        <v>82.5</v>
      </c>
    </row>
    <row r="25" spans="1:20" x14ac:dyDescent="0.25">
      <c r="A25" s="1" t="s">
        <v>191</v>
      </c>
      <c r="B25" s="1" t="s">
        <v>20</v>
      </c>
      <c r="C25" s="1" t="s">
        <v>21</v>
      </c>
      <c r="D25" s="1" t="s">
        <v>22</v>
      </c>
      <c r="E25" s="1" t="s">
        <v>23</v>
      </c>
      <c r="F25" s="4" t="s">
        <v>24</v>
      </c>
      <c r="G25" s="1" t="s">
        <v>25</v>
      </c>
      <c r="H25" s="1" t="s">
        <v>29</v>
      </c>
      <c r="I25" s="1" t="s">
        <v>27</v>
      </c>
      <c r="K25" s="1">
        <v>128.30000000000001</v>
      </c>
      <c r="N25" s="37"/>
      <c r="O25" s="1">
        <v>76.900000000000006</v>
      </c>
      <c r="P25" s="1">
        <v>59.5</v>
      </c>
      <c r="S25" s="1">
        <f t="shared" si="2"/>
        <v>2.921433903641669</v>
      </c>
      <c r="T25" s="1">
        <f t="shared" si="3"/>
        <v>834.51</v>
      </c>
    </row>
    <row r="26" spans="1:20" x14ac:dyDescent="0.25">
      <c r="A26" s="1" t="s">
        <v>192</v>
      </c>
      <c r="B26" s="1" t="s">
        <v>20</v>
      </c>
      <c r="C26" s="1" t="s">
        <v>21</v>
      </c>
      <c r="D26" s="1" t="s">
        <v>22</v>
      </c>
      <c r="E26" s="1" t="s">
        <v>23</v>
      </c>
      <c r="F26" s="4" t="s">
        <v>24</v>
      </c>
      <c r="G26" s="1" t="s">
        <v>25</v>
      </c>
      <c r="H26" s="1" t="s">
        <v>29</v>
      </c>
      <c r="I26" s="1" t="s">
        <v>27</v>
      </c>
      <c r="L26" s="1">
        <v>74.400000000000006</v>
      </c>
      <c r="M26" s="1">
        <v>88.8</v>
      </c>
      <c r="N26" s="37">
        <v>47.6</v>
      </c>
    </row>
    <row r="27" spans="1:20" x14ac:dyDescent="0.25">
      <c r="A27" s="1" t="s">
        <v>193</v>
      </c>
      <c r="B27" s="1" t="s">
        <v>20</v>
      </c>
      <c r="C27" s="1" t="s">
        <v>21</v>
      </c>
      <c r="D27" s="1" t="s">
        <v>22</v>
      </c>
      <c r="E27" s="1" t="s">
        <v>23</v>
      </c>
      <c r="F27" s="4" t="s">
        <v>24</v>
      </c>
      <c r="G27" s="1" t="s">
        <v>25</v>
      </c>
      <c r="H27" s="1" t="s">
        <v>29</v>
      </c>
      <c r="I27" s="1" t="s">
        <v>27</v>
      </c>
      <c r="L27" s="1">
        <v>70.099999999999994</v>
      </c>
      <c r="M27" s="1">
        <v>82.4</v>
      </c>
      <c r="N27" s="37">
        <v>41.9</v>
      </c>
    </row>
    <row r="28" spans="1:20" x14ac:dyDescent="0.25">
      <c r="A28" s="1" t="s">
        <v>194</v>
      </c>
      <c r="B28" s="1" t="s">
        <v>20</v>
      </c>
      <c r="C28" s="1" t="s">
        <v>21</v>
      </c>
      <c r="D28" s="1" t="s">
        <v>22</v>
      </c>
      <c r="E28" s="1" t="s">
        <v>23</v>
      </c>
      <c r="F28" s="4" t="s">
        <v>24</v>
      </c>
      <c r="G28" s="1" t="s">
        <v>25</v>
      </c>
      <c r="H28" s="1" t="s">
        <v>29</v>
      </c>
      <c r="I28" s="1" t="s">
        <v>27</v>
      </c>
      <c r="L28" s="1">
        <v>76.599999999999994</v>
      </c>
      <c r="M28" s="1">
        <v>91.8</v>
      </c>
      <c r="N28" s="37">
        <v>47.4</v>
      </c>
    </row>
    <row r="29" spans="1:20" x14ac:dyDescent="0.25">
      <c r="A29" s="1" t="s">
        <v>195</v>
      </c>
      <c r="B29" s="1" t="s">
        <v>20</v>
      </c>
      <c r="C29" s="1" t="s">
        <v>21</v>
      </c>
      <c r="D29" s="1" t="s">
        <v>22</v>
      </c>
      <c r="E29" s="1" t="s">
        <v>23</v>
      </c>
      <c r="F29" s="4" t="s">
        <v>24</v>
      </c>
      <c r="G29" s="1" t="s">
        <v>25</v>
      </c>
      <c r="I29" s="1" t="s">
        <v>27</v>
      </c>
      <c r="L29" s="1">
        <v>74.5</v>
      </c>
      <c r="M29" s="1">
        <v>87.2</v>
      </c>
      <c r="N29" s="37">
        <v>44.9</v>
      </c>
    </row>
    <row r="30" spans="1:20" x14ac:dyDescent="0.25">
      <c r="A30" s="1" t="s">
        <v>196</v>
      </c>
      <c r="B30" s="1" t="s">
        <v>20</v>
      </c>
      <c r="C30" s="1" t="s">
        <v>21</v>
      </c>
      <c r="D30" s="1" t="s">
        <v>22</v>
      </c>
      <c r="E30" s="1" t="s">
        <v>23</v>
      </c>
      <c r="F30" s="4" t="s">
        <v>24</v>
      </c>
      <c r="G30" s="1" t="s">
        <v>25</v>
      </c>
      <c r="H30" s="1" t="s">
        <v>26</v>
      </c>
      <c r="I30" s="1" t="s">
        <v>27</v>
      </c>
      <c r="N30" s="37"/>
      <c r="O30" s="1">
        <v>70.5</v>
      </c>
    </row>
    <row r="31" spans="1:20" x14ac:dyDescent="0.25">
      <c r="A31" s="1" t="s">
        <v>197</v>
      </c>
      <c r="B31" s="1" t="s">
        <v>20</v>
      </c>
      <c r="C31" s="1" t="s">
        <v>21</v>
      </c>
      <c r="D31" s="1" t="s">
        <v>22</v>
      </c>
      <c r="E31" s="1" t="s">
        <v>23</v>
      </c>
      <c r="F31" s="4" t="s">
        <v>24</v>
      </c>
      <c r="G31" s="1" t="s">
        <v>25</v>
      </c>
      <c r="H31" s="1" t="s">
        <v>29</v>
      </c>
      <c r="I31" s="1" t="s">
        <v>27</v>
      </c>
      <c r="K31" s="1">
        <v>131.80000000000001</v>
      </c>
      <c r="N31" s="37"/>
      <c r="O31" s="1">
        <v>88.2</v>
      </c>
      <c r="P31" s="1">
        <v>54.1</v>
      </c>
      <c r="S31" s="1">
        <f t="shared" si="2"/>
        <v>2.9551559585943044</v>
      </c>
      <c r="T31" s="1">
        <f t="shared" si="3"/>
        <v>901.89</v>
      </c>
    </row>
    <row r="32" spans="1:20" x14ac:dyDescent="0.25">
      <c r="A32" s="1" t="s">
        <v>198</v>
      </c>
      <c r="B32" s="1" t="s">
        <v>20</v>
      </c>
      <c r="C32" s="1" t="s">
        <v>21</v>
      </c>
      <c r="D32" s="1" t="s">
        <v>22</v>
      </c>
      <c r="E32" s="1" t="s">
        <v>23</v>
      </c>
      <c r="F32" s="4" t="s">
        <v>24</v>
      </c>
      <c r="G32" s="1" t="s">
        <v>25</v>
      </c>
      <c r="I32" s="1" t="s">
        <v>27</v>
      </c>
      <c r="L32" s="1">
        <v>69.7</v>
      </c>
      <c r="M32" s="1">
        <v>75.900000000000006</v>
      </c>
      <c r="N32" s="37">
        <v>52.7</v>
      </c>
    </row>
    <row r="33" spans="1:16" x14ac:dyDescent="0.25">
      <c r="A33" s="1" t="s">
        <v>199</v>
      </c>
      <c r="B33" s="1" t="s">
        <v>20</v>
      </c>
      <c r="C33" s="1" t="s">
        <v>21</v>
      </c>
      <c r="D33" s="1" t="s">
        <v>22</v>
      </c>
      <c r="E33" s="1" t="s">
        <v>23</v>
      </c>
      <c r="F33" s="4" t="s">
        <v>24</v>
      </c>
      <c r="G33" s="1" t="s">
        <v>25</v>
      </c>
      <c r="H33" s="1" t="s">
        <v>26</v>
      </c>
      <c r="I33" s="1" t="s">
        <v>27</v>
      </c>
      <c r="L33" s="1">
        <v>71.599999999999994</v>
      </c>
      <c r="M33" s="1">
        <v>81.400000000000006</v>
      </c>
      <c r="N33" s="37">
        <v>53.2</v>
      </c>
    </row>
    <row r="34" spans="1:16" x14ac:dyDescent="0.25">
      <c r="A34" s="1" t="s">
        <v>200</v>
      </c>
      <c r="B34" s="1" t="s">
        <v>20</v>
      </c>
      <c r="C34" s="1" t="s">
        <v>21</v>
      </c>
      <c r="D34" s="1" t="s">
        <v>22</v>
      </c>
      <c r="E34" s="1" t="s">
        <v>23</v>
      </c>
      <c r="F34" s="4" t="s">
        <v>24</v>
      </c>
      <c r="G34" s="1" t="s">
        <v>25</v>
      </c>
      <c r="H34" s="1" t="s">
        <v>26</v>
      </c>
      <c r="I34" s="1" t="s">
        <v>27</v>
      </c>
      <c r="L34" s="1">
        <v>74.5</v>
      </c>
      <c r="M34" s="1">
        <v>88.5</v>
      </c>
      <c r="N34" s="37">
        <v>52.6</v>
      </c>
    </row>
    <row r="35" spans="1:16" x14ac:dyDescent="0.25">
      <c r="A35" s="1" t="s">
        <v>201</v>
      </c>
      <c r="B35" s="1" t="s">
        <v>20</v>
      </c>
      <c r="C35" s="1" t="s">
        <v>21</v>
      </c>
      <c r="D35" s="1" t="s">
        <v>22</v>
      </c>
      <c r="E35" s="1" t="s">
        <v>23</v>
      </c>
      <c r="F35" s="4" t="s">
        <v>24</v>
      </c>
      <c r="G35" s="1" t="s">
        <v>25</v>
      </c>
      <c r="I35" s="1" t="s">
        <v>27</v>
      </c>
      <c r="M35" s="1">
        <v>89.8</v>
      </c>
      <c r="N35" s="37">
        <v>50.4</v>
      </c>
    </row>
    <row r="36" spans="1:16" x14ac:dyDescent="0.25">
      <c r="A36" s="1" t="s">
        <v>202</v>
      </c>
      <c r="B36" s="1" t="s">
        <v>20</v>
      </c>
      <c r="C36" s="1" t="s">
        <v>21</v>
      </c>
      <c r="D36" s="1" t="s">
        <v>22</v>
      </c>
      <c r="E36" s="1" t="s">
        <v>23</v>
      </c>
      <c r="F36" s="4" t="s">
        <v>24</v>
      </c>
      <c r="G36" s="1" t="s">
        <v>25</v>
      </c>
      <c r="H36" s="1" t="s">
        <v>26</v>
      </c>
      <c r="I36" s="1" t="s">
        <v>27</v>
      </c>
      <c r="L36" s="1">
        <v>68.7</v>
      </c>
      <c r="M36" s="1">
        <v>85.1</v>
      </c>
      <c r="N36" s="37">
        <v>48.3</v>
      </c>
    </row>
    <row r="37" spans="1:16" x14ac:dyDescent="0.25">
      <c r="A37" s="1" t="s">
        <v>203</v>
      </c>
      <c r="B37" s="1" t="s">
        <v>20</v>
      </c>
      <c r="C37" s="1" t="s">
        <v>21</v>
      </c>
      <c r="D37" s="1" t="s">
        <v>22</v>
      </c>
      <c r="E37" s="1" t="s">
        <v>23</v>
      </c>
      <c r="F37" s="4" t="s">
        <v>24</v>
      </c>
      <c r="G37" s="1" t="s">
        <v>25</v>
      </c>
      <c r="H37" s="1" t="s">
        <v>29</v>
      </c>
      <c r="I37" s="1" t="s">
        <v>27</v>
      </c>
      <c r="M37" s="1">
        <v>96.3</v>
      </c>
      <c r="N37" s="37">
        <v>54.7</v>
      </c>
    </row>
    <row r="38" spans="1:16" x14ac:dyDescent="0.25">
      <c r="A38" s="1" t="s">
        <v>204</v>
      </c>
      <c r="B38" s="1" t="s">
        <v>20</v>
      </c>
      <c r="C38" s="1" t="s">
        <v>21</v>
      </c>
      <c r="D38" s="1" t="s">
        <v>22</v>
      </c>
      <c r="E38" s="1" t="s">
        <v>23</v>
      </c>
      <c r="F38" s="4" t="s">
        <v>24</v>
      </c>
      <c r="G38" s="1" t="s">
        <v>25</v>
      </c>
      <c r="H38" s="1" t="s">
        <v>29</v>
      </c>
      <c r="I38" s="1" t="s">
        <v>27</v>
      </c>
      <c r="L38" s="1">
        <v>72.599999999999994</v>
      </c>
      <c r="M38" s="1">
        <v>87.1</v>
      </c>
      <c r="N38" s="37">
        <v>57.6</v>
      </c>
    </row>
    <row r="39" spans="1:16" x14ac:dyDescent="0.25">
      <c r="A39" s="1" t="s">
        <v>205</v>
      </c>
      <c r="B39" s="1" t="s">
        <v>20</v>
      </c>
      <c r="C39" s="1" t="s">
        <v>21</v>
      </c>
      <c r="D39" s="1" t="s">
        <v>22</v>
      </c>
      <c r="E39" s="1" t="s">
        <v>23</v>
      </c>
      <c r="F39" s="4" t="s">
        <v>24</v>
      </c>
      <c r="G39" s="1" t="s">
        <v>25</v>
      </c>
      <c r="H39" s="1" t="s">
        <v>29</v>
      </c>
      <c r="I39" s="1" t="s">
        <v>27</v>
      </c>
      <c r="L39" s="1">
        <v>74.599999999999994</v>
      </c>
      <c r="M39" s="1">
        <v>91.9</v>
      </c>
      <c r="N39" s="37">
        <v>55</v>
      </c>
    </row>
    <row r="40" spans="1:16" x14ac:dyDescent="0.25">
      <c r="A40" s="1" t="s">
        <v>206</v>
      </c>
      <c r="B40" s="1" t="s">
        <v>20</v>
      </c>
      <c r="C40" s="1" t="s">
        <v>21</v>
      </c>
      <c r="D40" s="1" t="s">
        <v>22</v>
      </c>
      <c r="E40" s="1" t="s">
        <v>23</v>
      </c>
      <c r="F40" s="4" t="s">
        <v>24</v>
      </c>
      <c r="G40" s="1" t="s">
        <v>25</v>
      </c>
      <c r="H40" s="1" t="s">
        <v>26</v>
      </c>
      <c r="I40" s="1" t="s">
        <v>27</v>
      </c>
      <c r="L40" s="1">
        <v>72.2</v>
      </c>
      <c r="M40" s="1">
        <v>79.3</v>
      </c>
      <c r="N40" s="37">
        <v>52.1</v>
      </c>
    </row>
    <row r="41" spans="1:16" x14ac:dyDescent="0.25">
      <c r="A41" s="1" t="s">
        <v>207</v>
      </c>
      <c r="B41" s="1" t="s">
        <v>20</v>
      </c>
      <c r="C41" s="1" t="s">
        <v>21</v>
      </c>
      <c r="D41" s="1" t="s">
        <v>22</v>
      </c>
      <c r="E41" s="1" t="s">
        <v>23</v>
      </c>
      <c r="F41" s="4" t="s">
        <v>24</v>
      </c>
      <c r="G41" s="1" t="s">
        <v>25</v>
      </c>
      <c r="H41" s="1" t="s">
        <v>29</v>
      </c>
      <c r="I41" s="1" t="s">
        <v>27</v>
      </c>
      <c r="L41" s="1">
        <v>61.1</v>
      </c>
      <c r="M41" s="1">
        <v>69.400000000000006</v>
      </c>
      <c r="N41" s="37">
        <v>39.700000000000003</v>
      </c>
    </row>
    <row r="42" spans="1:16" x14ac:dyDescent="0.25">
      <c r="A42" s="1" t="s">
        <v>208</v>
      </c>
      <c r="B42" s="1" t="s">
        <v>20</v>
      </c>
      <c r="C42" s="1" t="s">
        <v>21</v>
      </c>
      <c r="D42" s="1" t="s">
        <v>22</v>
      </c>
      <c r="E42" s="1" t="s">
        <v>23</v>
      </c>
      <c r="F42" s="4" t="s">
        <v>24</v>
      </c>
      <c r="G42" s="1" t="s">
        <v>25</v>
      </c>
      <c r="H42" s="1" t="s">
        <v>26</v>
      </c>
      <c r="I42" s="1" t="s">
        <v>27</v>
      </c>
      <c r="L42" s="1">
        <v>73.7</v>
      </c>
      <c r="M42" s="1">
        <v>84.8</v>
      </c>
      <c r="N42" s="37">
        <v>52.7</v>
      </c>
    </row>
    <row r="43" spans="1:16" x14ac:dyDescent="0.25">
      <c r="A43" s="1" t="s">
        <v>209</v>
      </c>
      <c r="B43" s="1" t="s">
        <v>20</v>
      </c>
      <c r="C43" s="1" t="s">
        <v>21</v>
      </c>
      <c r="D43" s="1" t="s">
        <v>22</v>
      </c>
      <c r="E43" s="1" t="s">
        <v>23</v>
      </c>
      <c r="F43" s="4" t="s">
        <v>24</v>
      </c>
      <c r="G43" s="1" t="s">
        <v>25</v>
      </c>
      <c r="H43" s="1" t="s">
        <v>26</v>
      </c>
      <c r="I43" s="1" t="s">
        <v>27</v>
      </c>
      <c r="L43" s="1">
        <v>66.8</v>
      </c>
      <c r="M43" s="1">
        <v>73.400000000000006</v>
      </c>
      <c r="N43" s="37">
        <v>52.8</v>
      </c>
    </row>
    <row r="44" spans="1:16" x14ac:dyDescent="0.25">
      <c r="A44" s="1" t="s">
        <v>210</v>
      </c>
      <c r="B44" s="1" t="s">
        <v>20</v>
      </c>
      <c r="C44" s="1" t="s">
        <v>21</v>
      </c>
      <c r="D44" s="1" t="s">
        <v>22</v>
      </c>
      <c r="E44" s="1" t="s">
        <v>23</v>
      </c>
      <c r="F44" s="4" t="s">
        <v>24</v>
      </c>
      <c r="G44" s="1" t="s">
        <v>25</v>
      </c>
      <c r="H44" s="1" t="s">
        <v>26</v>
      </c>
      <c r="I44" s="1" t="s">
        <v>27</v>
      </c>
      <c r="N44" s="37"/>
      <c r="P44" s="1">
        <v>59.6</v>
      </c>
    </row>
    <row r="45" spans="1:16" x14ac:dyDescent="0.25">
      <c r="A45" s="1" t="s">
        <v>211</v>
      </c>
      <c r="B45" s="1" t="s">
        <v>20</v>
      </c>
      <c r="C45" s="1" t="s">
        <v>21</v>
      </c>
      <c r="D45" s="1" t="s">
        <v>22</v>
      </c>
      <c r="E45" s="1" t="s">
        <v>23</v>
      </c>
      <c r="F45" s="4" t="s">
        <v>24</v>
      </c>
      <c r="G45" s="1" t="s">
        <v>25</v>
      </c>
      <c r="H45" s="1" t="s">
        <v>29</v>
      </c>
      <c r="I45" s="1" t="s">
        <v>27</v>
      </c>
      <c r="M45" s="1">
        <v>85.8</v>
      </c>
      <c r="N45" s="37">
        <v>44.7</v>
      </c>
    </row>
    <row r="46" spans="1:16" x14ac:dyDescent="0.25">
      <c r="A46" s="1" t="s">
        <v>212</v>
      </c>
      <c r="B46" s="1" t="s">
        <v>20</v>
      </c>
      <c r="C46" s="1" t="s">
        <v>21</v>
      </c>
      <c r="D46" s="1" t="s">
        <v>22</v>
      </c>
      <c r="E46" s="1" t="s">
        <v>23</v>
      </c>
      <c r="F46" s="4" t="s">
        <v>24</v>
      </c>
      <c r="G46" s="1" t="s">
        <v>25</v>
      </c>
      <c r="H46" s="1" t="s">
        <v>26</v>
      </c>
      <c r="I46" s="1" t="s">
        <v>27</v>
      </c>
      <c r="N46" s="37"/>
      <c r="O46" s="1">
        <v>87.4</v>
      </c>
    </row>
    <row r="47" spans="1:16" x14ac:dyDescent="0.25">
      <c r="A47" s="1" t="s">
        <v>213</v>
      </c>
      <c r="B47" s="1" t="s">
        <v>20</v>
      </c>
      <c r="C47" s="1" t="s">
        <v>21</v>
      </c>
      <c r="D47" s="1" t="s">
        <v>22</v>
      </c>
      <c r="E47" s="1" t="s">
        <v>23</v>
      </c>
      <c r="F47" s="4" t="s">
        <v>24</v>
      </c>
      <c r="G47" s="1" t="s">
        <v>25</v>
      </c>
      <c r="H47" s="1" t="s">
        <v>29</v>
      </c>
      <c r="I47" s="1" t="s">
        <v>27</v>
      </c>
      <c r="L47" s="1">
        <v>70.5</v>
      </c>
      <c r="M47" s="1">
        <v>79.099999999999994</v>
      </c>
      <c r="N47" s="37">
        <v>43.6</v>
      </c>
    </row>
    <row r="48" spans="1:16" x14ac:dyDescent="0.25">
      <c r="A48" s="1" t="s">
        <v>214</v>
      </c>
      <c r="B48" s="1" t="s">
        <v>20</v>
      </c>
      <c r="C48" s="1" t="s">
        <v>21</v>
      </c>
      <c r="D48" s="1" t="s">
        <v>22</v>
      </c>
      <c r="E48" s="1" t="s">
        <v>23</v>
      </c>
      <c r="F48" s="4" t="s">
        <v>24</v>
      </c>
      <c r="G48" s="1" t="s">
        <v>25</v>
      </c>
      <c r="H48" s="1" t="s">
        <v>26</v>
      </c>
      <c r="I48" s="1" t="s">
        <v>27</v>
      </c>
      <c r="L48" s="1">
        <v>66.3</v>
      </c>
      <c r="M48" s="1">
        <v>75.7</v>
      </c>
      <c r="N48" s="37">
        <v>49.3</v>
      </c>
    </row>
    <row r="49" spans="1:20" x14ac:dyDescent="0.25">
      <c r="A49" s="1" t="s">
        <v>215</v>
      </c>
      <c r="B49" s="1" t="s">
        <v>20</v>
      </c>
      <c r="C49" s="1" t="s">
        <v>21</v>
      </c>
      <c r="D49" s="1" t="s">
        <v>22</v>
      </c>
      <c r="E49" s="1" t="s">
        <v>23</v>
      </c>
      <c r="F49" s="4" t="s">
        <v>24</v>
      </c>
      <c r="G49" s="1" t="s">
        <v>25</v>
      </c>
      <c r="I49" s="1" t="s">
        <v>27</v>
      </c>
      <c r="L49" s="1">
        <v>75.2</v>
      </c>
      <c r="M49" s="1">
        <v>82.2</v>
      </c>
      <c r="N49" s="37">
        <v>52.9</v>
      </c>
    </row>
    <row r="50" spans="1:20" x14ac:dyDescent="0.25">
      <c r="A50" s="1" t="s">
        <v>216</v>
      </c>
      <c r="B50" s="1" t="s">
        <v>20</v>
      </c>
      <c r="C50" s="1" t="s">
        <v>21</v>
      </c>
      <c r="D50" s="1" t="s">
        <v>22</v>
      </c>
      <c r="E50" s="1" t="s">
        <v>23</v>
      </c>
      <c r="F50" s="4" t="s">
        <v>24</v>
      </c>
      <c r="G50" s="1" t="s">
        <v>25</v>
      </c>
      <c r="H50" s="1" t="s">
        <v>26</v>
      </c>
      <c r="I50" s="1" t="s">
        <v>27</v>
      </c>
      <c r="K50" s="1">
        <v>148.19999999999999</v>
      </c>
      <c r="L50" s="1">
        <v>81.5</v>
      </c>
      <c r="M50" s="1">
        <v>85.2</v>
      </c>
      <c r="N50" s="37">
        <v>53.9</v>
      </c>
      <c r="O50" s="1">
        <v>85.2</v>
      </c>
      <c r="P50" s="1">
        <v>57.9</v>
      </c>
      <c r="S50" s="1">
        <f t="shared" si="2"/>
        <v>3.1020970675109472</v>
      </c>
      <c r="T50" s="1">
        <f t="shared" si="3"/>
        <v>1265.02</v>
      </c>
    </row>
    <row r="51" spans="1:20" x14ac:dyDescent="0.25">
      <c r="A51" s="1" t="s">
        <v>217</v>
      </c>
      <c r="B51" s="1" t="s">
        <v>20</v>
      </c>
      <c r="C51" s="1" t="s">
        <v>21</v>
      </c>
      <c r="D51" s="1" t="s">
        <v>22</v>
      </c>
      <c r="E51" s="1" t="s">
        <v>23</v>
      </c>
      <c r="F51" s="4" t="s">
        <v>24</v>
      </c>
      <c r="G51" s="1" t="s">
        <v>25</v>
      </c>
      <c r="H51" s="1" t="s">
        <v>26</v>
      </c>
      <c r="I51" s="1" t="s">
        <v>27</v>
      </c>
      <c r="N51" s="37"/>
      <c r="P51" s="1">
        <v>40.5</v>
      </c>
    </row>
    <row r="52" spans="1:20" x14ac:dyDescent="0.25">
      <c r="A52" s="1" t="s">
        <v>218</v>
      </c>
      <c r="B52" s="1" t="s">
        <v>20</v>
      </c>
      <c r="C52" s="1" t="s">
        <v>21</v>
      </c>
      <c r="D52" s="1" t="s">
        <v>22</v>
      </c>
      <c r="E52" s="1" t="s">
        <v>23</v>
      </c>
      <c r="F52" s="4" t="s">
        <v>24</v>
      </c>
      <c r="G52" s="1" t="s">
        <v>25</v>
      </c>
      <c r="H52" s="1" t="s">
        <v>26</v>
      </c>
      <c r="I52" s="1" t="s">
        <v>27</v>
      </c>
      <c r="L52" s="1">
        <v>78.7</v>
      </c>
      <c r="M52" s="1">
        <v>86.7</v>
      </c>
      <c r="N52" s="37">
        <v>50.8</v>
      </c>
    </row>
    <row r="53" spans="1:20" x14ac:dyDescent="0.25">
      <c r="A53" s="1" t="s">
        <v>219</v>
      </c>
      <c r="B53" s="1" t="s">
        <v>20</v>
      </c>
      <c r="C53" s="1" t="s">
        <v>21</v>
      </c>
      <c r="D53" s="1" t="s">
        <v>22</v>
      </c>
      <c r="E53" s="1" t="s">
        <v>23</v>
      </c>
      <c r="F53" s="4" t="s">
        <v>24</v>
      </c>
      <c r="G53" s="1" t="s">
        <v>25</v>
      </c>
      <c r="H53" s="1" t="s">
        <v>29</v>
      </c>
      <c r="I53" s="1" t="s">
        <v>27</v>
      </c>
      <c r="K53" s="1">
        <v>151.80000000000001</v>
      </c>
      <c r="N53" s="37"/>
      <c r="O53" s="1">
        <v>96.8</v>
      </c>
      <c r="P53" s="1">
        <v>71.5</v>
      </c>
      <c r="S53" s="1">
        <f t="shared" si="2"/>
        <v>3.1321690609490469</v>
      </c>
      <c r="T53" s="1">
        <f t="shared" si="3"/>
        <v>1355.72</v>
      </c>
    </row>
    <row r="54" spans="1:20" x14ac:dyDescent="0.25">
      <c r="A54" s="1" t="s">
        <v>220</v>
      </c>
      <c r="B54" s="1" t="s">
        <v>20</v>
      </c>
      <c r="C54" s="1" t="s">
        <v>21</v>
      </c>
      <c r="D54" s="1" t="s">
        <v>22</v>
      </c>
      <c r="E54" s="1" t="s">
        <v>23</v>
      </c>
      <c r="F54" s="4" t="s">
        <v>24</v>
      </c>
      <c r="G54" s="1" t="s">
        <v>25</v>
      </c>
      <c r="H54" s="1" t="s">
        <v>29</v>
      </c>
      <c r="I54" s="1" t="s">
        <v>27</v>
      </c>
      <c r="L54" s="1">
        <v>67.3</v>
      </c>
      <c r="M54" s="1">
        <v>83.8</v>
      </c>
      <c r="N54" s="37">
        <v>47.9</v>
      </c>
    </row>
    <row r="55" spans="1:20" x14ac:dyDescent="0.25">
      <c r="A55" s="1" t="s">
        <v>221</v>
      </c>
      <c r="B55" s="1" t="s">
        <v>20</v>
      </c>
      <c r="C55" s="1" t="s">
        <v>21</v>
      </c>
      <c r="D55" s="1" t="s">
        <v>22</v>
      </c>
      <c r="E55" s="1" t="s">
        <v>23</v>
      </c>
      <c r="F55" s="4" t="s">
        <v>24</v>
      </c>
      <c r="G55" s="1" t="s">
        <v>25</v>
      </c>
      <c r="H55" s="1" t="s">
        <v>26</v>
      </c>
      <c r="I55" s="1" t="s">
        <v>27</v>
      </c>
      <c r="L55" s="1">
        <v>73.5</v>
      </c>
      <c r="M55" s="1">
        <v>79.099999999999994</v>
      </c>
      <c r="N55" s="37">
        <v>52.1</v>
      </c>
    </row>
    <row r="56" spans="1:20" x14ac:dyDescent="0.25">
      <c r="A56" s="1" t="s">
        <v>222</v>
      </c>
      <c r="B56" s="1" t="s">
        <v>20</v>
      </c>
      <c r="C56" s="1" t="s">
        <v>21</v>
      </c>
      <c r="D56" s="1" t="s">
        <v>22</v>
      </c>
      <c r="E56" s="1" t="s">
        <v>23</v>
      </c>
      <c r="F56" s="4" t="s">
        <v>24</v>
      </c>
      <c r="G56" s="1" t="s">
        <v>25</v>
      </c>
      <c r="H56" s="1" t="s">
        <v>29</v>
      </c>
      <c r="I56" s="1" t="s">
        <v>27</v>
      </c>
      <c r="N56" s="37"/>
      <c r="P56" s="1">
        <v>47.8</v>
      </c>
    </row>
    <row r="57" spans="1:20" x14ac:dyDescent="0.25">
      <c r="A57" s="1" t="s">
        <v>223</v>
      </c>
      <c r="B57" s="1" t="s">
        <v>20</v>
      </c>
      <c r="C57" s="1" t="s">
        <v>21</v>
      </c>
      <c r="D57" s="1" t="s">
        <v>22</v>
      </c>
      <c r="E57" s="1" t="s">
        <v>23</v>
      </c>
      <c r="F57" s="4" t="s">
        <v>24</v>
      </c>
      <c r="G57" s="1" t="s">
        <v>25</v>
      </c>
      <c r="H57" s="1" t="s">
        <v>29</v>
      </c>
      <c r="I57" s="1" t="s">
        <v>27</v>
      </c>
      <c r="K57" s="1">
        <v>138.19999999999999</v>
      </c>
      <c r="N57" s="37"/>
      <c r="O57" s="1">
        <v>72.900000000000006</v>
      </c>
      <c r="P57" s="1">
        <v>52.2</v>
      </c>
      <c r="S57" s="1">
        <f t="shared" si="2"/>
        <v>3.0145657041651481</v>
      </c>
      <c r="T57" s="1">
        <f t="shared" si="3"/>
        <v>1034.1099999999999</v>
      </c>
    </row>
    <row r="58" spans="1:20" x14ac:dyDescent="0.25">
      <c r="A58" s="1" t="s">
        <v>224</v>
      </c>
      <c r="B58" s="1" t="s">
        <v>20</v>
      </c>
      <c r="C58" s="1" t="s">
        <v>21</v>
      </c>
      <c r="D58" s="1" t="s">
        <v>22</v>
      </c>
      <c r="E58" s="1" t="s">
        <v>23</v>
      </c>
      <c r="F58" s="4" t="s">
        <v>24</v>
      </c>
      <c r="G58" s="1" t="s">
        <v>25</v>
      </c>
      <c r="H58" s="1" t="s">
        <v>29</v>
      </c>
      <c r="I58" s="1" t="s">
        <v>27</v>
      </c>
      <c r="L58" s="1">
        <v>60.4</v>
      </c>
      <c r="M58" s="1">
        <v>80.099999999999994</v>
      </c>
      <c r="N58" s="37">
        <v>41.7</v>
      </c>
    </row>
    <row r="59" spans="1:20" x14ac:dyDescent="0.25">
      <c r="A59" s="1" t="s">
        <v>225</v>
      </c>
      <c r="B59" s="1" t="s">
        <v>20</v>
      </c>
      <c r="C59" s="1" t="s">
        <v>21</v>
      </c>
      <c r="D59" s="1" t="s">
        <v>22</v>
      </c>
      <c r="E59" s="1" t="s">
        <v>23</v>
      </c>
      <c r="F59" s="4" t="s">
        <v>24</v>
      </c>
      <c r="G59" s="1" t="s">
        <v>25</v>
      </c>
      <c r="H59" s="1" t="s">
        <v>26</v>
      </c>
      <c r="I59" s="1" t="s">
        <v>27</v>
      </c>
      <c r="L59" s="1">
        <v>66.099999999999994</v>
      </c>
      <c r="M59" s="1">
        <v>78.7</v>
      </c>
      <c r="N59" s="37">
        <v>42.1</v>
      </c>
    </row>
    <row r="60" spans="1:20" x14ac:dyDescent="0.25">
      <c r="A60" s="1" t="s">
        <v>226</v>
      </c>
      <c r="B60" s="1" t="s">
        <v>20</v>
      </c>
      <c r="C60" s="1" t="s">
        <v>21</v>
      </c>
      <c r="D60" s="1" t="s">
        <v>22</v>
      </c>
      <c r="E60" s="1" t="s">
        <v>23</v>
      </c>
      <c r="F60" s="4" t="s">
        <v>24</v>
      </c>
      <c r="G60" s="1" t="s">
        <v>25</v>
      </c>
      <c r="H60" s="1" t="s">
        <v>29</v>
      </c>
      <c r="I60" s="1" t="s">
        <v>27</v>
      </c>
      <c r="L60" s="1">
        <v>78.5</v>
      </c>
      <c r="M60" s="1">
        <v>94.9</v>
      </c>
      <c r="N60" s="37">
        <v>55.2</v>
      </c>
    </row>
    <row r="61" spans="1:20" x14ac:dyDescent="0.25">
      <c r="A61" s="1" t="s">
        <v>227</v>
      </c>
      <c r="B61" s="1" t="s">
        <v>20</v>
      </c>
      <c r="C61" s="1" t="s">
        <v>21</v>
      </c>
      <c r="D61" s="1" t="s">
        <v>22</v>
      </c>
      <c r="E61" s="1" t="s">
        <v>23</v>
      </c>
      <c r="F61" s="4" t="s">
        <v>24</v>
      </c>
      <c r="G61" s="1" t="s">
        <v>25</v>
      </c>
      <c r="H61" s="1" t="s">
        <v>26</v>
      </c>
      <c r="I61" s="1" t="s">
        <v>27</v>
      </c>
      <c r="J61" s="1">
        <v>352.8</v>
      </c>
      <c r="L61" s="1">
        <v>78.599999999999994</v>
      </c>
      <c r="M61" s="1">
        <v>90.2</v>
      </c>
      <c r="N61" s="37">
        <v>55.4</v>
      </c>
      <c r="Q61">
        <f t="shared" si="0"/>
        <v>2.3578633543310645</v>
      </c>
      <c r="R61" s="1">
        <f t="shared" si="1"/>
        <v>227.96</v>
      </c>
    </row>
    <row r="62" spans="1:20" x14ac:dyDescent="0.25">
      <c r="A62" s="1" t="s">
        <v>228</v>
      </c>
      <c r="B62" s="1" t="s">
        <v>20</v>
      </c>
      <c r="C62" s="1" t="s">
        <v>21</v>
      </c>
      <c r="D62" s="1" t="s">
        <v>22</v>
      </c>
      <c r="E62" s="1" t="s">
        <v>23</v>
      </c>
      <c r="F62" s="4" t="s">
        <v>24</v>
      </c>
      <c r="G62" s="1" t="s">
        <v>25</v>
      </c>
      <c r="H62" s="1" t="s">
        <v>29</v>
      </c>
      <c r="I62" s="1" t="s">
        <v>27</v>
      </c>
      <c r="L62" s="1">
        <v>84</v>
      </c>
      <c r="M62" s="1">
        <v>98.1</v>
      </c>
      <c r="N62" s="37">
        <v>53.3</v>
      </c>
    </row>
    <row r="63" spans="1:20" x14ac:dyDescent="0.25">
      <c r="A63" s="1" t="s">
        <v>229</v>
      </c>
      <c r="B63" s="1" t="s">
        <v>20</v>
      </c>
      <c r="C63" s="1" t="s">
        <v>21</v>
      </c>
      <c r="D63" s="1" t="s">
        <v>22</v>
      </c>
      <c r="E63" s="1" t="s">
        <v>23</v>
      </c>
      <c r="F63" s="4" t="s">
        <v>24</v>
      </c>
      <c r="G63" s="1" t="s">
        <v>25</v>
      </c>
      <c r="H63" s="1" t="s">
        <v>26</v>
      </c>
      <c r="I63" s="1" t="s">
        <v>27</v>
      </c>
      <c r="K63" s="1">
        <v>138.5</v>
      </c>
      <c r="N63" s="37"/>
      <c r="O63" s="1">
        <v>87.1</v>
      </c>
      <c r="P63" s="1">
        <v>52.2</v>
      </c>
      <c r="S63" s="1">
        <f t="shared" si="2"/>
        <v>3.0172825962603484</v>
      </c>
      <c r="T63" s="1">
        <f t="shared" si="3"/>
        <v>1040.5999999999999</v>
      </c>
    </row>
    <row r="64" spans="1:20" x14ac:dyDescent="0.25">
      <c r="A64" s="1" t="s">
        <v>230</v>
      </c>
      <c r="B64" s="1" t="s">
        <v>20</v>
      </c>
      <c r="C64" s="1" t="s">
        <v>21</v>
      </c>
      <c r="D64" s="1" t="s">
        <v>22</v>
      </c>
      <c r="E64" s="1" t="s">
        <v>23</v>
      </c>
      <c r="F64" s="4" t="s">
        <v>24</v>
      </c>
      <c r="G64" s="1" t="s">
        <v>25</v>
      </c>
      <c r="H64" s="1" t="s">
        <v>29</v>
      </c>
      <c r="I64" s="1" t="s">
        <v>27</v>
      </c>
      <c r="K64" s="1">
        <v>155.19999999999999</v>
      </c>
      <c r="N64" s="37"/>
      <c r="O64" s="1">
        <v>75.8</v>
      </c>
      <c r="P64" s="1">
        <v>66.599999999999994</v>
      </c>
      <c r="S64" s="1">
        <f t="shared" si="2"/>
        <v>3.1599226033204593</v>
      </c>
      <c r="T64" s="1">
        <f t="shared" si="3"/>
        <v>1445.18</v>
      </c>
    </row>
    <row r="65" spans="1:20" x14ac:dyDescent="0.25">
      <c r="A65" s="1" t="s">
        <v>232</v>
      </c>
      <c r="B65" s="1" t="s">
        <v>20</v>
      </c>
      <c r="C65" s="1" t="s">
        <v>21</v>
      </c>
      <c r="D65" s="1" t="s">
        <v>22</v>
      </c>
      <c r="E65" s="1" t="s">
        <v>23</v>
      </c>
      <c r="F65" s="4" t="s">
        <v>24</v>
      </c>
      <c r="G65" s="1" t="s">
        <v>25</v>
      </c>
      <c r="H65" s="1" t="s">
        <v>29</v>
      </c>
      <c r="I65" s="1" t="s">
        <v>27</v>
      </c>
      <c r="K65" s="1">
        <v>291.60000000000002</v>
      </c>
      <c r="L65" s="1">
        <v>74.5</v>
      </c>
      <c r="M65" s="1">
        <v>81.099999999999994</v>
      </c>
      <c r="N65" s="37">
        <v>44.6</v>
      </c>
    </row>
    <row r="66" spans="1:20" x14ac:dyDescent="0.25">
      <c r="A66" s="1" t="s">
        <v>233</v>
      </c>
      <c r="B66" s="1" t="s">
        <v>20</v>
      </c>
      <c r="C66" s="1" t="s">
        <v>21</v>
      </c>
      <c r="D66" s="1" t="s">
        <v>22</v>
      </c>
      <c r="E66" s="1" t="s">
        <v>23</v>
      </c>
      <c r="F66" s="4" t="s">
        <v>24</v>
      </c>
      <c r="G66" s="1" t="s">
        <v>25</v>
      </c>
      <c r="H66" s="1" t="s">
        <v>29</v>
      </c>
      <c r="I66" s="1" t="s">
        <v>27</v>
      </c>
      <c r="L66" s="1">
        <v>67</v>
      </c>
      <c r="M66" s="1">
        <v>80.3</v>
      </c>
      <c r="N66" s="37">
        <v>48.1</v>
      </c>
    </row>
    <row r="67" spans="1:20" x14ac:dyDescent="0.25">
      <c r="A67" s="1" t="s">
        <v>234</v>
      </c>
      <c r="B67" s="1" t="s">
        <v>20</v>
      </c>
      <c r="C67" s="1" t="s">
        <v>21</v>
      </c>
      <c r="D67" s="1" t="s">
        <v>22</v>
      </c>
      <c r="E67" s="1" t="s">
        <v>23</v>
      </c>
      <c r="F67" s="4" t="s">
        <v>24</v>
      </c>
      <c r="G67" s="1" t="s">
        <v>25</v>
      </c>
      <c r="H67" s="1" t="s">
        <v>26</v>
      </c>
      <c r="I67" s="1" t="s">
        <v>27</v>
      </c>
      <c r="J67" s="1">
        <v>316.5</v>
      </c>
      <c r="L67" s="1">
        <v>74.5</v>
      </c>
      <c r="M67" s="1">
        <v>82.1</v>
      </c>
      <c r="N67" s="37">
        <v>47.9</v>
      </c>
      <c r="O67" s="1">
        <v>89.3</v>
      </c>
      <c r="Q67">
        <f t="shared" ref="Q67:Q87" si="4">3.9842*LOG(J67/10) - 3.8078</f>
        <v>2.1699889527267122</v>
      </c>
      <c r="R67" s="1">
        <f t="shared" ref="R67:R87" si="5">ROUND(10^Q67,2)</f>
        <v>147.91</v>
      </c>
    </row>
    <row r="68" spans="1:20" x14ac:dyDescent="0.25">
      <c r="A68" s="1" t="s">
        <v>235</v>
      </c>
      <c r="B68" s="1" t="s">
        <v>20</v>
      </c>
      <c r="C68" s="1" t="s">
        <v>21</v>
      </c>
      <c r="D68" s="1" t="s">
        <v>22</v>
      </c>
      <c r="E68" s="1" t="s">
        <v>23</v>
      </c>
      <c r="F68" s="4" t="s">
        <v>24</v>
      </c>
      <c r="G68" s="1" t="s">
        <v>25</v>
      </c>
      <c r="H68" s="1" t="s">
        <v>29</v>
      </c>
      <c r="I68" s="1" t="s">
        <v>27</v>
      </c>
      <c r="L68" s="1">
        <v>83.1</v>
      </c>
      <c r="M68" s="1">
        <v>94.1</v>
      </c>
      <c r="N68" s="37">
        <v>63.8</v>
      </c>
    </row>
    <row r="69" spans="1:20" x14ac:dyDescent="0.25">
      <c r="A69" s="1" t="s">
        <v>236</v>
      </c>
      <c r="B69" s="1" t="s">
        <v>20</v>
      </c>
      <c r="C69" s="1" t="s">
        <v>21</v>
      </c>
      <c r="D69" s="1" t="s">
        <v>22</v>
      </c>
      <c r="E69" s="1" t="s">
        <v>23</v>
      </c>
      <c r="F69" s="4" t="s">
        <v>24</v>
      </c>
      <c r="G69" s="1" t="s">
        <v>25</v>
      </c>
      <c r="H69" s="1" t="s">
        <v>29</v>
      </c>
      <c r="I69" s="1" t="s">
        <v>27</v>
      </c>
      <c r="J69" s="1">
        <v>421.1</v>
      </c>
      <c r="L69" s="1">
        <v>78.5</v>
      </c>
      <c r="M69" s="37">
        <v>90.7</v>
      </c>
      <c r="N69" s="37">
        <v>55.9</v>
      </c>
      <c r="Q69">
        <f t="shared" si="4"/>
        <v>2.6640756788666198</v>
      </c>
      <c r="R69" s="1">
        <f t="shared" si="5"/>
        <v>461.4</v>
      </c>
    </row>
    <row r="70" spans="1:20" x14ac:dyDescent="0.25">
      <c r="A70" s="1" t="s">
        <v>237</v>
      </c>
      <c r="B70" s="1" t="s">
        <v>20</v>
      </c>
      <c r="C70" s="1" t="s">
        <v>21</v>
      </c>
      <c r="D70" s="1" t="s">
        <v>22</v>
      </c>
      <c r="E70" s="1" t="s">
        <v>23</v>
      </c>
      <c r="F70" s="4" t="s">
        <v>24</v>
      </c>
      <c r="G70" s="1" t="s">
        <v>25</v>
      </c>
      <c r="H70" s="1" t="s">
        <v>26</v>
      </c>
      <c r="I70" s="1" t="s">
        <v>27</v>
      </c>
      <c r="J70" s="1">
        <v>378.2</v>
      </c>
      <c r="L70" s="1">
        <v>82.3</v>
      </c>
      <c r="M70" s="1">
        <v>91.7</v>
      </c>
      <c r="N70" s="37">
        <v>57</v>
      </c>
      <c r="Q70">
        <f t="shared" si="4"/>
        <v>2.4781580979488411</v>
      </c>
      <c r="R70" s="1">
        <f t="shared" si="5"/>
        <v>300.72000000000003</v>
      </c>
    </row>
    <row r="71" spans="1:20" x14ac:dyDescent="0.25">
      <c r="A71" s="1" t="s">
        <v>88</v>
      </c>
      <c r="B71" s="1" t="s">
        <v>20</v>
      </c>
      <c r="C71" s="1" t="s">
        <v>21</v>
      </c>
      <c r="D71" s="1" t="s">
        <v>22</v>
      </c>
      <c r="E71" s="1" t="s">
        <v>23</v>
      </c>
      <c r="F71" s="4" t="s">
        <v>76</v>
      </c>
      <c r="G71" s="1" t="s">
        <v>77</v>
      </c>
      <c r="H71" s="1" t="s">
        <v>26</v>
      </c>
      <c r="I71" s="1" t="s">
        <v>78</v>
      </c>
      <c r="J71" s="7">
        <v>318.96000000000004</v>
      </c>
      <c r="K71" s="7">
        <v>147.56</v>
      </c>
      <c r="L71" s="7">
        <v>76</v>
      </c>
      <c r="M71" s="7">
        <v>89.399999999999991</v>
      </c>
      <c r="N71" s="37">
        <v>46.13</v>
      </c>
      <c r="O71" s="7">
        <v>83.7</v>
      </c>
      <c r="P71" s="1">
        <v>73.599999999999994</v>
      </c>
      <c r="Q71">
        <f t="shared" si="4"/>
        <v>2.1833858582994137</v>
      </c>
      <c r="R71" s="1">
        <f t="shared" si="5"/>
        <v>152.54</v>
      </c>
      <c r="S71" s="1">
        <f t="shared" ref="S71:S83" si="6" xml:space="preserve"> 2.885*LOG(K71/10) - 0.2758</f>
        <v>3.0966745453104991</v>
      </c>
      <c r="T71" s="1">
        <f t="shared" ref="T71:T83" si="7">ROUND(10^S71,2)</f>
        <v>1249.32</v>
      </c>
    </row>
    <row r="72" spans="1:20" x14ac:dyDescent="0.25">
      <c r="A72" s="1" t="s">
        <v>75</v>
      </c>
      <c r="B72" s="1" t="s">
        <v>20</v>
      </c>
      <c r="C72" s="1" t="s">
        <v>21</v>
      </c>
      <c r="D72" s="1" t="s">
        <v>22</v>
      </c>
      <c r="E72" s="1" t="s">
        <v>23</v>
      </c>
      <c r="F72" s="4" t="s">
        <v>76</v>
      </c>
      <c r="G72" s="1" t="s">
        <v>77</v>
      </c>
      <c r="H72" s="1" t="s">
        <v>29</v>
      </c>
      <c r="I72" s="1" t="s">
        <v>78</v>
      </c>
      <c r="J72" s="7">
        <v>407.1</v>
      </c>
      <c r="K72" s="7">
        <v>172.76</v>
      </c>
      <c r="L72" s="7">
        <v>85.559999999999988</v>
      </c>
      <c r="M72" s="7">
        <v>105.96000000000001</v>
      </c>
      <c r="N72" s="37">
        <v>53.1</v>
      </c>
      <c r="O72" s="7">
        <v>95.7</v>
      </c>
      <c r="P72" s="1">
        <v>67.86</v>
      </c>
      <c r="Q72">
        <f t="shared" si="4"/>
        <v>2.6055711321000037</v>
      </c>
      <c r="R72" s="1">
        <f t="shared" si="5"/>
        <v>403.25</v>
      </c>
      <c r="S72" s="1">
        <f t="shared" si="6"/>
        <v>3.2942236186582048</v>
      </c>
      <c r="T72" s="1">
        <f t="shared" si="7"/>
        <v>1968.9</v>
      </c>
    </row>
    <row r="73" spans="1:20" x14ac:dyDescent="0.25">
      <c r="A73" s="1" t="s">
        <v>75</v>
      </c>
      <c r="B73" s="1" t="s">
        <v>20</v>
      </c>
      <c r="C73" s="1" t="s">
        <v>21</v>
      </c>
      <c r="D73" s="1" t="s">
        <v>22</v>
      </c>
      <c r="E73" s="1" t="s">
        <v>23</v>
      </c>
      <c r="F73" s="4" t="s">
        <v>76</v>
      </c>
      <c r="G73" s="1" t="s">
        <v>77</v>
      </c>
      <c r="H73" s="1" t="s">
        <v>26</v>
      </c>
      <c r="I73" s="1" t="s">
        <v>78</v>
      </c>
      <c r="J73" s="7">
        <v>396.58000000000004</v>
      </c>
      <c r="K73" s="7">
        <v>171.1</v>
      </c>
      <c r="L73" s="7">
        <v>84.36</v>
      </c>
      <c r="M73" s="7">
        <v>102.78</v>
      </c>
      <c r="N73" s="37">
        <v>49.6</v>
      </c>
      <c r="O73" s="7">
        <v>77.2</v>
      </c>
      <c r="P73" s="1">
        <v>60.9</v>
      </c>
      <c r="Q73">
        <f t="shared" si="4"/>
        <v>2.5602696069685629</v>
      </c>
      <c r="R73" s="1">
        <f t="shared" si="5"/>
        <v>363.3</v>
      </c>
      <c r="S73" s="1">
        <f t="shared" si="6"/>
        <v>3.2821262775260744</v>
      </c>
      <c r="T73" s="1">
        <f t="shared" si="7"/>
        <v>1914.81</v>
      </c>
    </row>
    <row r="74" spans="1:20" x14ac:dyDescent="0.25">
      <c r="A74" s="1" t="s">
        <v>79</v>
      </c>
      <c r="B74" s="1" t="s">
        <v>20</v>
      </c>
      <c r="C74" s="1" t="s">
        <v>21</v>
      </c>
      <c r="D74" s="1" t="s">
        <v>22</v>
      </c>
      <c r="E74" s="1" t="s">
        <v>23</v>
      </c>
      <c r="F74" s="4" t="s">
        <v>76</v>
      </c>
      <c r="G74" s="1" t="s">
        <v>77</v>
      </c>
      <c r="H74" s="1" t="s">
        <v>26</v>
      </c>
      <c r="I74" s="1" t="s">
        <v>78</v>
      </c>
      <c r="J74" s="7">
        <v>325.39999999999998</v>
      </c>
      <c r="K74" s="7">
        <v>137.79999999999998</v>
      </c>
      <c r="L74" s="7">
        <v>73.460000000000008</v>
      </c>
      <c r="M74" s="7">
        <v>92.72</v>
      </c>
      <c r="N74" s="37">
        <v>48.5</v>
      </c>
      <c r="O74" s="7">
        <v>74.510000000000005</v>
      </c>
      <c r="P74" s="1">
        <v>50.54</v>
      </c>
      <c r="Q74">
        <f t="shared" si="4"/>
        <v>2.2179739971354668</v>
      </c>
      <c r="R74" s="1">
        <f t="shared" si="5"/>
        <v>165.19</v>
      </c>
      <c r="S74" s="1">
        <f t="shared" si="6"/>
        <v>3.0109339926940857</v>
      </c>
      <c r="T74" s="1">
        <f t="shared" si="7"/>
        <v>1025.5</v>
      </c>
    </row>
    <row r="75" spans="1:20" x14ac:dyDescent="0.25">
      <c r="A75" s="1" t="s">
        <v>81</v>
      </c>
      <c r="B75" s="1" t="s">
        <v>20</v>
      </c>
      <c r="C75" s="1" t="s">
        <v>21</v>
      </c>
      <c r="D75" s="1" t="s">
        <v>22</v>
      </c>
      <c r="E75" s="1" t="s">
        <v>23</v>
      </c>
      <c r="F75" s="4" t="s">
        <v>76</v>
      </c>
      <c r="G75" s="1" t="s">
        <v>77</v>
      </c>
      <c r="H75" s="1" t="s">
        <v>29</v>
      </c>
      <c r="I75" s="1" t="s">
        <v>78</v>
      </c>
      <c r="J75" s="7">
        <v>327.94</v>
      </c>
      <c r="K75" s="7">
        <v>148.30000000000001</v>
      </c>
      <c r="L75" s="7">
        <v>73.709999999999994</v>
      </c>
      <c r="M75" s="7">
        <v>93.38</v>
      </c>
      <c r="N75" s="37">
        <v>46.6</v>
      </c>
      <c r="O75" s="7">
        <v>70.2</v>
      </c>
      <c r="P75" s="1">
        <v>54.57</v>
      </c>
      <c r="Q75">
        <f t="shared" si="4"/>
        <v>2.231428017929233</v>
      </c>
      <c r="R75" s="1">
        <f t="shared" si="5"/>
        <v>170.38</v>
      </c>
      <c r="S75" s="1">
        <f t="shared" si="6"/>
        <v>3.1029422207168822</v>
      </c>
      <c r="T75" s="1">
        <f t="shared" si="7"/>
        <v>1267.48</v>
      </c>
    </row>
    <row r="76" spans="1:20" x14ac:dyDescent="0.25">
      <c r="A76" s="1" t="s">
        <v>82</v>
      </c>
      <c r="B76" s="1" t="s">
        <v>20</v>
      </c>
      <c r="C76" s="1" t="s">
        <v>21</v>
      </c>
      <c r="D76" s="1" t="s">
        <v>22</v>
      </c>
      <c r="E76" s="1" t="s">
        <v>23</v>
      </c>
      <c r="F76" s="4" t="s">
        <v>76</v>
      </c>
      <c r="G76" s="1" t="s">
        <v>83</v>
      </c>
      <c r="H76" s="1" t="s">
        <v>26</v>
      </c>
      <c r="I76" s="1" t="s">
        <v>78</v>
      </c>
      <c r="J76" s="7">
        <v>344.76</v>
      </c>
      <c r="K76" s="7">
        <v>141.86000000000001</v>
      </c>
      <c r="L76" s="7">
        <v>72.52</v>
      </c>
      <c r="M76" s="7">
        <v>92.759999999999991</v>
      </c>
      <c r="N76" s="37">
        <v>52.2</v>
      </c>
      <c r="O76" s="7">
        <v>81.5</v>
      </c>
      <c r="P76" s="1">
        <v>57.4</v>
      </c>
      <c r="Q76">
        <f t="shared" si="4"/>
        <v>2.3179747215800641</v>
      </c>
      <c r="R76" s="1">
        <f t="shared" si="5"/>
        <v>207.96</v>
      </c>
      <c r="S76" s="1">
        <f t="shared" si="6"/>
        <v>3.0473159716535978</v>
      </c>
      <c r="T76" s="1">
        <f t="shared" si="7"/>
        <v>1115.1099999999999</v>
      </c>
    </row>
    <row r="77" spans="1:20" x14ac:dyDescent="0.25">
      <c r="A77" s="1" t="s">
        <v>84</v>
      </c>
      <c r="B77" s="1" t="s">
        <v>20</v>
      </c>
      <c r="C77" s="1" t="s">
        <v>21</v>
      </c>
      <c r="D77" s="1" t="s">
        <v>22</v>
      </c>
      <c r="E77" s="1" t="s">
        <v>23</v>
      </c>
      <c r="F77" s="4" t="s">
        <v>76</v>
      </c>
      <c r="G77" s="1" t="s">
        <v>83</v>
      </c>
      <c r="H77" s="1" t="s">
        <v>26</v>
      </c>
      <c r="I77" s="1" t="s">
        <v>78</v>
      </c>
      <c r="J77" s="7">
        <v>377.98</v>
      </c>
      <c r="K77" s="7">
        <v>154.4</v>
      </c>
      <c r="L77" s="7">
        <v>81.180000000000007</v>
      </c>
      <c r="M77" s="12">
        <v>89.36</v>
      </c>
      <c r="N77" s="37">
        <v>48.5</v>
      </c>
      <c r="O77" s="7">
        <v>91.4</v>
      </c>
      <c r="P77" s="1">
        <v>73.099999999999994</v>
      </c>
      <c r="Q77">
        <f t="shared" si="4"/>
        <v>2.4771512753743319</v>
      </c>
      <c r="R77" s="1">
        <f t="shared" si="5"/>
        <v>300.02</v>
      </c>
      <c r="S77" s="1">
        <f t="shared" si="6"/>
        <v>3.1534474489591848</v>
      </c>
      <c r="T77" s="1">
        <f t="shared" si="7"/>
        <v>1423.79</v>
      </c>
    </row>
    <row r="78" spans="1:20" x14ac:dyDescent="0.25">
      <c r="A78" s="1" t="s">
        <v>89</v>
      </c>
      <c r="B78" s="1" t="s">
        <v>20</v>
      </c>
      <c r="C78" s="1" t="s">
        <v>21</v>
      </c>
      <c r="D78" s="1" t="s">
        <v>22</v>
      </c>
      <c r="E78" s="1" t="s">
        <v>23</v>
      </c>
      <c r="F78" s="4" t="s">
        <v>76</v>
      </c>
      <c r="G78" s="1" t="s">
        <v>25</v>
      </c>
      <c r="H78" s="1" t="s">
        <v>29</v>
      </c>
      <c r="I78" s="1" t="s">
        <v>78</v>
      </c>
      <c r="J78" s="7">
        <v>334.68</v>
      </c>
      <c r="K78" s="7">
        <v>138.97</v>
      </c>
      <c r="L78" s="7">
        <v>73.59</v>
      </c>
      <c r="M78" s="7">
        <v>91.81</v>
      </c>
      <c r="N78" s="37">
        <v>45.9</v>
      </c>
      <c r="O78" s="51">
        <v>77.7</v>
      </c>
      <c r="P78" s="1">
        <v>58.2</v>
      </c>
      <c r="Q78">
        <f t="shared" si="4"/>
        <v>2.2666298910417431</v>
      </c>
      <c r="R78" s="1">
        <f t="shared" si="5"/>
        <v>184.77</v>
      </c>
      <c r="S78" s="1">
        <f t="shared" si="6"/>
        <v>3.0215272509325488</v>
      </c>
      <c r="T78" s="1">
        <f t="shared" si="7"/>
        <v>1050.82</v>
      </c>
    </row>
    <row r="79" spans="1:20" x14ac:dyDescent="0.25">
      <c r="A79" s="1" t="s">
        <v>85</v>
      </c>
      <c r="B79" s="1" t="s">
        <v>20</v>
      </c>
      <c r="C79" s="1" t="s">
        <v>21</v>
      </c>
      <c r="D79" s="1" t="s">
        <v>22</v>
      </c>
      <c r="E79" s="1" t="s">
        <v>23</v>
      </c>
      <c r="F79" s="4" t="s">
        <v>76</v>
      </c>
      <c r="G79" s="1" t="s">
        <v>25</v>
      </c>
      <c r="H79" s="1" t="s">
        <v>26</v>
      </c>
      <c r="I79" s="1" t="s">
        <v>78</v>
      </c>
      <c r="J79" s="7">
        <v>368.1</v>
      </c>
      <c r="K79" s="7">
        <v>143.22</v>
      </c>
      <c r="L79" s="7">
        <v>81.58</v>
      </c>
      <c r="M79" s="7">
        <v>91.58</v>
      </c>
      <c r="N79" s="37">
        <v>54.2</v>
      </c>
      <c r="O79" s="7">
        <v>82.2</v>
      </c>
      <c r="P79" s="1">
        <v>61</v>
      </c>
      <c r="Q79">
        <f t="shared" si="4"/>
        <v>2.431321009871009</v>
      </c>
      <c r="R79" s="1">
        <f t="shared" si="5"/>
        <v>269.97000000000003</v>
      </c>
      <c r="S79" s="1">
        <f t="shared" si="6"/>
        <v>3.0592705861912983</v>
      </c>
      <c r="T79" s="1">
        <f t="shared" si="7"/>
        <v>1146.23</v>
      </c>
    </row>
    <row r="80" spans="1:20" x14ac:dyDescent="0.25">
      <c r="A80" s="1" t="s">
        <v>86</v>
      </c>
      <c r="B80" s="1" t="s">
        <v>20</v>
      </c>
      <c r="C80" s="1" t="s">
        <v>21</v>
      </c>
      <c r="D80" s="1" t="s">
        <v>22</v>
      </c>
      <c r="E80" s="1" t="s">
        <v>23</v>
      </c>
      <c r="F80" s="4" t="s">
        <v>76</v>
      </c>
      <c r="G80" s="1" t="s">
        <v>25</v>
      </c>
      <c r="H80" s="1" t="s">
        <v>29</v>
      </c>
      <c r="I80" s="1" t="s">
        <v>78</v>
      </c>
      <c r="J80" s="7">
        <v>398</v>
      </c>
      <c r="K80" s="7">
        <v>160.44</v>
      </c>
      <c r="L80" s="7">
        <v>87.12</v>
      </c>
      <c r="M80" s="7">
        <v>99.920000000000016</v>
      </c>
      <c r="N80" s="37">
        <v>62.2</v>
      </c>
      <c r="O80" s="7">
        <v>91.6</v>
      </c>
      <c r="P80" s="1">
        <v>70.5</v>
      </c>
      <c r="Q80">
        <f t="shared" si="4"/>
        <v>2.5664541357559876</v>
      </c>
      <c r="R80" s="1">
        <f t="shared" si="5"/>
        <v>368.51</v>
      </c>
      <c r="S80" s="1">
        <f t="shared" si="6"/>
        <v>3.2015270047982227</v>
      </c>
      <c r="T80" s="1">
        <f t="shared" si="7"/>
        <v>1590.48</v>
      </c>
    </row>
    <row r="81" spans="1:20" x14ac:dyDescent="0.25">
      <c r="A81" s="1" t="s">
        <v>86</v>
      </c>
      <c r="B81" s="1" t="s">
        <v>20</v>
      </c>
      <c r="C81" s="1" t="s">
        <v>21</v>
      </c>
      <c r="D81" s="1" t="s">
        <v>22</v>
      </c>
      <c r="E81" s="1" t="s">
        <v>23</v>
      </c>
      <c r="F81" s="4" t="s">
        <v>76</v>
      </c>
      <c r="G81" s="1" t="s">
        <v>25</v>
      </c>
      <c r="H81" s="1" t="s">
        <v>26</v>
      </c>
      <c r="I81" s="1" t="s">
        <v>78</v>
      </c>
      <c r="J81" s="7">
        <v>402.14</v>
      </c>
      <c r="K81" s="7">
        <v>165.10000000000002</v>
      </c>
      <c r="L81" s="7">
        <v>87.56</v>
      </c>
      <c r="M81" s="7">
        <v>101.4</v>
      </c>
      <c r="N81" s="37">
        <v>62.6</v>
      </c>
      <c r="O81" s="7">
        <v>95.3</v>
      </c>
      <c r="P81" s="1">
        <v>64.8</v>
      </c>
      <c r="Q81">
        <f t="shared" si="4"/>
        <v>2.5843599334315539</v>
      </c>
      <c r="R81" s="1">
        <f t="shared" si="5"/>
        <v>384.03</v>
      </c>
      <c r="S81" s="1">
        <f t="shared" si="6"/>
        <v>3.2374003063631598</v>
      </c>
      <c r="T81" s="1">
        <f t="shared" si="7"/>
        <v>1727.43</v>
      </c>
    </row>
    <row r="82" spans="1:20" x14ac:dyDescent="0.25">
      <c r="A82" s="1" t="s">
        <v>79</v>
      </c>
      <c r="B82" s="1" t="s">
        <v>20</v>
      </c>
      <c r="C82" s="1" t="s">
        <v>21</v>
      </c>
      <c r="D82" s="1" t="s">
        <v>22</v>
      </c>
      <c r="E82" s="1" t="s">
        <v>23</v>
      </c>
      <c r="F82" s="4" t="s">
        <v>76</v>
      </c>
      <c r="G82" s="1" t="s">
        <v>77</v>
      </c>
      <c r="H82" s="1" t="s">
        <v>29</v>
      </c>
      <c r="I82" s="1" t="s">
        <v>78</v>
      </c>
      <c r="K82" s="1">
        <v>137.72</v>
      </c>
      <c r="L82" s="1">
        <v>74.78</v>
      </c>
      <c r="M82" s="1">
        <v>91.29</v>
      </c>
      <c r="S82" s="1">
        <f t="shared" si="6"/>
        <v>3.0102063854841545</v>
      </c>
      <c r="T82" s="1">
        <f t="shared" si="7"/>
        <v>1023.78</v>
      </c>
    </row>
    <row r="83" spans="1:20" x14ac:dyDescent="0.25">
      <c r="A83" s="1" t="s">
        <v>64</v>
      </c>
      <c r="B83" s="1" t="s">
        <v>20</v>
      </c>
      <c r="C83" s="1" t="s">
        <v>21</v>
      </c>
      <c r="D83" s="1" t="s">
        <v>22</v>
      </c>
      <c r="E83" s="1" t="s">
        <v>35</v>
      </c>
      <c r="F83" s="4" t="s">
        <v>36</v>
      </c>
      <c r="G83" s="1" t="s">
        <v>25</v>
      </c>
      <c r="H83" s="1" t="s">
        <v>29</v>
      </c>
      <c r="I83" s="1" t="s">
        <v>27</v>
      </c>
      <c r="J83" s="5">
        <v>334.31</v>
      </c>
      <c r="K83" s="6">
        <v>104.31</v>
      </c>
      <c r="L83" s="6">
        <v>59.07</v>
      </c>
      <c r="M83" s="6">
        <v>69.400000000000006</v>
      </c>
      <c r="N83" s="37">
        <v>45.7</v>
      </c>
      <c r="O83" s="1">
        <v>69.7</v>
      </c>
      <c r="P83" s="1">
        <v>48.4</v>
      </c>
      <c r="Q83">
        <f t="shared" si="4"/>
        <v>2.2647159102260228</v>
      </c>
      <c r="R83" s="1">
        <f t="shared" si="5"/>
        <v>183.96</v>
      </c>
      <c r="S83" s="1">
        <f t="shared" si="6"/>
        <v>2.6620703524874272</v>
      </c>
      <c r="T83" s="1">
        <f t="shared" si="7"/>
        <v>459.27</v>
      </c>
    </row>
    <row r="84" spans="1:20" x14ac:dyDescent="0.25">
      <c r="A84" s="37" t="s">
        <v>172</v>
      </c>
      <c r="B84" s="1" t="s">
        <v>20</v>
      </c>
      <c r="C84" s="1" t="s">
        <v>21</v>
      </c>
      <c r="D84" s="1" t="s">
        <v>22</v>
      </c>
      <c r="E84" s="1" t="s">
        <v>35</v>
      </c>
      <c r="F84" s="4" t="s">
        <v>36</v>
      </c>
      <c r="G84" s="1" t="s">
        <v>25</v>
      </c>
      <c r="H84" s="1" t="s">
        <v>29</v>
      </c>
      <c r="I84" s="1" t="s">
        <v>27</v>
      </c>
      <c r="L84" s="1">
        <v>47.1</v>
      </c>
      <c r="M84" s="1">
        <v>65.099999999999994</v>
      </c>
      <c r="N84" s="37">
        <v>41.4</v>
      </c>
    </row>
    <row r="85" spans="1:20" x14ac:dyDescent="0.25">
      <c r="A85" s="37" t="s">
        <v>173</v>
      </c>
      <c r="B85" s="1" t="s">
        <v>20</v>
      </c>
      <c r="C85" s="1" t="s">
        <v>21</v>
      </c>
      <c r="D85" s="1" t="s">
        <v>22</v>
      </c>
      <c r="E85" s="1" t="s">
        <v>35</v>
      </c>
      <c r="F85" s="4" t="s">
        <v>36</v>
      </c>
      <c r="G85" s="1" t="s">
        <v>25</v>
      </c>
      <c r="H85" s="1" t="s">
        <v>29</v>
      </c>
      <c r="I85" s="1" t="s">
        <v>27</v>
      </c>
      <c r="J85" s="1">
        <v>304.3</v>
      </c>
      <c r="L85" s="1">
        <v>64.900000000000006</v>
      </c>
      <c r="M85" s="1">
        <v>75.599999999999994</v>
      </c>
      <c r="N85" s="37">
        <v>44.9</v>
      </c>
      <c r="Q85">
        <f t="shared" si="4"/>
        <v>2.1019716385854097</v>
      </c>
      <c r="R85" s="1">
        <f t="shared" si="5"/>
        <v>126.47</v>
      </c>
    </row>
    <row r="86" spans="1:20" x14ac:dyDescent="0.25">
      <c r="A86" s="37" t="s">
        <v>174</v>
      </c>
      <c r="B86" s="1" t="s">
        <v>20</v>
      </c>
      <c r="C86" s="1" t="s">
        <v>21</v>
      </c>
      <c r="D86" s="1" t="s">
        <v>22</v>
      </c>
      <c r="E86" s="1" t="s">
        <v>35</v>
      </c>
      <c r="F86" s="4" t="s">
        <v>36</v>
      </c>
      <c r="G86" s="1" t="s">
        <v>25</v>
      </c>
      <c r="H86" s="1" t="s">
        <v>26</v>
      </c>
      <c r="I86" s="1" t="s">
        <v>27</v>
      </c>
      <c r="L86" s="1">
        <v>51.4</v>
      </c>
      <c r="M86" s="1">
        <v>75.900000000000006</v>
      </c>
      <c r="N86" s="37">
        <v>49.1</v>
      </c>
    </row>
    <row r="87" spans="1:20" x14ac:dyDescent="0.25">
      <c r="A87" s="37" t="s">
        <v>175</v>
      </c>
      <c r="B87" s="1" t="s">
        <v>20</v>
      </c>
      <c r="C87" s="1" t="s">
        <v>21</v>
      </c>
      <c r="D87" s="1" t="s">
        <v>22</v>
      </c>
      <c r="E87" s="1" t="s">
        <v>35</v>
      </c>
      <c r="F87" s="4" t="s">
        <v>36</v>
      </c>
      <c r="G87" s="1" t="s">
        <v>25</v>
      </c>
      <c r="H87" s="1" t="s">
        <v>29</v>
      </c>
      <c r="I87" s="1" t="s">
        <v>27</v>
      </c>
      <c r="J87" s="1">
        <v>333.7</v>
      </c>
      <c r="L87" s="1">
        <v>76.900000000000006</v>
      </c>
      <c r="M87" s="1">
        <v>88.1</v>
      </c>
      <c r="N87" s="37">
        <v>57.6</v>
      </c>
      <c r="Q87">
        <f t="shared" si="4"/>
        <v>2.2615557985540256</v>
      </c>
      <c r="R87" s="1">
        <f t="shared" si="5"/>
        <v>182.62</v>
      </c>
    </row>
    <row r="88" spans="1:20" x14ac:dyDescent="0.25">
      <c r="A88" s="37" t="s">
        <v>176</v>
      </c>
      <c r="B88" s="1" t="s">
        <v>20</v>
      </c>
      <c r="C88" s="1" t="s">
        <v>21</v>
      </c>
      <c r="D88" s="1" t="s">
        <v>22</v>
      </c>
      <c r="E88" s="1" t="s">
        <v>35</v>
      </c>
      <c r="F88" s="4" t="s">
        <v>36</v>
      </c>
      <c r="G88" s="1" t="s">
        <v>25</v>
      </c>
      <c r="H88" s="1" t="s">
        <v>29</v>
      </c>
      <c r="I88" s="1" t="s">
        <v>27</v>
      </c>
      <c r="L88" s="1">
        <v>4.9400000000000004</v>
      </c>
      <c r="M88" s="1">
        <v>73.5</v>
      </c>
      <c r="N88" s="37">
        <v>45.1</v>
      </c>
    </row>
    <row r="89" spans="1:20" x14ac:dyDescent="0.25">
      <c r="A89" s="37" t="s">
        <v>177</v>
      </c>
      <c r="B89" s="1" t="s">
        <v>20</v>
      </c>
      <c r="C89" s="1" t="s">
        <v>21</v>
      </c>
      <c r="D89" s="1" t="s">
        <v>22</v>
      </c>
      <c r="E89" s="1" t="s">
        <v>35</v>
      </c>
      <c r="F89" s="4" t="s">
        <v>36</v>
      </c>
      <c r="G89" s="1" t="s">
        <v>25</v>
      </c>
      <c r="H89" s="1" t="s">
        <v>26</v>
      </c>
      <c r="I89" s="1" t="s">
        <v>27</v>
      </c>
      <c r="L89" s="1">
        <v>68.099999999999994</v>
      </c>
      <c r="M89" s="1">
        <v>86.6</v>
      </c>
      <c r="N89" s="37">
        <v>50.7</v>
      </c>
    </row>
    <row r="90" spans="1:20" x14ac:dyDescent="0.25">
      <c r="A90" s="37" t="s">
        <v>178</v>
      </c>
      <c r="B90" s="1" t="s">
        <v>20</v>
      </c>
      <c r="C90" s="1" t="s">
        <v>21</v>
      </c>
      <c r="D90" s="1" t="s">
        <v>22</v>
      </c>
      <c r="E90" s="1" t="s">
        <v>35</v>
      </c>
      <c r="F90" s="4" t="s">
        <v>36</v>
      </c>
      <c r="G90" s="1" t="s">
        <v>25</v>
      </c>
      <c r="H90" s="1" t="s">
        <v>26</v>
      </c>
      <c r="I90" s="1" t="s">
        <v>27</v>
      </c>
      <c r="L90" s="1">
        <v>59.7</v>
      </c>
      <c r="M90" s="1">
        <v>84.2</v>
      </c>
      <c r="N90" s="37">
        <v>40.5</v>
      </c>
    </row>
    <row r="91" spans="1:20" x14ac:dyDescent="0.25">
      <c r="A91" s="37" t="s">
        <v>162</v>
      </c>
      <c r="B91" s="1" t="s">
        <v>20</v>
      </c>
      <c r="C91" s="1" t="s">
        <v>21</v>
      </c>
      <c r="D91" s="1" t="s">
        <v>22</v>
      </c>
      <c r="E91" s="1" t="s">
        <v>35</v>
      </c>
      <c r="F91" s="4" t="s">
        <v>36</v>
      </c>
      <c r="G91" s="1" t="s">
        <v>25</v>
      </c>
      <c r="H91" s="1" t="s">
        <v>26</v>
      </c>
      <c r="I91" s="1" t="s">
        <v>27</v>
      </c>
      <c r="L91" s="1">
        <v>57.3</v>
      </c>
      <c r="M91" s="1">
        <v>81.7</v>
      </c>
      <c r="N91" s="37">
        <v>47.9</v>
      </c>
    </row>
    <row r="92" spans="1:20" x14ac:dyDescent="0.25">
      <c r="A92" s="37" t="s">
        <v>238</v>
      </c>
      <c r="B92" s="1" t="s">
        <v>20</v>
      </c>
      <c r="C92" s="1" t="s">
        <v>21</v>
      </c>
      <c r="D92" s="1" t="s">
        <v>22</v>
      </c>
      <c r="E92" s="1" t="s">
        <v>35</v>
      </c>
      <c r="F92" s="4" t="s">
        <v>36</v>
      </c>
      <c r="G92" s="1" t="s">
        <v>25</v>
      </c>
      <c r="H92" s="1" t="s">
        <v>26</v>
      </c>
      <c r="I92" s="1" t="s">
        <v>27</v>
      </c>
      <c r="L92" s="37">
        <v>62.8</v>
      </c>
      <c r="M92" s="1">
        <v>87.8</v>
      </c>
      <c r="N92" s="37">
        <v>53.4</v>
      </c>
    </row>
    <row r="93" spans="1:20" x14ac:dyDescent="0.25">
      <c r="A93" s="37" t="s">
        <v>179</v>
      </c>
      <c r="B93" s="1" t="s">
        <v>20</v>
      </c>
      <c r="C93" s="1" t="s">
        <v>21</v>
      </c>
      <c r="D93" s="1" t="s">
        <v>22</v>
      </c>
      <c r="E93" s="1" t="s">
        <v>35</v>
      </c>
      <c r="F93" s="4" t="s">
        <v>36</v>
      </c>
      <c r="G93" s="1" t="s">
        <v>25</v>
      </c>
      <c r="H93" s="1" t="s">
        <v>26</v>
      </c>
      <c r="I93" s="1" t="s">
        <v>27</v>
      </c>
      <c r="L93" s="1">
        <v>50.1</v>
      </c>
      <c r="M93" s="1">
        <v>72.900000000000006</v>
      </c>
      <c r="N93" s="37">
        <v>43.9</v>
      </c>
    </row>
    <row r="94" spans="1:20" x14ac:dyDescent="0.25">
      <c r="A94" s="37" t="s">
        <v>180</v>
      </c>
      <c r="B94" s="1" t="s">
        <v>20</v>
      </c>
      <c r="C94" s="1" t="s">
        <v>21</v>
      </c>
      <c r="D94" s="1" t="s">
        <v>22</v>
      </c>
      <c r="E94" s="1" t="s">
        <v>35</v>
      </c>
      <c r="F94" s="4" t="s">
        <v>36</v>
      </c>
      <c r="G94" s="1" t="s">
        <v>25</v>
      </c>
      <c r="H94" s="1" t="s">
        <v>29</v>
      </c>
      <c r="I94" s="1" t="s">
        <v>27</v>
      </c>
      <c r="L94" s="1">
        <v>63.6</v>
      </c>
      <c r="M94" s="1">
        <v>89.2</v>
      </c>
      <c r="N94" s="37">
        <v>54.6</v>
      </c>
    </row>
    <row r="95" spans="1:20" x14ac:dyDescent="0.25">
      <c r="A95" s="37" t="s">
        <v>181</v>
      </c>
      <c r="B95" s="1" t="s">
        <v>20</v>
      </c>
      <c r="C95" s="1" t="s">
        <v>21</v>
      </c>
      <c r="D95" s="1" t="s">
        <v>22</v>
      </c>
      <c r="E95" s="1" t="s">
        <v>35</v>
      </c>
      <c r="F95" s="4" t="s">
        <v>36</v>
      </c>
      <c r="G95" s="1" t="s">
        <v>25</v>
      </c>
      <c r="H95" s="1" t="s">
        <v>26</v>
      </c>
      <c r="I95" s="1" t="s">
        <v>27</v>
      </c>
      <c r="L95" s="1">
        <v>70.2</v>
      </c>
      <c r="M95" s="1">
        <v>94.5</v>
      </c>
      <c r="N95" s="37">
        <v>59.7</v>
      </c>
    </row>
    <row r="98" spans="1:15" x14ac:dyDescent="0.25">
      <c r="J98" s="7"/>
    </row>
    <row r="100" spans="1:15" x14ac:dyDescent="0.25">
      <c r="J100" s="7"/>
    </row>
    <row r="101" spans="1:15" x14ac:dyDescent="0.25">
      <c r="I101" s="1" t="s">
        <v>697</v>
      </c>
      <c r="J101" s="1" t="s">
        <v>700</v>
      </c>
      <c r="K101" s="7" t="s">
        <v>698</v>
      </c>
      <c r="L101" s="1" t="s">
        <v>702</v>
      </c>
      <c r="M101" s="1" t="s">
        <v>701</v>
      </c>
      <c r="N101" s="1" t="s">
        <v>698</v>
      </c>
      <c r="O101" s="1" t="s">
        <v>702</v>
      </c>
    </row>
    <row r="102" spans="1:15" x14ac:dyDescent="0.25">
      <c r="I102" s="4" t="s">
        <v>76</v>
      </c>
      <c r="J102" s="1">
        <f>AVERAGE(R71:R82)</f>
        <v>269.99272727272728</v>
      </c>
      <c r="K102" s="1">
        <v>11</v>
      </c>
      <c r="L102" s="1">
        <f>_xlfn.STDEV.S(R71:R82)</f>
        <v>97.922398264228462</v>
      </c>
      <c r="M102" s="1">
        <f>AVERAGE(T71:T82)</f>
        <v>1375.3041666666666</v>
      </c>
      <c r="N102" s="1">
        <v>11</v>
      </c>
      <c r="O102">
        <f>_xlfn.STDEV.S(T71:T82)</f>
        <v>345.74857968441222</v>
      </c>
    </row>
    <row r="103" spans="1:15" ht="16.5" thickBot="1" x14ac:dyDescent="0.3">
      <c r="I103" s="4" t="s">
        <v>24</v>
      </c>
      <c r="J103" s="1">
        <f>AVERAGE(R2:R20,R61,R67)</f>
        <v>261.78619047619048</v>
      </c>
      <c r="K103" s="1">
        <v>21</v>
      </c>
      <c r="L103" s="1">
        <f>_xlfn.STDEV.S(R2:R70)</f>
        <v>85.195006039968078</v>
      </c>
      <c r="M103" s="1">
        <f>AVERAGE(T2:T70)</f>
        <v>1178.9923529411765</v>
      </c>
      <c r="N103" s="1">
        <v>17</v>
      </c>
      <c r="O103">
        <f>_xlfn.STDEV.S(T2:T70)</f>
        <v>240.81912926326646</v>
      </c>
    </row>
    <row r="104" spans="1:15" x14ac:dyDescent="0.25">
      <c r="A104" s="15" t="s">
        <v>169</v>
      </c>
      <c r="B104" s="28"/>
      <c r="C104" s="28"/>
      <c r="D104" s="28"/>
      <c r="E104" s="28"/>
      <c r="F104" s="29"/>
      <c r="I104" s="26" t="s">
        <v>36</v>
      </c>
      <c r="J104" s="1">
        <f>AVERAGE(R83:R88)</f>
        <v>164.35</v>
      </c>
      <c r="K104" s="1">
        <v>3</v>
      </c>
      <c r="L104" s="1">
        <f>_xlfn.STDEV.S(R83:R87)</f>
        <v>32.811883518018327</v>
      </c>
      <c r="M104" s="1">
        <v>459.2</v>
      </c>
      <c r="N104" s="1">
        <v>1</v>
      </c>
      <c r="O104" t="s">
        <v>356</v>
      </c>
    </row>
    <row r="105" spans="1:15" ht="18.75" x14ac:dyDescent="0.25">
      <c r="A105" s="18" t="s">
        <v>170</v>
      </c>
      <c r="F105" s="30"/>
    </row>
    <row r="106" spans="1:15" ht="18.75" x14ac:dyDescent="0.25">
      <c r="A106" s="18" t="s">
        <v>171</v>
      </c>
      <c r="F106" s="30"/>
    </row>
    <row r="107" spans="1:15" ht="18.75" x14ac:dyDescent="0.25">
      <c r="A107" s="18" t="s">
        <v>184</v>
      </c>
      <c r="F107" s="30"/>
    </row>
    <row r="108" spans="1:15" ht="18.75" x14ac:dyDescent="0.25">
      <c r="A108" s="18" t="s">
        <v>187</v>
      </c>
      <c r="F108" s="30"/>
    </row>
    <row r="109" spans="1:15" x14ac:dyDescent="0.25">
      <c r="A109" s="18" t="s">
        <v>185</v>
      </c>
      <c r="F109" s="30"/>
    </row>
    <row r="110" spans="1:15" x14ac:dyDescent="0.25">
      <c r="A110" s="18" t="s">
        <v>182</v>
      </c>
      <c r="F110" s="30"/>
    </row>
    <row r="111" spans="1:15" ht="16.5" thickBot="1" x14ac:dyDescent="0.3">
      <c r="A111" s="20" t="s">
        <v>183</v>
      </c>
      <c r="B111" s="31"/>
      <c r="C111" s="31"/>
      <c r="D111" s="31"/>
      <c r="E111" s="31"/>
      <c r="F111" s="32"/>
    </row>
  </sheetData>
  <autoFilter ref="A1:Q95" xr:uid="{00000000-0009-0000-0000-000002000000}">
    <sortState xmlns:xlrd2="http://schemas.microsoft.com/office/spreadsheetml/2017/richdata2" ref="A2:Q29">
      <sortCondition ref="F1:F2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Humerus</vt:lpstr>
      <vt:lpstr>Radioulna</vt:lpstr>
      <vt:lpstr>Scaphoid</vt:lpstr>
      <vt:lpstr>Semi-lunar</vt:lpstr>
      <vt:lpstr>Pyramidal</vt:lpstr>
      <vt:lpstr>Magnum</vt:lpstr>
      <vt:lpstr>Unciform</vt:lpstr>
      <vt:lpstr>Femur</vt:lpstr>
      <vt:lpstr>Tibia</vt:lpstr>
      <vt:lpstr>Astragalus</vt:lpstr>
      <vt:lpstr>Calcaneum</vt:lpstr>
      <vt:lpstr>Cuboid</vt:lpstr>
      <vt:lpstr>Navicular</vt:lpstr>
      <vt:lpstr>Atlas</vt:lpstr>
      <vt:lpstr>Axis</vt:lpstr>
      <vt:lpstr>Vertebrae</vt:lpstr>
      <vt:lpstr>Scapula</vt:lpstr>
      <vt:lpstr>Pelvis</vt:lpstr>
      <vt:lpstr>Metapod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MARTIN</dc:creator>
  <cp:lastModifiedBy>Lorenzo Scribano</cp:lastModifiedBy>
  <dcterms:created xsi:type="dcterms:W3CDTF">2019-06-24T08:36:14Z</dcterms:created>
  <dcterms:modified xsi:type="dcterms:W3CDTF">2026-02-12T17:03:36Z</dcterms:modified>
</cp:coreProperties>
</file>